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ke\Desktop\"/>
    </mc:Choice>
  </mc:AlternateContent>
  <bookViews>
    <workbookView xWindow="0" yWindow="0" windowWidth="28800" windowHeight="12135" activeTab="1"/>
  </bookViews>
  <sheets>
    <sheet name="CuSO4 High" sheetId="2" r:id="rId1"/>
    <sheet name="CuO NPs" sheetId="3" r:id="rId2"/>
    <sheet name="Sheet3" sheetId="7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S73" i="3" l="1"/>
  <c r="BU73" i="3"/>
  <c r="CY72" i="3"/>
  <c r="CA72" i="3"/>
  <c r="CY71" i="3"/>
  <c r="CA71" i="3"/>
  <c r="CY70" i="3"/>
  <c r="CA70" i="3"/>
  <c r="CY69" i="3"/>
  <c r="CS69" i="3"/>
  <c r="CA69" i="3"/>
  <c r="BU69" i="3"/>
  <c r="CY68" i="3"/>
  <c r="CA68" i="3"/>
  <c r="CY24" i="3"/>
  <c r="CS24" i="3"/>
  <c r="CA24" i="3"/>
  <c r="BU24" i="3"/>
  <c r="CY23" i="3"/>
  <c r="CA23" i="3"/>
  <c r="DE22" i="3"/>
  <c r="CY22" i="3"/>
  <c r="CS22" i="3"/>
  <c r="CG22" i="3"/>
  <c r="CA22" i="3"/>
  <c r="BU22" i="3"/>
  <c r="CY21" i="3"/>
  <c r="CA21" i="3"/>
  <c r="CY20" i="3"/>
  <c r="CA20" i="3"/>
  <c r="CY96" i="3"/>
  <c r="CA96" i="3"/>
  <c r="DE95" i="3"/>
  <c r="CY95" i="3"/>
  <c r="CG95" i="3"/>
  <c r="CA95" i="3"/>
  <c r="CY94" i="3"/>
  <c r="CA94" i="3"/>
  <c r="CY93" i="3"/>
  <c r="CA93" i="3"/>
  <c r="CY92" i="3"/>
  <c r="CA92" i="3"/>
  <c r="CY48" i="3"/>
  <c r="CA48" i="3"/>
  <c r="CY47" i="3"/>
  <c r="CS47" i="3"/>
  <c r="CA47" i="3"/>
  <c r="BU47" i="3"/>
  <c r="CY46" i="3"/>
  <c r="CA46" i="3"/>
  <c r="CY44" i="3"/>
  <c r="CS44" i="3"/>
  <c r="CA44" i="3"/>
  <c r="BU44" i="3"/>
  <c r="CY18" i="3"/>
  <c r="CA18" i="3"/>
  <c r="CY17" i="3"/>
  <c r="CA17" i="3"/>
  <c r="CY16" i="3"/>
  <c r="CA16" i="3"/>
  <c r="CY15" i="3"/>
  <c r="CA15" i="3"/>
  <c r="CY14" i="3"/>
  <c r="CA14" i="3"/>
  <c r="CY43" i="3"/>
  <c r="CA43" i="3"/>
  <c r="CY42" i="3"/>
  <c r="CA42" i="3"/>
  <c r="CY41" i="3"/>
  <c r="CA41" i="3"/>
  <c r="CY40" i="3"/>
  <c r="CA40" i="3"/>
  <c r="CY39" i="3"/>
  <c r="CA39" i="3"/>
  <c r="CY38" i="3"/>
  <c r="CA38" i="3"/>
  <c r="CS67" i="3"/>
  <c r="BU67" i="3"/>
  <c r="CY66" i="3"/>
  <c r="CA66" i="3"/>
  <c r="CY65" i="3"/>
  <c r="CA65" i="3"/>
  <c r="CY64" i="3"/>
  <c r="CA64" i="3"/>
  <c r="CY63" i="3"/>
  <c r="CS63" i="3"/>
  <c r="CA63" i="3"/>
  <c r="BU63" i="3"/>
  <c r="CY62" i="3"/>
  <c r="CA62" i="3"/>
  <c r="CY91" i="3"/>
  <c r="CA91" i="3"/>
  <c r="CY90" i="3"/>
  <c r="CS90" i="3"/>
  <c r="CA90" i="3"/>
  <c r="BU90" i="3"/>
  <c r="CY89" i="3"/>
  <c r="CA89" i="3"/>
  <c r="CY88" i="3"/>
  <c r="CA88" i="3"/>
  <c r="CY87" i="3"/>
  <c r="CA87" i="3"/>
  <c r="DE86" i="3"/>
  <c r="CY86" i="3"/>
  <c r="CS86" i="3"/>
  <c r="CG86" i="3"/>
  <c r="CA86" i="3"/>
  <c r="BU86" i="3"/>
  <c r="DE36" i="3"/>
  <c r="CY36" i="3"/>
  <c r="CG36" i="3"/>
  <c r="CA36" i="3"/>
  <c r="CY35" i="3"/>
  <c r="CA35" i="3"/>
  <c r="CY34" i="3"/>
  <c r="CA34" i="3"/>
  <c r="CY33" i="3"/>
  <c r="CA33" i="3"/>
  <c r="CY32" i="3"/>
  <c r="CA32" i="3"/>
  <c r="CY84" i="3"/>
  <c r="CA84" i="3"/>
  <c r="CY83" i="3"/>
  <c r="CA83" i="3"/>
  <c r="CY82" i="3"/>
  <c r="CA82" i="3"/>
  <c r="CY81" i="3"/>
  <c r="CA81" i="3"/>
  <c r="CY80" i="3"/>
  <c r="CS80" i="3"/>
  <c r="CA80" i="3"/>
  <c r="BU80" i="3"/>
  <c r="CY12" i="3"/>
  <c r="CA12" i="3"/>
  <c r="CY11" i="3"/>
  <c r="CA11" i="3"/>
  <c r="CY10" i="3"/>
  <c r="CA10" i="3"/>
  <c r="CY9" i="3"/>
  <c r="CS9" i="3"/>
  <c r="CA9" i="3"/>
  <c r="BU9" i="3"/>
  <c r="CY8" i="3"/>
  <c r="CA8" i="3"/>
  <c r="CY61" i="3"/>
  <c r="CA61" i="3"/>
  <c r="CY60" i="3"/>
  <c r="CA60" i="3"/>
  <c r="CY59" i="3"/>
  <c r="CA59" i="3"/>
  <c r="CY58" i="3"/>
  <c r="CA58" i="3"/>
  <c r="CY57" i="3"/>
  <c r="CA57" i="3"/>
  <c r="DE56" i="3"/>
  <c r="CY56" i="3"/>
  <c r="CG56" i="3"/>
  <c r="CA56" i="3"/>
  <c r="CY78" i="3"/>
  <c r="CA78" i="3"/>
  <c r="DE77" i="3"/>
  <c r="CY77" i="3"/>
  <c r="CG77" i="3"/>
  <c r="CA77" i="3"/>
  <c r="CY75" i="3"/>
  <c r="CS75" i="3"/>
  <c r="CA75" i="3"/>
  <c r="BU75" i="3"/>
  <c r="CY74" i="3"/>
  <c r="CS74" i="3"/>
  <c r="CA74" i="3"/>
  <c r="BU74" i="3"/>
  <c r="CY55" i="3"/>
  <c r="CA55" i="3"/>
  <c r="CY54" i="3"/>
  <c r="CS54" i="3"/>
  <c r="CA54" i="3"/>
  <c r="BU54" i="3"/>
  <c r="CY53" i="3"/>
  <c r="CA53" i="3"/>
  <c r="CY52" i="3"/>
  <c r="CA52" i="3"/>
  <c r="CY51" i="3"/>
  <c r="CS51" i="3"/>
  <c r="CA51" i="3"/>
  <c r="BU51" i="3"/>
  <c r="CY50" i="3"/>
  <c r="CS50" i="3"/>
  <c r="CA50" i="3"/>
  <c r="BU50" i="3"/>
  <c r="CY31" i="3"/>
  <c r="CS31" i="3"/>
  <c r="CA31" i="3"/>
  <c r="BU31" i="3"/>
  <c r="CY30" i="3"/>
  <c r="CA30" i="3"/>
  <c r="CY29" i="3"/>
  <c r="CA29" i="3"/>
  <c r="CY28" i="3"/>
  <c r="CS28" i="3"/>
  <c r="CA28" i="3"/>
  <c r="BU28" i="3"/>
  <c r="CY27" i="3"/>
  <c r="CS27" i="3"/>
  <c r="CA27" i="3"/>
  <c r="BU27" i="3"/>
  <c r="CY26" i="3"/>
  <c r="CA26" i="3"/>
  <c r="CY7" i="3"/>
  <c r="CA7" i="3"/>
  <c r="CY6" i="3"/>
  <c r="CA6" i="3"/>
  <c r="CY5" i="3"/>
  <c r="CA5" i="3"/>
  <c r="DE4" i="3"/>
  <c r="CY4" i="3"/>
  <c r="CG4" i="3"/>
  <c r="CA4" i="3"/>
  <c r="CY3" i="3"/>
  <c r="CA3" i="3"/>
  <c r="CY2" i="3"/>
  <c r="CA2" i="3"/>
  <c r="CS72" i="2"/>
  <c r="BU72" i="2"/>
  <c r="CY71" i="2"/>
  <c r="CA71" i="2"/>
  <c r="CY70" i="2"/>
  <c r="CA70" i="2"/>
  <c r="CY69" i="2"/>
  <c r="CA69" i="2"/>
  <c r="CY68" i="2"/>
  <c r="CA68" i="2"/>
  <c r="CY25" i="2"/>
  <c r="CA25" i="2"/>
  <c r="CY23" i="2"/>
  <c r="CA23" i="2"/>
  <c r="CY22" i="2"/>
  <c r="CA22" i="2"/>
  <c r="CY21" i="2"/>
  <c r="CA21" i="2"/>
  <c r="CY20" i="2"/>
  <c r="CA20" i="2"/>
  <c r="CY96" i="2"/>
  <c r="CA96" i="2"/>
  <c r="CY94" i="2"/>
  <c r="CA94" i="2"/>
  <c r="CY93" i="2"/>
  <c r="CA93" i="2"/>
  <c r="CY92" i="2"/>
  <c r="CA92" i="2"/>
  <c r="DE48" i="2"/>
  <c r="CY48" i="2"/>
  <c r="CG48" i="2"/>
  <c r="CA48" i="2"/>
  <c r="CY47" i="2"/>
  <c r="CS47" i="2"/>
  <c r="CA47" i="2"/>
  <c r="BU47" i="2"/>
  <c r="CY46" i="2"/>
  <c r="CA46" i="2"/>
  <c r="DE45" i="2"/>
  <c r="CY45" i="2"/>
  <c r="CG45" i="2"/>
  <c r="CA45" i="2"/>
  <c r="CY44" i="2"/>
  <c r="CS44" i="2"/>
  <c r="CA44" i="2"/>
  <c r="BU44" i="2"/>
  <c r="CY17" i="2"/>
  <c r="CS17" i="2"/>
  <c r="CA17" i="2"/>
  <c r="BU17" i="2"/>
  <c r="CY16" i="2"/>
  <c r="CA16" i="2"/>
  <c r="CY15" i="2"/>
  <c r="CA15" i="2"/>
  <c r="CY14" i="2"/>
  <c r="CA14" i="2"/>
  <c r="CY43" i="2"/>
  <c r="CA43" i="2"/>
  <c r="CY42" i="2"/>
  <c r="CA42" i="2"/>
  <c r="CY41" i="2"/>
  <c r="CA41" i="2"/>
  <c r="DE40" i="2"/>
  <c r="CY40" i="2"/>
  <c r="CS40" i="2"/>
  <c r="CG40" i="2"/>
  <c r="CA40" i="2"/>
  <c r="BU40" i="2"/>
  <c r="CY39" i="2"/>
  <c r="CS39" i="2"/>
  <c r="CA39" i="2"/>
  <c r="BU39" i="2"/>
  <c r="CY38" i="2"/>
  <c r="CA38" i="2"/>
  <c r="CY65" i="2"/>
  <c r="CA65" i="2"/>
  <c r="CY64" i="2"/>
  <c r="CA64" i="2"/>
  <c r="CY63" i="2"/>
  <c r="CA63" i="2"/>
  <c r="CY62" i="2"/>
  <c r="CA62" i="2"/>
  <c r="CY90" i="2"/>
  <c r="CA90" i="2"/>
  <c r="CY89" i="2"/>
  <c r="CA89" i="2"/>
  <c r="CY86" i="2"/>
  <c r="CA86" i="2"/>
  <c r="CY35" i="2"/>
  <c r="CA35" i="2"/>
  <c r="CY34" i="2"/>
  <c r="CS34" i="2"/>
  <c r="CA34" i="2"/>
  <c r="BU34" i="2"/>
  <c r="CY33" i="2"/>
  <c r="CS33" i="2"/>
  <c r="CA33" i="2"/>
  <c r="BU33" i="2"/>
  <c r="CY32" i="2"/>
  <c r="CA32" i="2"/>
  <c r="CY84" i="2"/>
  <c r="CA84" i="2"/>
  <c r="CY83" i="2"/>
  <c r="CA83" i="2"/>
  <c r="CY81" i="2"/>
  <c r="CA81" i="2"/>
  <c r="CY80" i="2"/>
  <c r="CA80" i="2"/>
  <c r="CY11" i="2"/>
  <c r="CA11" i="2"/>
  <c r="CY9" i="2"/>
  <c r="CA9" i="2"/>
  <c r="CY8" i="2"/>
  <c r="CA8" i="2"/>
  <c r="DE60" i="2"/>
  <c r="CG60" i="2"/>
  <c r="CY59" i="2"/>
  <c r="CA59" i="2"/>
  <c r="DE58" i="2"/>
  <c r="CY58" i="2"/>
  <c r="CG58" i="2"/>
  <c r="CA58" i="2"/>
  <c r="CY57" i="2"/>
  <c r="CA57" i="2"/>
  <c r="CY56" i="2"/>
  <c r="CA56" i="2"/>
  <c r="CY78" i="2"/>
  <c r="CA78" i="2"/>
  <c r="CY77" i="2"/>
  <c r="CA77" i="2"/>
  <c r="CY76" i="2"/>
  <c r="CA76" i="2"/>
  <c r="CY75" i="2"/>
  <c r="CA75" i="2"/>
  <c r="CY54" i="2"/>
  <c r="CA54" i="2"/>
  <c r="CY53" i="2"/>
  <c r="CA53" i="2"/>
  <c r="CY52" i="2"/>
  <c r="CS52" i="2"/>
  <c r="CA52" i="2"/>
  <c r="BU52" i="2"/>
  <c r="CY51" i="2"/>
  <c r="CS51" i="2"/>
  <c r="CA51" i="2"/>
  <c r="BU51" i="2"/>
  <c r="CY50" i="2"/>
  <c r="CS50" i="2"/>
  <c r="CA50" i="2"/>
  <c r="BU50" i="2"/>
  <c r="CY29" i="2"/>
  <c r="CA29" i="2"/>
  <c r="DE28" i="2"/>
  <c r="CY28" i="2"/>
  <c r="CS28" i="2"/>
  <c r="CG28" i="2"/>
  <c r="CA28" i="2"/>
  <c r="BU28" i="2"/>
  <c r="CY27" i="2"/>
  <c r="CA27" i="2"/>
  <c r="CY26" i="2"/>
  <c r="CA26" i="2"/>
  <c r="CY6" i="2"/>
  <c r="CS6" i="2"/>
  <c r="CA6" i="2"/>
  <c r="BU6" i="2"/>
  <c r="CY5" i="2"/>
  <c r="CA5" i="2"/>
  <c r="DE4" i="2"/>
  <c r="CY4" i="2"/>
  <c r="CS4" i="2"/>
  <c r="CG4" i="2"/>
  <c r="CA4" i="2"/>
  <c r="BU4" i="2"/>
  <c r="CY3" i="2"/>
  <c r="CA3" i="2"/>
  <c r="CY2" i="2"/>
  <c r="CA2" i="2"/>
</calcChain>
</file>

<file path=xl/sharedStrings.xml><?xml version="1.0" encoding="utf-8"?>
<sst xmlns="http://schemas.openxmlformats.org/spreadsheetml/2006/main" count="2410" uniqueCount="200">
  <si>
    <t>X</t>
  </si>
  <si>
    <t>date</t>
  </si>
  <si>
    <t>experiment</t>
  </si>
  <si>
    <t>round</t>
  </si>
  <si>
    <t>assay</t>
  </si>
  <si>
    <t>plate</t>
  </si>
  <si>
    <t>drug</t>
  </si>
  <si>
    <t>strain</t>
  </si>
  <si>
    <t>row</t>
  </si>
  <si>
    <t>col</t>
  </si>
  <si>
    <t>n</t>
  </si>
  <si>
    <t>n.sorted</t>
  </si>
  <si>
    <t>mean.TOF</t>
  </si>
  <si>
    <t>q10.TOF</t>
  </si>
  <si>
    <t>q25.TOF</t>
  </si>
  <si>
    <t>median.TOF</t>
  </si>
  <si>
    <t>q75.TOF</t>
  </si>
  <si>
    <t>q90.TOF</t>
  </si>
  <si>
    <t>mean.EXT</t>
  </si>
  <si>
    <t>q10.EXT</t>
  </si>
  <si>
    <t>q25.EXT</t>
  </si>
  <si>
    <t>median.EXT</t>
  </si>
  <si>
    <t>q75.EXT</t>
  </si>
  <si>
    <t>q90.EXT</t>
  </si>
  <si>
    <t>mean.red</t>
  </si>
  <si>
    <t>q10.red</t>
  </si>
  <si>
    <t>q25.red</t>
  </si>
  <si>
    <t>median.red</t>
  </si>
  <si>
    <t>q75.red</t>
  </si>
  <si>
    <t>q90.red</t>
  </si>
  <si>
    <t>mean.green</t>
  </si>
  <si>
    <t>q10.green</t>
  </si>
  <si>
    <t>q25.green</t>
  </si>
  <si>
    <t>median.green</t>
  </si>
  <si>
    <t>q75.green</t>
  </si>
  <si>
    <t>q90.green</t>
  </si>
  <si>
    <t>mean.yellow</t>
  </si>
  <si>
    <t>q10.yellow</t>
  </si>
  <si>
    <t>q25.yellow</t>
  </si>
  <si>
    <t>median.yellow</t>
  </si>
  <si>
    <t>q75.yellow</t>
  </si>
  <si>
    <t>q90.yellow</t>
  </si>
  <si>
    <t>mean.norm.EXT</t>
  </si>
  <si>
    <t>q10.norm.EXT</t>
  </si>
  <si>
    <t>q25.norm.EXT</t>
  </si>
  <si>
    <t>median.norm.EXT</t>
  </si>
  <si>
    <t>q75.norm.EXT</t>
  </si>
  <si>
    <t>q90.norm.EXT</t>
  </si>
  <si>
    <t>mean.norm.red</t>
  </si>
  <si>
    <t>q10.norm.red</t>
  </si>
  <si>
    <t>q25.norm.red</t>
  </si>
  <si>
    <t>median.norm.red</t>
  </si>
  <si>
    <t>q75.norm.red</t>
  </si>
  <si>
    <t>q90.norm.red</t>
  </si>
  <si>
    <t>mean.norm.green</t>
  </si>
  <si>
    <t>q10.norm.green</t>
  </si>
  <si>
    <t>q25.norm.green</t>
  </si>
  <si>
    <t>median.norm.green</t>
  </si>
  <si>
    <t>q75.norm.green</t>
  </si>
  <si>
    <t>q90.norm.green</t>
  </si>
  <si>
    <t>mean.norm.yellow</t>
  </si>
  <si>
    <t>q10.norm.yellow</t>
  </si>
  <si>
    <t>q25.norm.yellow</t>
  </si>
  <si>
    <t>median.norm.yellow</t>
  </si>
  <si>
    <t>q75.norm.yellow</t>
  </si>
  <si>
    <t>q90.norm.yellow</t>
  </si>
  <si>
    <t>mean.log.EXT</t>
  </si>
  <si>
    <t>q10.log.EXT</t>
  </si>
  <si>
    <t>q25.log.EXT</t>
  </si>
  <si>
    <t>median.log.EXT</t>
  </si>
  <si>
    <t>q75.log.EXT</t>
  </si>
  <si>
    <t>q90.log.EXT</t>
  </si>
  <si>
    <t>mean.log.red</t>
  </si>
  <si>
    <t>q10.log.red</t>
  </si>
  <si>
    <t>q25.log.red</t>
  </si>
  <si>
    <t>median.log.red</t>
  </si>
  <si>
    <t>q75.log.red</t>
  </si>
  <si>
    <t>q90.log.red</t>
  </si>
  <si>
    <t>mean.log.green</t>
  </si>
  <si>
    <t>q10.log.green</t>
  </si>
  <si>
    <t>q25.log.green</t>
  </si>
  <si>
    <t>median.log.green</t>
  </si>
  <si>
    <t>q75.log.green</t>
  </si>
  <si>
    <t>q90.log.green</t>
  </si>
  <si>
    <t>mean.log.yellow</t>
  </si>
  <si>
    <t>q10.log.yellow</t>
  </si>
  <si>
    <t>q25.log.yellow</t>
  </si>
  <si>
    <t>median.log.yellow</t>
  </si>
  <si>
    <t>q75.log.yellow</t>
  </si>
  <si>
    <t>q90.log.yellow</t>
  </si>
  <si>
    <t>mean.log.norm.EXT</t>
  </si>
  <si>
    <t>q10.log.norm.EXT</t>
  </si>
  <si>
    <t>q25.log.norm.EXT</t>
  </si>
  <si>
    <t>median.log.norm.EXT</t>
  </si>
  <si>
    <t>q75.log.norm.EXT</t>
  </si>
  <si>
    <t>q90.log.norm.EXT</t>
  </si>
  <si>
    <t>mean.log.norm.red</t>
  </si>
  <si>
    <t>q10.log.norm.red</t>
  </si>
  <si>
    <t>q25.log.norm.red</t>
  </si>
  <si>
    <t>median.log.norm.red</t>
  </si>
  <si>
    <t>q75.log.norm.red</t>
  </si>
  <si>
    <t>q90.log.norm.red</t>
  </si>
  <si>
    <t>mean.log.norm.green</t>
  </si>
  <si>
    <t>q10.log.norm.green</t>
  </si>
  <si>
    <t>q25.log.norm.green</t>
  </si>
  <si>
    <t>median.log.norm.green</t>
  </si>
  <si>
    <t>q75.log.norm.green</t>
  </si>
  <si>
    <t>q90.log.norm.green</t>
  </si>
  <si>
    <t>mean.log.norm.yellow</t>
  </si>
  <si>
    <t>q10.log.norm.yellow</t>
  </si>
  <si>
    <t>q25.log.norm.yellow</t>
  </si>
  <si>
    <t>median.log.norm.yellow</t>
  </si>
  <si>
    <t>q75.log.norm.yellow</t>
  </si>
  <si>
    <t>q90.log.norm.yellow</t>
  </si>
  <si>
    <t>f.L1</t>
  </si>
  <si>
    <t>f.L2L3</t>
  </si>
  <si>
    <t>f.L4</t>
  </si>
  <si>
    <t>f.ad</t>
  </si>
  <si>
    <t>norm.n</t>
  </si>
  <si>
    <t>Dose</t>
  </si>
  <si>
    <t>N2</t>
  </si>
  <si>
    <t>A</t>
  </si>
  <si>
    <t>Rinse</t>
  </si>
  <si>
    <t>NA</t>
  </si>
  <si>
    <t>CB4856</t>
  </si>
  <si>
    <t>DL238</t>
  </si>
  <si>
    <t>B</t>
  </si>
  <si>
    <t>JU258</t>
  </si>
  <si>
    <t>C</t>
  </si>
  <si>
    <t>D</t>
  </si>
  <si>
    <t>E</t>
  </si>
  <si>
    <t>F</t>
  </si>
  <si>
    <t>G</t>
  </si>
  <si>
    <t>H</t>
  </si>
  <si>
    <t>coppersulfate-high</t>
  </si>
  <si>
    <t>NP-8nm</t>
  </si>
  <si>
    <t>##    strain               drug  conc  m.TOF m.EXT m.norm.n mean.norm.red</t>
  </si>
  <si>
    <t>## 1  CB4856 coppersulfate-high   0.0 197.46 437.0   233.42        0.5776</t>
  </si>
  <si>
    <t>## 2  CB4856 coppersulfate-high  62.5 188.95 420.0   269.33        0.5605</t>
  </si>
  <si>
    <t>## 3  CB4856 coppersulfate-high 125.0 201.88 453.6   223.58        0.6080</t>
  </si>
  <si>
    <t>## 4  CB4856 coppersulfate-high 250.0 125.30 220.6   120.00        0.3771</t>
  </si>
  <si>
    <t>## 5  CB4856 coppersulfate-high 500.0  74.41 129.9    45.92        0.8042</t>
  </si>
  <si>
    <t>## 6  CB4856            NP-50nm   0.0 198.94 401.8   276.58        0.5862</t>
  </si>
  <si>
    <t>## 7  CB4856            NP-50nm  62.5 196.76 400.8   293.75        0.5225</t>
  </si>
  <si>
    <t>## 8  CB4856            NP-50nm 125.0 198.35 397.7   292.58        0.5487</t>
  </si>
  <si>
    <t>## 9  CB4856            NP-50nm 250.0 190.64 383.9   292.83        0.6251</t>
  </si>
  <si>
    <t>## 10 CB4856            NP-50nm 500.0 198.42 400.1   277.67        0.5414</t>
  </si>
  <si>
    <t>## 11 CB4856             NP-8nm   0.0 209.13 431.0   246.08        0.6119</t>
  </si>
  <si>
    <t>## 12 CB4856             NP-8nm  62.5 192.60 411.5   218.89        0.3309</t>
  </si>
  <si>
    <t>## 13 CB4856             NP-8nm 125.0 125.12 206.4   159.67        0.2477</t>
  </si>
  <si>
    <t>## 14 CB4856             NP-8nm 250.0  96.08 126.9   145.00        0.2840</t>
  </si>
  <si>
    <t>## 15 CB4856             NP-8nm 500.0 188.05 382.0   286.50        0.3388</t>
  </si>
  <si>
    <t>## 16  DL238 coppersulfate-high   0.0 198.53 473.3   180.92        0.8869</t>
  </si>
  <si>
    <t>## 17  DL238 coppersulfate-high  62.5 184.63 401.8   230.92        0.5893</t>
  </si>
  <si>
    <t>## 18  DL238 coppersulfate-high 125.0 190.48 411.1   215.83        0.6170</t>
  </si>
  <si>
    <t>## 19  DL238 coppersulfate-high 250.0 110.33 178.7   118.92        0.3789</t>
  </si>
  <si>
    <t>## 20  DL238 coppersulfate-high 500.0  75.41 134.6    49.58        0.6010</t>
  </si>
  <si>
    <t>## 21  DL238            NP-50nm   0.0 183.12 360.6   280.92        0.6811</t>
  </si>
  <si>
    <t>## 22  DL238            NP-50nm  62.5 187.00 376.0   286.58        0.6719</t>
  </si>
  <si>
    <t>## 23  DL238            NP-50nm 125.0 189.10 371.2   284.67        0.5850</t>
  </si>
  <si>
    <t>## 24  DL238            NP-50nm 250.0 180.58 367.9   259.58        0.6063</t>
  </si>
  <si>
    <t>## 25  DL238            NP-50nm 500.0 183.74 368.5   284.25        0.6121</t>
  </si>
  <si>
    <t>## 26  DL238             NP-8nm   0.0 192.67 393.4   251.00        0.6982</t>
  </si>
  <si>
    <t>## 27  DL238             NP-8nm  62.5 177.70 350.8   271.25        0.3576</t>
  </si>
  <si>
    <t>## 28  DL238             NP-8nm 125.0 128.74 206.2   184.83        0.3043</t>
  </si>
  <si>
    <t>## 29  DL238             NP-8nm 250.0  95.98 135.8   140.67        0.3115</t>
  </si>
  <si>
    <t>## 30  DL238             NP-8nm 500.0 187.18 373.3   255.83        0.3936</t>
  </si>
  <si>
    <t>## 31  JU258 coppersulfate-high   0.0 246.82 651.5   127.42        1.2537</t>
  </si>
  <si>
    <t>## 32  JU258 coppersulfate-high  62.5 225.48 549.9   148.25        0.7894</t>
  </si>
  <si>
    <t>## 33  JU258 coppersulfate-high 125.0 224.82 540.6   137.17        0.7137</t>
  </si>
  <si>
    <t>## 34  JU258 coppersulfate-high 250.0 110.80 201.8    84.17        0.4752</t>
  </si>
  <si>
    <t>## 35  JU258 coppersulfate-high 500.0  74.83 139.2    35.58        0.6708</t>
  </si>
  <si>
    <t>## 36  JU258            NP-50nm   0.0 260.30 611.2   164.92        0.9059</t>
  </si>
  <si>
    <t>## 37  JU258            NP-50nm  62.5 281.15 666.7   152.67        0.9271</t>
  </si>
  <si>
    <t>## 38  JU258            NP-50nm 125.0 275.53 647.3   155.08        1.0085</t>
  </si>
  <si>
    <t>## 39  JU258            NP-50nm 250.0 271.95 640.5   154.33        1.0026</t>
  </si>
  <si>
    <t>## 40  JU258            NP-50nm 500.0 278.49 654.3   154.83        0.9358</t>
  </si>
  <si>
    <t>## 41  JU258             NP-8nm   0.0 246.20 564.4   168.25        0.9037</t>
  </si>
  <si>
    <t>## 42  JU258             NP-8nm  62.5 196.54 410.4   151.00        0.4367</t>
  </si>
  <si>
    <t>## 43  JU258             NP-8nm 125.0 105.42 163.7   107.89        0.3079</t>
  </si>
  <si>
    <t>## 44  JU258             NP-8nm 250.0  88.66 129.6   102.83        0.2748</t>
  </si>
  <si>
    <t>## 45  JU258             NP-8nm 500.0 233.21 567.5   184.92        0.5575</t>
  </si>
  <si>
    <t>## 46     N2 coppersulfate-high   0.0 212.83 526.3   191.92        0.9591</t>
  </si>
  <si>
    <t>## 47     N2 coppersulfate-high  62.5 210.14 516.0   185.08        0.7970</t>
  </si>
  <si>
    <t>## 48     N2 coppersulfate-high 125.0 205.15 474.4   185.42        0.7358</t>
  </si>
  <si>
    <t>## 49     N2 coppersulfate-high 250.0 124.47 209.0   110.83        0.4358</t>
  </si>
  <si>
    <t>## 50     N2 coppersulfate-high 500.0  78.07 137.6    40.83        0.5637</t>
  </si>
  <si>
    <t>## 51     N2            NP-50nm   0.0 235.28 543.4   178.83        0.8512</t>
  </si>
  <si>
    <t>## 52     N2            NP-50nm  62.5 211.23 465.4   238.92        0.7872</t>
  </si>
  <si>
    <t>## 53     N2            NP-50nm 125.0 214.99 479.5   223.58        0.7834</t>
  </si>
  <si>
    <t>## 54     N2            NP-50nm 250.0 221.44 493.2   216.75        0.7798</t>
  </si>
  <si>
    <t>## 55     N2            NP-50nm 500.0 216.44 470.9   216.42        0.7844</t>
  </si>
  <si>
    <t>## 56     N2             NP-8nm   0.0 225.96 498.5   192.50        0.8263</t>
  </si>
  <si>
    <t>## 57     N2             NP-8nm  62.5 173.25 359.1   229.83        0.4164</t>
  </si>
  <si>
    <t>## 58     N2             NP-8nm 125.0 113.49 170.8   138.83        0.2749</t>
  </si>
  <si>
    <t>## 59     N2             NP-8nm 250.0  91.14 127.4   141.08        0.3079</t>
  </si>
  <si>
    <t>## 60     N2             NP-8nm 500.0 207.72 475.5   192.58        0.5978</t>
  </si>
  <si>
    <t>## 61   &lt;NA&gt; coppersulfate-high    NA    NaN   NaN      NaN           NaN</t>
  </si>
  <si>
    <t>## 62   &lt;NA&gt;            NP-50nm    NA    NaN   NaN      NaN           NaN</t>
  </si>
  <si>
    <t>## 63   &lt;NA&gt;             NP-8nm    NA    NaN   NaN      NaN           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49998474074526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0" fillId="3" borderId="0" xfId="0" applyFill="1" applyBorder="1"/>
    <xf numFmtId="0" fontId="0" fillId="3" borderId="0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4" xfId="0" applyFill="1" applyBorder="1"/>
    <xf numFmtId="0" fontId="0" fillId="4" borderId="0" xfId="0" applyFill="1" applyBorder="1"/>
    <xf numFmtId="0" fontId="0" fillId="4" borderId="0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1" xfId="0" applyFill="1" applyBorder="1"/>
    <xf numFmtId="0" fontId="0" fillId="4" borderId="2" xfId="0" applyFill="1" applyBorder="1"/>
    <xf numFmtId="0" fontId="0" fillId="4" borderId="5" xfId="0" applyFill="1" applyBorder="1"/>
    <xf numFmtId="0" fontId="0" fillId="4" borderId="6" xfId="0" applyFill="1" applyBorder="1"/>
    <xf numFmtId="0" fontId="0" fillId="5" borderId="4" xfId="0" applyFill="1" applyBorder="1"/>
    <xf numFmtId="0" fontId="0" fillId="5" borderId="0" xfId="0" applyFill="1" applyBorder="1"/>
    <xf numFmtId="0" fontId="0" fillId="5" borderId="0" xfId="0" applyFill="1" applyBorder="1" applyAlignment="1">
      <alignment horizontal="center"/>
    </xf>
    <xf numFmtId="0" fontId="0" fillId="5" borderId="5" xfId="0" applyFill="1" applyBorder="1"/>
    <xf numFmtId="0" fontId="0" fillId="5" borderId="6" xfId="0" applyFill="1" applyBorder="1"/>
    <xf numFmtId="0" fontId="0" fillId="5" borderId="6" xfId="0" applyFill="1" applyBorder="1" applyAlignment="1">
      <alignment horizontal="center"/>
    </xf>
    <xf numFmtId="0" fontId="0" fillId="2" borderId="1" xfId="0" applyFill="1" applyBorder="1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2" borderId="4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2" xfId="0" applyFill="1" applyBorder="1" applyAlignment="1">
      <alignment horizontal="center"/>
    </xf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6" xfId="0" applyFill="1" applyBorder="1" applyAlignment="1">
      <alignment horizontal="center"/>
    </xf>
    <xf numFmtId="0" fontId="0" fillId="5" borderId="1" xfId="0" applyFill="1" applyBorder="1"/>
    <xf numFmtId="0" fontId="0" fillId="5" borderId="2" xfId="0" applyFill="1" applyBorder="1"/>
    <xf numFmtId="0" fontId="0" fillId="5" borderId="2" xfId="0" applyFill="1" applyBorder="1" applyAlignment="1">
      <alignment horizontal="center"/>
    </xf>
    <xf numFmtId="0" fontId="0" fillId="2" borderId="5" xfId="0" applyFill="1" applyBorder="1"/>
    <xf numFmtId="0" fontId="0" fillId="2" borderId="6" xfId="0" applyFill="1" applyBorder="1"/>
    <xf numFmtId="0" fontId="0" fillId="2" borderId="6" xfId="0" applyFill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6" borderId="0" xfId="0" applyFill="1"/>
    <xf numFmtId="0" fontId="1" fillId="0" borderId="1" xfId="0" applyFont="1" applyBorder="1"/>
    <xf numFmtId="0" fontId="1" fillId="0" borderId="2" xfId="0" applyFont="1" applyBorder="1"/>
    <xf numFmtId="0" fontId="0" fillId="0" borderId="4" xfId="0" applyFont="1" applyBorder="1"/>
    <xf numFmtId="0" fontId="0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O97"/>
  <sheetViews>
    <sheetView topLeftCell="CM56" workbookViewId="0">
      <selection activeCell="J13" sqref="J13"/>
    </sheetView>
  </sheetViews>
  <sheetFormatPr defaultRowHeight="15" x14ac:dyDescent="0.25"/>
  <sheetData>
    <row r="1" spans="1:119" ht="15.75" thickBot="1" x14ac:dyDescent="0.3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s="2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4" t="s">
        <v>59</v>
      </c>
      <c r="BI1" s="2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4" t="s">
        <v>65</v>
      </c>
      <c r="BO1" s="2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4" t="s">
        <v>71</v>
      </c>
      <c r="BU1" s="2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4" t="s">
        <v>77</v>
      </c>
      <c r="CA1" s="2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4" t="s">
        <v>83</v>
      </c>
      <c r="CG1" s="2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4" t="s">
        <v>89</v>
      </c>
      <c r="CM1" s="2" t="s">
        <v>90</v>
      </c>
      <c r="CN1" s="3" t="s">
        <v>91</v>
      </c>
      <c r="CO1" s="3" t="s">
        <v>92</v>
      </c>
      <c r="CP1" s="3" t="s">
        <v>93</v>
      </c>
      <c r="CQ1" s="3" t="s">
        <v>94</v>
      </c>
      <c r="CR1" s="4" t="s">
        <v>95</v>
      </c>
      <c r="CS1" s="2" t="s">
        <v>96</v>
      </c>
      <c r="CT1" s="3" t="s">
        <v>97</v>
      </c>
      <c r="CU1" s="3" t="s">
        <v>98</v>
      </c>
      <c r="CV1" s="3" t="s">
        <v>99</v>
      </c>
      <c r="CW1" s="3" t="s">
        <v>100</v>
      </c>
      <c r="CX1" s="4" t="s">
        <v>101</v>
      </c>
      <c r="CY1" s="2" t="s">
        <v>102</v>
      </c>
      <c r="CZ1" s="3" t="s">
        <v>103</v>
      </c>
      <c r="DA1" s="3" t="s">
        <v>104</v>
      </c>
      <c r="DB1" s="3" t="s">
        <v>105</v>
      </c>
      <c r="DC1" s="3" t="s">
        <v>106</v>
      </c>
      <c r="DD1" s="4" t="s">
        <v>107</v>
      </c>
      <c r="DE1" s="2" t="s">
        <v>108</v>
      </c>
      <c r="DF1" s="3" t="s">
        <v>109</v>
      </c>
      <c r="DG1" s="3" t="s">
        <v>110</v>
      </c>
      <c r="DH1" s="3" t="s">
        <v>111</v>
      </c>
      <c r="DI1" s="3" t="s">
        <v>112</v>
      </c>
      <c r="DJ1" s="4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</row>
    <row r="2" spans="1:119" s="27" customFormat="1" x14ac:dyDescent="0.25">
      <c r="A2" s="26">
        <v>1</v>
      </c>
      <c r="B2" s="27">
        <v>20140602</v>
      </c>
      <c r="C2" s="27" t="s">
        <v>119</v>
      </c>
      <c r="D2" s="27">
        <v>7</v>
      </c>
      <c r="E2" s="28">
        <v>0</v>
      </c>
      <c r="F2" s="27">
        <v>16</v>
      </c>
      <c r="G2" s="27" t="s">
        <v>134</v>
      </c>
      <c r="H2" s="27" t="s">
        <v>120</v>
      </c>
      <c r="I2" s="27" t="s">
        <v>121</v>
      </c>
      <c r="J2" s="27">
        <v>1</v>
      </c>
      <c r="K2" s="27">
        <v>694</v>
      </c>
      <c r="L2" s="27">
        <v>0</v>
      </c>
      <c r="M2" s="27">
        <v>170.51729106628201</v>
      </c>
      <c r="N2" s="27">
        <v>33</v>
      </c>
      <c r="O2" s="27">
        <v>50</v>
      </c>
      <c r="P2" s="27">
        <v>119</v>
      </c>
      <c r="Q2" s="27">
        <v>222</v>
      </c>
      <c r="R2" s="27">
        <v>434.4</v>
      </c>
      <c r="S2" s="27">
        <v>422.24495677233398</v>
      </c>
      <c r="T2" s="27">
        <v>44.3</v>
      </c>
      <c r="U2" s="27">
        <v>65</v>
      </c>
      <c r="V2" s="27">
        <v>225.5</v>
      </c>
      <c r="W2" s="27">
        <v>459.75</v>
      </c>
      <c r="X2" s="27">
        <v>1268.9000000000001</v>
      </c>
      <c r="Y2" s="27">
        <v>223.55187319884701</v>
      </c>
      <c r="Z2" s="27">
        <v>7</v>
      </c>
      <c r="AA2" s="27">
        <v>16</v>
      </c>
      <c r="AB2" s="27">
        <v>49.5</v>
      </c>
      <c r="AC2" s="27">
        <v>155</v>
      </c>
      <c r="AD2" s="27">
        <v>880.70000000000095</v>
      </c>
      <c r="AE2" s="27">
        <v>40.9236311239193</v>
      </c>
      <c r="AF2" s="27">
        <v>2</v>
      </c>
      <c r="AG2" s="27">
        <v>3</v>
      </c>
      <c r="AH2" s="27">
        <v>15</v>
      </c>
      <c r="AI2" s="27">
        <v>39</v>
      </c>
      <c r="AJ2" s="27">
        <v>130</v>
      </c>
      <c r="AK2" s="27">
        <v>176.134005763689</v>
      </c>
      <c r="AL2" s="27">
        <v>6</v>
      </c>
      <c r="AM2" s="27">
        <v>14</v>
      </c>
      <c r="AN2" s="27">
        <v>49</v>
      </c>
      <c r="AO2" s="27">
        <v>120</v>
      </c>
      <c r="AP2" s="27">
        <v>648</v>
      </c>
      <c r="AQ2" s="27">
        <v>1.97982697207577</v>
      </c>
      <c r="AR2" s="27">
        <v>1.0311498119928799</v>
      </c>
      <c r="AS2" s="27">
        <v>1.2596618357487901</v>
      </c>
      <c r="AT2" s="27">
        <v>1.7454368722324201</v>
      </c>
      <c r="AU2" s="27">
        <v>2.53941375968992</v>
      </c>
      <c r="AV2" s="27">
        <v>3.2153352082699902</v>
      </c>
      <c r="AW2" s="27">
        <v>0.83174900011303199</v>
      </c>
      <c r="AX2" s="27">
        <v>0.15003845167905699</v>
      </c>
      <c r="AY2" s="27">
        <v>0.246153846153846</v>
      </c>
      <c r="AZ2" s="27">
        <v>0.43504928806133603</v>
      </c>
      <c r="BA2" s="27">
        <v>0.97025397582460204</v>
      </c>
      <c r="BB2" s="27">
        <v>2.2722131324877601</v>
      </c>
      <c r="BC2" s="27">
        <v>0.168379488230017</v>
      </c>
      <c r="BD2" s="27">
        <v>4.0900195694716202E-2</v>
      </c>
      <c r="BE2" s="27">
        <v>6.4516129032258104E-2</v>
      </c>
      <c r="BF2" s="27">
        <v>0.13411803713527901</v>
      </c>
      <c r="BG2" s="27">
        <v>0.22422429906542099</v>
      </c>
      <c r="BH2" s="27">
        <v>0.33221225710015001</v>
      </c>
      <c r="BI2" s="27">
        <v>0.66727247712710402</v>
      </c>
      <c r="BJ2" s="27">
        <v>0.160186528497409</v>
      </c>
      <c r="BK2" s="27">
        <v>0.248143564356436</v>
      </c>
      <c r="BL2" s="27">
        <v>0.38389734455958502</v>
      </c>
      <c r="BM2" s="27">
        <v>0.75146908533469603</v>
      </c>
      <c r="BN2" s="27">
        <v>1.7238989637305699</v>
      </c>
      <c r="BO2" s="27">
        <v>5.3247965457855804</v>
      </c>
      <c r="BP2" s="27">
        <v>3.7909314906738798</v>
      </c>
      <c r="BQ2" s="27">
        <v>4.1743872698956404</v>
      </c>
      <c r="BR2" s="27">
        <v>5.4183177007383501</v>
      </c>
      <c r="BS2" s="27">
        <v>6.1306824196274903</v>
      </c>
      <c r="BT2" s="27">
        <v>7.1459024622446599</v>
      </c>
      <c r="BU2" s="27">
        <v>4.0446933752743304</v>
      </c>
      <c r="BV2" s="27">
        <v>1.9459101490553099</v>
      </c>
      <c r="BW2" s="27">
        <v>2.7725887222397798</v>
      </c>
      <c r="BX2" s="27">
        <v>3.9019216517693902</v>
      </c>
      <c r="BY2" s="27">
        <v>5.0434251169192503</v>
      </c>
      <c r="BZ2" s="27">
        <v>6.7806569601854401</v>
      </c>
      <c r="CA2" s="27" t="e">
        <f>-Inf</f>
        <v>#NAME?</v>
      </c>
      <c r="CB2" s="27">
        <v>0.69314718055994495</v>
      </c>
      <c r="CC2" s="27">
        <v>1.09861228866811</v>
      </c>
      <c r="CD2" s="27">
        <v>3.9019216517693902</v>
      </c>
      <c r="CE2" s="27">
        <v>3.6635616461296499</v>
      </c>
      <c r="CF2" s="27">
        <v>4.8675344504555804</v>
      </c>
      <c r="CG2" s="27">
        <v>3.9175028477332301</v>
      </c>
      <c r="CH2" s="27">
        <v>1.7917594692280501</v>
      </c>
      <c r="CI2" s="27">
        <v>2.6390573296152602</v>
      </c>
      <c r="CJ2" s="27">
        <v>3.89182029811063</v>
      </c>
      <c r="CK2" s="27">
        <v>4.7874917427820503</v>
      </c>
      <c r="CL2" s="27">
        <v>6.47389069635227</v>
      </c>
      <c r="CM2" s="27">
        <v>0.58897378023617897</v>
      </c>
      <c r="CN2" s="27">
        <v>3.0674254511921701E-2</v>
      </c>
      <c r="CO2" s="27">
        <v>0.230843147473205</v>
      </c>
      <c r="CP2" s="27">
        <v>0.55700478709480195</v>
      </c>
      <c r="CQ2" s="27">
        <v>0.93193315643001495</v>
      </c>
      <c r="CR2" s="27">
        <v>1.1679313793954</v>
      </c>
      <c r="CS2" s="27">
        <v>-0.69112939027507203</v>
      </c>
      <c r="CT2" s="27">
        <v>-1.89692623787982</v>
      </c>
      <c r="CU2" s="27">
        <v>-1.4017985476558601</v>
      </c>
      <c r="CV2" s="27">
        <v>-0.832300512112507</v>
      </c>
      <c r="CW2" s="27">
        <v>-3.0197451924007902E-2</v>
      </c>
      <c r="CX2" s="27">
        <v>0.82075334627650598</v>
      </c>
      <c r="CY2" s="27" t="e">
        <f>-Inf</f>
        <v>#NAME?</v>
      </c>
      <c r="CZ2" s="27">
        <v>-3.19662532802956</v>
      </c>
      <c r="DA2" s="27">
        <v>-2.7408400239252</v>
      </c>
      <c r="DB2" s="27">
        <v>-0.832300512112507</v>
      </c>
      <c r="DC2" s="27">
        <v>-1.49510855986724</v>
      </c>
      <c r="DD2" s="27">
        <v>-1.10199451164007</v>
      </c>
      <c r="DE2" s="27">
        <v>-0.81831991781616498</v>
      </c>
      <c r="DF2" s="27">
        <v>-1.83141791994974</v>
      </c>
      <c r="DG2" s="27">
        <v>-1.39375710925977</v>
      </c>
      <c r="DH2" s="27">
        <v>-0.95738086806103495</v>
      </c>
      <c r="DI2" s="27">
        <v>-0.28574792595502702</v>
      </c>
      <c r="DJ2" s="27">
        <v>0.54456176999590999</v>
      </c>
      <c r="DK2" s="27">
        <v>9.9423631123919304E-2</v>
      </c>
      <c r="DL2" s="27">
        <v>0.28674351585014402</v>
      </c>
      <c r="DM2" s="27">
        <v>0.105187319884726</v>
      </c>
      <c r="DN2" s="27">
        <v>0.19740634005763699</v>
      </c>
      <c r="DO2" s="27">
        <v>231.333333333333</v>
      </c>
    </row>
    <row r="3" spans="1:119" s="7" customFormat="1" x14ac:dyDescent="0.25">
      <c r="A3" s="29">
        <v>2</v>
      </c>
      <c r="B3" s="7">
        <v>20140602</v>
      </c>
      <c r="C3" s="7" t="s">
        <v>119</v>
      </c>
      <c r="D3" s="7">
        <v>7</v>
      </c>
      <c r="E3" s="8">
        <v>30</v>
      </c>
      <c r="F3" s="7">
        <v>16</v>
      </c>
      <c r="G3" s="7" t="s">
        <v>134</v>
      </c>
      <c r="H3" s="7" t="s">
        <v>120</v>
      </c>
      <c r="I3" s="7" t="s">
        <v>121</v>
      </c>
      <c r="J3" s="7">
        <v>2</v>
      </c>
      <c r="K3" s="7">
        <v>602</v>
      </c>
      <c r="L3" s="7">
        <v>0</v>
      </c>
      <c r="M3" s="7">
        <v>172.119601328904</v>
      </c>
      <c r="N3" s="7">
        <v>32.1</v>
      </c>
      <c r="O3" s="7">
        <v>58.25</v>
      </c>
      <c r="P3" s="7">
        <v>129.5</v>
      </c>
      <c r="Q3" s="7">
        <v>229.75</v>
      </c>
      <c r="R3" s="7">
        <v>409.5</v>
      </c>
      <c r="S3" s="7">
        <v>419.77408637873799</v>
      </c>
      <c r="T3" s="7">
        <v>41</v>
      </c>
      <c r="U3" s="7">
        <v>83</v>
      </c>
      <c r="V3" s="7">
        <v>274.5</v>
      </c>
      <c r="W3" s="7">
        <v>444</v>
      </c>
      <c r="X3" s="7">
        <v>1201.3</v>
      </c>
      <c r="Y3" s="7">
        <v>195.5</v>
      </c>
      <c r="Z3" s="7">
        <v>8</v>
      </c>
      <c r="AA3" s="7">
        <v>17</v>
      </c>
      <c r="AB3" s="7">
        <v>50</v>
      </c>
      <c r="AC3" s="7">
        <v>158.75</v>
      </c>
      <c r="AD3" s="7">
        <v>794.39999999999895</v>
      </c>
      <c r="AE3" s="7">
        <v>41.868770764119603</v>
      </c>
      <c r="AF3" s="7">
        <v>2</v>
      </c>
      <c r="AG3" s="7">
        <v>6</v>
      </c>
      <c r="AH3" s="7">
        <v>20</v>
      </c>
      <c r="AI3" s="7">
        <v>37</v>
      </c>
      <c r="AJ3" s="7">
        <v>124.9</v>
      </c>
      <c r="AK3" s="7">
        <v>159.51993355481699</v>
      </c>
      <c r="AL3" s="7">
        <v>7</v>
      </c>
      <c r="AM3" s="7">
        <v>17</v>
      </c>
      <c r="AN3" s="7">
        <v>52</v>
      </c>
      <c r="AO3" s="7">
        <v>121.75</v>
      </c>
      <c r="AP3" s="7">
        <v>596.79999999999995</v>
      </c>
      <c r="AQ3" s="7">
        <v>2.0075260109603201</v>
      </c>
      <c r="AR3" s="7">
        <v>1.02899184149184</v>
      </c>
      <c r="AS3" s="7">
        <v>1.32422302847755</v>
      </c>
      <c r="AT3" s="7">
        <v>1.78019323671498</v>
      </c>
      <c r="AU3" s="7">
        <v>2.5219849505932901</v>
      </c>
      <c r="AV3" s="7">
        <v>3.2911574122304401</v>
      </c>
      <c r="AW3" s="7">
        <v>0.76597137144486005</v>
      </c>
      <c r="AX3" s="7">
        <v>0.14285714285714299</v>
      </c>
      <c r="AY3" s="7">
        <v>0.22500000000000001</v>
      </c>
      <c r="AZ3" s="7">
        <v>0.42615507878572101</v>
      </c>
      <c r="BA3" s="7">
        <v>0.93855562026790895</v>
      </c>
      <c r="BB3" s="7">
        <v>2.0569403767581398</v>
      </c>
      <c r="BC3" s="7">
        <v>0.188294463430734</v>
      </c>
      <c r="BD3" s="7">
        <v>4.8780487804878099E-2</v>
      </c>
      <c r="BE3" s="7">
        <v>8.9031154424343006E-2</v>
      </c>
      <c r="BF3" s="7">
        <v>0.14705882352941199</v>
      </c>
      <c r="BG3" s="7">
        <v>0.231539575289575</v>
      </c>
      <c r="BH3" s="7">
        <v>0.322992565819197</v>
      </c>
      <c r="BI3" s="7">
        <v>0.64084616852318499</v>
      </c>
      <c r="BJ3" s="7">
        <v>0.168981132075472</v>
      </c>
      <c r="BK3" s="7">
        <v>0.248143564356436</v>
      </c>
      <c r="BL3" s="7">
        <v>0.39347902097902099</v>
      </c>
      <c r="BM3" s="7">
        <v>0.720421648835746</v>
      </c>
      <c r="BN3" s="7">
        <v>1.5815284715284701</v>
      </c>
      <c r="BO3" s="7">
        <v>5.3890303177953403</v>
      </c>
      <c r="BP3" s="7">
        <v>3.7135720667043102</v>
      </c>
      <c r="BQ3" s="7">
        <v>4.4188406077966</v>
      </c>
      <c r="BR3" s="7">
        <v>5.6149496020273197</v>
      </c>
      <c r="BS3" s="7">
        <v>6.0958245624322203</v>
      </c>
      <c r="BT3" s="7">
        <v>7.0911505023329804</v>
      </c>
      <c r="BU3" s="7">
        <v>4.0283568706428303</v>
      </c>
      <c r="BV3" s="7">
        <v>2.0794415416798402</v>
      </c>
      <c r="BW3" s="7">
        <v>2.8332133440562202</v>
      </c>
      <c r="BX3" s="7">
        <v>3.91202300542815</v>
      </c>
      <c r="BY3" s="7">
        <v>5.0673269099219196</v>
      </c>
      <c r="BZ3" s="7">
        <v>6.6774923932734902</v>
      </c>
      <c r="CA3" s="7" t="e">
        <f>-Inf</f>
        <v>#NAME?</v>
      </c>
      <c r="CB3" s="7">
        <v>0.69314718055994495</v>
      </c>
      <c r="CC3" s="7">
        <v>1.7917594692280501</v>
      </c>
      <c r="CD3" s="7">
        <v>3.91202300542815</v>
      </c>
      <c r="CE3" s="7">
        <v>3.6109179126442199</v>
      </c>
      <c r="CF3" s="7">
        <v>4.8275105201325701</v>
      </c>
      <c r="CG3" s="7">
        <v>3.9615686244064401</v>
      </c>
      <c r="CH3" s="7">
        <v>1.9459101490553099</v>
      </c>
      <c r="CI3" s="7">
        <v>2.8332133440562202</v>
      </c>
      <c r="CJ3" s="7">
        <v>3.9512437185814302</v>
      </c>
      <c r="CK3" s="7">
        <v>4.8019634199491303</v>
      </c>
      <c r="CL3" s="7">
        <v>6.3915815426079003</v>
      </c>
      <c r="CM3" s="7">
        <v>0.60356698106643702</v>
      </c>
      <c r="CN3" s="7">
        <v>2.85794381034482E-2</v>
      </c>
      <c r="CO3" s="7">
        <v>0.280825783394616</v>
      </c>
      <c r="CP3" s="7">
        <v>0.57672099783936004</v>
      </c>
      <c r="CQ3" s="7">
        <v>0.92504623194358404</v>
      </c>
      <c r="CR3" s="7">
        <v>1.19123903596313</v>
      </c>
      <c r="CS3" s="7">
        <v>-0.75710646608607801</v>
      </c>
      <c r="CT3" s="7">
        <v>-1.9459101490553099</v>
      </c>
      <c r="CU3" s="7">
        <v>-1.49165487677772</v>
      </c>
      <c r="CV3" s="7">
        <v>-0.85295303340165396</v>
      </c>
      <c r="CW3" s="7">
        <v>-6.3424900005140006E-2</v>
      </c>
      <c r="CX3" s="7">
        <v>0.72119721356898503</v>
      </c>
      <c r="CY3" s="7" t="e">
        <f>-Inf</f>
        <v>#NAME?</v>
      </c>
      <c r="CZ3" s="7">
        <v>-3.0204248861443599</v>
      </c>
      <c r="DA3" s="7">
        <v>-2.4187690478690702</v>
      </c>
      <c r="DB3" s="7">
        <v>-0.85295303340165396</v>
      </c>
      <c r="DC3" s="7">
        <v>-1.4630146872422001</v>
      </c>
      <c r="DD3" s="7">
        <v>-1.13012601485727</v>
      </c>
      <c r="DE3" s="7">
        <v>-0.82389471232246303</v>
      </c>
      <c r="DF3" s="7">
        <v>-1.7779695518518199</v>
      </c>
      <c r="DG3" s="7">
        <v>-1.39375710925977</v>
      </c>
      <c r="DH3" s="7">
        <v>-0.93272935148970804</v>
      </c>
      <c r="DI3" s="7">
        <v>-0.32793075139820599</v>
      </c>
      <c r="DJ3" s="7">
        <v>0.45837171049818598</v>
      </c>
      <c r="DK3" s="7">
        <v>0.111295681063123</v>
      </c>
      <c r="DL3" s="7">
        <v>0.308970099667774</v>
      </c>
      <c r="DM3" s="7">
        <v>0.16112956810631199</v>
      </c>
      <c r="DN3" s="7">
        <v>0.16445182724252499</v>
      </c>
      <c r="DO3" s="7">
        <v>200.666666666667</v>
      </c>
    </row>
    <row r="4" spans="1:119" s="7" customFormat="1" x14ac:dyDescent="0.25">
      <c r="A4" s="29">
        <v>3</v>
      </c>
      <c r="B4" s="7">
        <v>20140602</v>
      </c>
      <c r="C4" s="7" t="s">
        <v>119</v>
      </c>
      <c r="D4" s="7">
        <v>7</v>
      </c>
      <c r="E4" s="8">
        <v>60</v>
      </c>
      <c r="F4" s="7">
        <v>16</v>
      </c>
      <c r="G4" s="7" t="s">
        <v>134</v>
      </c>
      <c r="H4" s="7" t="s">
        <v>120</v>
      </c>
      <c r="I4" s="7" t="s">
        <v>121</v>
      </c>
      <c r="J4" s="7">
        <v>3</v>
      </c>
      <c r="K4" s="7">
        <v>556</v>
      </c>
      <c r="L4" s="7">
        <v>0</v>
      </c>
      <c r="M4" s="7">
        <v>181.06474820143899</v>
      </c>
      <c r="N4" s="7">
        <v>31.5</v>
      </c>
      <c r="O4" s="7">
        <v>66</v>
      </c>
      <c r="P4" s="7">
        <v>144</v>
      </c>
      <c r="Q4" s="7">
        <v>246.25</v>
      </c>
      <c r="R4" s="7">
        <v>405.5</v>
      </c>
      <c r="S4" s="7">
        <v>449.58093525179902</v>
      </c>
      <c r="T4" s="7">
        <v>46</v>
      </c>
      <c r="U4" s="7">
        <v>99.75</v>
      </c>
      <c r="V4" s="7">
        <v>329</v>
      </c>
      <c r="W4" s="7">
        <v>447.75</v>
      </c>
      <c r="X4" s="7">
        <v>1196.5</v>
      </c>
      <c r="Y4" s="7">
        <v>194.04676258992799</v>
      </c>
      <c r="Z4" s="7">
        <v>8</v>
      </c>
      <c r="AA4" s="7">
        <v>19</v>
      </c>
      <c r="AB4" s="7">
        <v>59.5</v>
      </c>
      <c r="AC4" s="7">
        <v>151.5</v>
      </c>
      <c r="AD4" s="7">
        <v>685.5</v>
      </c>
      <c r="AE4" s="7">
        <v>48.678057553956798</v>
      </c>
      <c r="AF4" s="7">
        <v>3</v>
      </c>
      <c r="AG4" s="7">
        <v>8</v>
      </c>
      <c r="AH4" s="7">
        <v>25</v>
      </c>
      <c r="AI4" s="7">
        <v>39</v>
      </c>
      <c r="AJ4" s="7">
        <v>136.5</v>
      </c>
      <c r="AK4" s="7">
        <v>164.02697841726601</v>
      </c>
      <c r="AL4" s="7">
        <v>9</v>
      </c>
      <c r="AM4" s="7">
        <v>22</v>
      </c>
      <c r="AN4" s="7">
        <v>60</v>
      </c>
      <c r="AO4" s="7">
        <v>119.5</v>
      </c>
      <c r="AP4" s="7">
        <v>515.5</v>
      </c>
      <c r="AQ4" s="7">
        <v>2.0650455674388999</v>
      </c>
      <c r="AR4" s="7">
        <v>1.07773062318517</v>
      </c>
      <c r="AS4" s="7">
        <v>1.3734375000000001</v>
      </c>
      <c r="AT4" s="7">
        <v>1.82652777777778</v>
      </c>
      <c r="AU4" s="7">
        <v>2.5532403642868799</v>
      </c>
      <c r="AV4" s="7">
        <v>3.44083651509892</v>
      </c>
      <c r="AW4" s="7">
        <v>0.81595874371983801</v>
      </c>
      <c r="AX4" s="7">
        <v>0.160459770114943</v>
      </c>
      <c r="AY4" s="7">
        <v>0.24590163934426201</v>
      </c>
      <c r="AZ4" s="7">
        <v>0.42120462046204599</v>
      </c>
      <c r="BA4" s="7">
        <v>0.87760770975056701</v>
      </c>
      <c r="BB4" s="7">
        <v>1.99313467378051</v>
      </c>
      <c r="BC4" s="7">
        <v>0.25579150528431499</v>
      </c>
      <c r="BD4" s="7">
        <v>5.75346784363178E-2</v>
      </c>
      <c r="BE4" s="7">
        <v>9.9647887323943696E-2</v>
      </c>
      <c r="BF4" s="7">
        <v>0.15986111111111101</v>
      </c>
      <c r="BG4" s="7">
        <v>0.23811911405650499</v>
      </c>
      <c r="BH4" s="7">
        <v>0.35618210547106499</v>
      </c>
      <c r="BI4" s="7">
        <v>0.72229154047605904</v>
      </c>
      <c r="BJ4" s="7">
        <v>0.173913043478261</v>
      </c>
      <c r="BK4" s="7">
        <v>0.25547597888023399</v>
      </c>
      <c r="BL4" s="7">
        <v>0.439555125725339</v>
      </c>
      <c r="BM4" s="7">
        <v>0.71642857142857097</v>
      </c>
      <c r="BN4" s="7">
        <v>1.5703339941130501</v>
      </c>
      <c r="BO4" s="7">
        <v>5.4777532665149602</v>
      </c>
      <c r="BP4" s="7">
        <v>3.8286413964891</v>
      </c>
      <c r="BQ4" s="7">
        <v>4.6026576020247196</v>
      </c>
      <c r="BR4" s="7">
        <v>5.7960577507653701</v>
      </c>
      <c r="BS4" s="7">
        <v>6.1042308416512698</v>
      </c>
      <c r="BT4" s="7">
        <v>7.0871516289369998</v>
      </c>
      <c r="BU4" s="7" t="e">
        <f>-Inf</f>
        <v>#NAME?</v>
      </c>
      <c r="BV4" s="7">
        <v>2.0794415416798402</v>
      </c>
      <c r="BW4" s="7">
        <v>2.9444389791664398</v>
      </c>
      <c r="BX4" s="7">
        <v>4.0859410030639101</v>
      </c>
      <c r="BY4" s="7">
        <v>5.0205693579592996</v>
      </c>
      <c r="BZ4" s="7">
        <v>6.5301163109689098</v>
      </c>
      <c r="CA4" s="7" t="e">
        <f>-Inf</f>
        <v>#NAME?</v>
      </c>
      <c r="CB4" s="7">
        <v>1.09861228866811</v>
      </c>
      <c r="CC4" s="7">
        <v>2.0794415416798402</v>
      </c>
      <c r="CD4" s="7">
        <v>4.0859410030639101</v>
      </c>
      <c r="CE4" s="7">
        <v>3.6635616461296499</v>
      </c>
      <c r="CF4" s="7">
        <v>4.9159957754155297</v>
      </c>
      <c r="CG4" s="7" t="e">
        <f>-Inf</f>
        <v>#NAME?</v>
      </c>
      <c r="CH4" s="7">
        <v>2.19722457733622</v>
      </c>
      <c r="CI4" s="7">
        <v>3.0910424533583201</v>
      </c>
      <c r="CJ4" s="7">
        <v>4.0943445622221004</v>
      </c>
      <c r="CK4" s="7">
        <v>4.7832902562328297</v>
      </c>
      <c r="CL4" s="7">
        <v>6.2450578022165804</v>
      </c>
      <c r="CM4" s="7">
        <v>0.63270682451593596</v>
      </c>
      <c r="CN4" s="7">
        <v>7.4852723164276602E-2</v>
      </c>
      <c r="CO4" s="7">
        <v>0.317314776984569</v>
      </c>
      <c r="CP4" s="7">
        <v>0.60241677244678904</v>
      </c>
      <c r="CQ4" s="7">
        <v>0.93735290214950095</v>
      </c>
      <c r="CR4" s="7">
        <v>1.23571191149128</v>
      </c>
      <c r="CS4" s="7" t="e">
        <f>-Inf</f>
        <v>#NAME?</v>
      </c>
      <c r="CT4" s="7">
        <v>-1.82971612639382</v>
      </c>
      <c r="CU4" s="7">
        <v>-1.4028236630711</v>
      </c>
      <c r="CV4" s="7">
        <v>-0.86469456925079802</v>
      </c>
      <c r="CW4" s="7">
        <v>-0.130555591278609</v>
      </c>
      <c r="CX4" s="7">
        <v>0.68970756747348805</v>
      </c>
      <c r="CY4" s="7" t="e">
        <f>-Inf</f>
        <v>#NAME?</v>
      </c>
      <c r="CZ4" s="7">
        <v>-2.8553711627956302</v>
      </c>
      <c r="DA4" s="7">
        <v>-2.30613125174203</v>
      </c>
      <c r="DB4" s="7">
        <v>-0.86469456925079802</v>
      </c>
      <c r="DC4" s="7">
        <v>-1.43498877932499</v>
      </c>
      <c r="DD4" s="7">
        <v>-1.0323139250467399</v>
      </c>
      <c r="DE4" s="7" t="e">
        <f>-Inf</f>
        <v>#NAME?</v>
      </c>
      <c r="DF4" s="7">
        <v>-1.74919985480926</v>
      </c>
      <c r="DG4" s="7">
        <v>-1.3646269527064301</v>
      </c>
      <c r="DH4" s="7">
        <v>-0.82199220868651401</v>
      </c>
      <c r="DI4" s="7">
        <v>-0.33349009390489398</v>
      </c>
      <c r="DJ4" s="7">
        <v>0.45125117444558299</v>
      </c>
      <c r="DK4" s="7">
        <v>0.102517985611511</v>
      </c>
      <c r="DL4" s="7">
        <v>0.31834532374100699</v>
      </c>
      <c r="DM4" s="7">
        <v>0.194244604316547</v>
      </c>
      <c r="DN4" s="7">
        <v>0.16187050359712199</v>
      </c>
      <c r="DO4" s="7">
        <v>185.333333333333</v>
      </c>
    </row>
    <row r="5" spans="1:119" s="7" customFormat="1" x14ac:dyDescent="0.25">
      <c r="A5" s="29">
        <v>4</v>
      </c>
      <c r="B5" s="7">
        <v>20140602</v>
      </c>
      <c r="C5" s="7" t="s">
        <v>119</v>
      </c>
      <c r="D5" s="7">
        <v>7</v>
      </c>
      <c r="E5" s="8">
        <v>120</v>
      </c>
      <c r="F5" s="7">
        <v>16</v>
      </c>
      <c r="G5" s="7" t="s">
        <v>134</v>
      </c>
      <c r="H5" s="7" t="s">
        <v>120</v>
      </c>
      <c r="I5" s="7" t="s">
        <v>121</v>
      </c>
      <c r="J5" s="7">
        <v>4</v>
      </c>
      <c r="K5" s="7">
        <v>303</v>
      </c>
      <c r="L5" s="7">
        <v>0</v>
      </c>
      <c r="M5" s="7">
        <v>84.818481848184803</v>
      </c>
      <c r="N5" s="7">
        <v>27</v>
      </c>
      <c r="O5" s="7">
        <v>39</v>
      </c>
      <c r="P5" s="7">
        <v>66</v>
      </c>
      <c r="Q5" s="7">
        <v>116.5</v>
      </c>
      <c r="R5" s="7">
        <v>142.80000000000001</v>
      </c>
      <c r="S5" s="7">
        <v>139.73597359735999</v>
      </c>
      <c r="T5" s="7">
        <v>40</v>
      </c>
      <c r="U5" s="7">
        <v>54</v>
      </c>
      <c r="V5" s="7">
        <v>86</v>
      </c>
      <c r="W5" s="7">
        <v>158.5</v>
      </c>
      <c r="X5" s="7">
        <v>218.6</v>
      </c>
      <c r="Y5" s="7">
        <v>31.980198019802</v>
      </c>
      <c r="Z5" s="7">
        <v>4</v>
      </c>
      <c r="AA5" s="7">
        <v>6</v>
      </c>
      <c r="AB5" s="7">
        <v>14</v>
      </c>
      <c r="AC5" s="7">
        <v>26</v>
      </c>
      <c r="AD5" s="7">
        <v>43.8</v>
      </c>
      <c r="AE5" s="7">
        <v>14.287128712871301</v>
      </c>
      <c r="AF5" s="7">
        <v>2</v>
      </c>
      <c r="AG5" s="7">
        <v>3</v>
      </c>
      <c r="AH5" s="7">
        <v>5</v>
      </c>
      <c r="AI5" s="7">
        <v>9</v>
      </c>
      <c r="AJ5" s="7">
        <v>17.600000000000001</v>
      </c>
      <c r="AK5" s="7">
        <v>32.768976897689797</v>
      </c>
      <c r="AL5" s="7">
        <v>4</v>
      </c>
      <c r="AM5" s="7">
        <v>7</v>
      </c>
      <c r="AN5" s="7">
        <v>13</v>
      </c>
      <c r="AO5" s="7">
        <v>23</v>
      </c>
      <c r="AP5" s="7">
        <v>50.4</v>
      </c>
      <c r="AQ5" s="7">
        <v>1.5191338845506701</v>
      </c>
      <c r="AR5" s="7">
        <v>0.94837092731829598</v>
      </c>
      <c r="AS5" s="7">
        <v>1.07793522267206</v>
      </c>
      <c r="AT5" s="7">
        <v>1.328125</v>
      </c>
      <c r="AU5" s="7">
        <v>1.7826086956521701</v>
      </c>
      <c r="AV5" s="7">
        <v>2.2974358974358999</v>
      </c>
      <c r="AW5" s="7">
        <v>0.39646026201013901</v>
      </c>
      <c r="AX5" s="7">
        <v>8.1191395477109796E-2</v>
      </c>
      <c r="AY5" s="7">
        <v>0.133333333333333</v>
      </c>
      <c r="AZ5" s="7">
        <v>0.20279720279720301</v>
      </c>
      <c r="BA5" s="7">
        <v>0.28490259740259699</v>
      </c>
      <c r="BB5" s="7">
        <v>0.47873684210526302</v>
      </c>
      <c r="BC5" s="7">
        <v>0.18251980056231301</v>
      </c>
      <c r="BD5" s="7">
        <v>3.7037037037037E-2</v>
      </c>
      <c r="BE5" s="7">
        <v>4.9822695035461002E-2</v>
      </c>
      <c r="BF5" s="7">
        <v>7.0866141732283505E-2</v>
      </c>
      <c r="BG5" s="7">
        <v>0.13260073260073299</v>
      </c>
      <c r="BH5" s="7">
        <v>0.226262626262626</v>
      </c>
      <c r="BI5" s="7">
        <v>0.41120144099044498</v>
      </c>
      <c r="BJ5" s="7">
        <v>8.3333333333333301E-2</v>
      </c>
      <c r="BK5" s="7">
        <v>0.13130671506352101</v>
      </c>
      <c r="BL5" s="7">
        <v>0.19101123595505601</v>
      </c>
      <c r="BM5" s="7">
        <v>0.32</v>
      </c>
      <c r="BN5" s="7">
        <v>0.57126436781609202</v>
      </c>
      <c r="BO5" s="7">
        <v>4.5425814984434698</v>
      </c>
      <c r="BP5" s="7">
        <v>3.6888794541139398</v>
      </c>
      <c r="BQ5" s="7">
        <v>3.9889840465642701</v>
      </c>
      <c r="BR5" s="7">
        <v>4.45434729625351</v>
      </c>
      <c r="BS5" s="7">
        <v>5.0657496176235997</v>
      </c>
      <c r="BT5" s="7">
        <v>5.3872368545612899</v>
      </c>
      <c r="BU5" s="7">
        <v>2.6206827451389398</v>
      </c>
      <c r="BV5" s="7">
        <v>1.3862943611198899</v>
      </c>
      <c r="BW5" s="7">
        <v>1.7917594692280501</v>
      </c>
      <c r="BX5" s="7">
        <v>2.6390573296152602</v>
      </c>
      <c r="BY5" s="7">
        <v>3.2580965380214799</v>
      </c>
      <c r="BZ5" s="7">
        <v>3.77959173027332</v>
      </c>
      <c r="CA5" s="7" t="e">
        <f>-Inf</f>
        <v>#NAME?</v>
      </c>
      <c r="CB5" s="7">
        <v>0.69314718055994495</v>
      </c>
      <c r="CC5" s="7">
        <v>1.09861228866811</v>
      </c>
      <c r="CD5" s="7">
        <v>2.6390573296152602</v>
      </c>
      <c r="CE5" s="7">
        <v>2.19722457733622</v>
      </c>
      <c r="CF5" s="7">
        <v>2.8668151507648898</v>
      </c>
      <c r="CG5" s="7">
        <v>2.6499361556782</v>
      </c>
      <c r="CH5" s="7">
        <v>1.3862943611198899</v>
      </c>
      <c r="CI5" s="7">
        <v>1.9459101490553099</v>
      </c>
      <c r="CJ5" s="7">
        <v>2.5649493574615398</v>
      </c>
      <c r="CK5" s="7">
        <v>3.1354942159291501</v>
      </c>
      <c r="CL5" s="7">
        <v>3.9197007083610398</v>
      </c>
      <c r="CM5" s="7">
        <v>0.35007020510210801</v>
      </c>
      <c r="CN5" s="7">
        <v>-5.3011809850107103E-2</v>
      </c>
      <c r="CO5" s="7">
        <v>7.5046939565821896E-2</v>
      </c>
      <c r="CP5" s="7">
        <v>0.28376817313064501</v>
      </c>
      <c r="CQ5" s="7">
        <v>0.57807785077515805</v>
      </c>
      <c r="CR5" s="7">
        <v>0.83179351806234303</v>
      </c>
      <c r="CS5" s="7">
        <v>-1.5718285482024199</v>
      </c>
      <c r="CT5" s="7">
        <v>-2.5109496865790399</v>
      </c>
      <c r="CU5" s="7">
        <v>-2.0149030205422598</v>
      </c>
      <c r="CV5" s="7">
        <v>-1.5955488002734299</v>
      </c>
      <c r="CW5" s="7">
        <v>-1.2556119790526901</v>
      </c>
      <c r="CX5" s="7">
        <v>-0.73661822043020397</v>
      </c>
      <c r="CY5" s="7" t="e">
        <f>-Inf</f>
        <v>#NAME?</v>
      </c>
      <c r="CZ5" s="7">
        <v>-3.29583686600433</v>
      </c>
      <c r="DA5" s="7">
        <v>-2.99929100743842</v>
      </c>
      <c r="DB5" s="7">
        <v>-1.5955488002734299</v>
      </c>
      <c r="DC5" s="7">
        <v>-2.0204279386355601</v>
      </c>
      <c r="DD5" s="7">
        <v>-1.4860991120946301</v>
      </c>
      <c r="DE5" s="7">
        <v>-1.54257513766316</v>
      </c>
      <c r="DF5" s="7">
        <v>-2.4849066497879999</v>
      </c>
      <c r="DG5" s="7">
        <v>-2.03022150527321</v>
      </c>
      <c r="DH5" s="7">
        <v>-1.6554230256759199</v>
      </c>
      <c r="DI5" s="7">
        <v>-1.1394342831883599</v>
      </c>
      <c r="DJ5" s="7">
        <v>-0.55991131522036897</v>
      </c>
      <c r="DK5" s="7">
        <v>0.224422442244224</v>
      </c>
      <c r="DL5" s="7">
        <v>0.29372937293729401</v>
      </c>
      <c r="DM5" s="7">
        <v>1.9801980198019799E-2</v>
      </c>
      <c r="DN5" s="7">
        <v>2.3102310231023101E-2</v>
      </c>
      <c r="DO5" s="7">
        <v>101</v>
      </c>
    </row>
    <row r="6" spans="1:119" s="7" customFormat="1" x14ac:dyDescent="0.25">
      <c r="A6" s="29">
        <v>5</v>
      </c>
      <c r="B6" s="7">
        <v>20140602</v>
      </c>
      <c r="C6" s="7" t="s">
        <v>119</v>
      </c>
      <c r="D6" s="7">
        <v>7</v>
      </c>
      <c r="E6" s="8">
        <v>240</v>
      </c>
      <c r="F6" s="7">
        <v>16</v>
      </c>
      <c r="G6" s="7" t="s">
        <v>134</v>
      </c>
      <c r="H6" s="7" t="s">
        <v>120</v>
      </c>
      <c r="I6" s="7" t="s">
        <v>121</v>
      </c>
      <c r="J6" s="7">
        <v>5</v>
      </c>
      <c r="K6" s="7">
        <v>133</v>
      </c>
      <c r="L6" s="7">
        <v>0</v>
      </c>
      <c r="M6" s="7">
        <v>66</v>
      </c>
      <c r="N6" s="7">
        <v>26</v>
      </c>
      <c r="O6" s="7">
        <v>32</v>
      </c>
      <c r="P6" s="7">
        <v>48</v>
      </c>
      <c r="Q6" s="7">
        <v>71</v>
      </c>
      <c r="R6" s="7">
        <v>94.4</v>
      </c>
      <c r="S6" s="7">
        <v>112.06015037594</v>
      </c>
      <c r="T6" s="7">
        <v>31</v>
      </c>
      <c r="U6" s="7">
        <v>39</v>
      </c>
      <c r="V6" s="7">
        <v>58</v>
      </c>
      <c r="W6" s="7">
        <v>93</v>
      </c>
      <c r="X6" s="7">
        <v>145.80000000000001</v>
      </c>
      <c r="Y6" s="7">
        <v>41.834586466165398</v>
      </c>
      <c r="Z6" s="7">
        <v>3</v>
      </c>
      <c r="AA6" s="7">
        <v>6</v>
      </c>
      <c r="AB6" s="7">
        <v>10</v>
      </c>
      <c r="AC6" s="7">
        <v>21</v>
      </c>
      <c r="AD6" s="7">
        <v>58.8</v>
      </c>
      <c r="AE6" s="7">
        <v>15.030075187969899</v>
      </c>
      <c r="AF6" s="7">
        <v>1</v>
      </c>
      <c r="AG6" s="7">
        <v>2</v>
      </c>
      <c r="AH6" s="7">
        <v>4</v>
      </c>
      <c r="AI6" s="7">
        <v>8</v>
      </c>
      <c r="AJ6" s="7">
        <v>30.8</v>
      </c>
      <c r="AK6" s="7">
        <v>43.639097744360903</v>
      </c>
      <c r="AL6" s="7">
        <v>4</v>
      </c>
      <c r="AM6" s="7">
        <v>6</v>
      </c>
      <c r="AN6" s="7">
        <v>11</v>
      </c>
      <c r="AO6" s="7">
        <v>21</v>
      </c>
      <c r="AP6" s="7">
        <v>100</v>
      </c>
      <c r="AQ6" s="7">
        <v>1.3988761889622701</v>
      </c>
      <c r="AR6" s="7">
        <v>0.89615384615384597</v>
      </c>
      <c r="AS6" s="7">
        <v>1</v>
      </c>
      <c r="AT6" s="7">
        <v>1.2068965517241399</v>
      </c>
      <c r="AU6" s="7">
        <v>1.5652173913043499</v>
      </c>
      <c r="AV6" s="7">
        <v>2.1119363395225501</v>
      </c>
      <c r="AW6" s="7">
        <v>0.69881090109768995</v>
      </c>
      <c r="AX6" s="7">
        <v>7.64945652173913E-2</v>
      </c>
      <c r="AY6" s="7">
        <v>0.115384615384615</v>
      </c>
      <c r="AZ6" s="7">
        <v>0.21875</v>
      </c>
      <c r="BA6" s="7">
        <v>0.35483870967741898</v>
      </c>
      <c r="BB6" s="7">
        <v>0.88412476722532596</v>
      </c>
      <c r="BC6" s="7">
        <v>0.23852800326728399</v>
      </c>
      <c r="BD6" s="7">
        <v>2.7397260273972601E-2</v>
      </c>
      <c r="BE6" s="7">
        <v>3.8461538461538498E-2</v>
      </c>
      <c r="BF6" s="7">
        <v>6.6666666666666693E-2</v>
      </c>
      <c r="BG6" s="7">
        <v>0.16666666666666699</v>
      </c>
      <c r="BH6" s="7">
        <v>0.32844444444444398</v>
      </c>
      <c r="BI6" s="7">
        <v>0.71915089177215097</v>
      </c>
      <c r="BJ6" s="7">
        <v>7.5624999999999998E-2</v>
      </c>
      <c r="BK6" s="7">
        <v>0.133333333333333</v>
      </c>
      <c r="BL6" s="7">
        <v>0.21153846153846201</v>
      </c>
      <c r="BM6" s="7">
        <v>0.40476190476190499</v>
      </c>
      <c r="BN6" s="7">
        <v>0.98601024208566102</v>
      </c>
      <c r="BO6" s="7">
        <v>4.1905079303218802</v>
      </c>
      <c r="BP6" s="7">
        <v>3.4339872044851498</v>
      </c>
      <c r="BQ6" s="7">
        <v>3.6635616461296499</v>
      </c>
      <c r="BR6" s="7">
        <v>4.06044301054642</v>
      </c>
      <c r="BS6" s="7">
        <v>4.5325994931532598</v>
      </c>
      <c r="BT6" s="7">
        <v>4.9822320458507798</v>
      </c>
      <c r="BU6" s="7" t="e">
        <f>-Inf</f>
        <v>#NAME?</v>
      </c>
      <c r="BV6" s="7">
        <v>1.09861228866811</v>
      </c>
      <c r="BW6" s="7">
        <v>1.7917594692280501</v>
      </c>
      <c r="BX6" s="7">
        <v>2.3025850929940499</v>
      </c>
      <c r="BY6" s="7">
        <v>3.0445224377234199</v>
      </c>
      <c r="BZ6" s="7">
        <v>4.0741185572338603</v>
      </c>
      <c r="CA6" s="7" t="e">
        <f>-Inf</f>
        <v>#NAME?</v>
      </c>
      <c r="CB6" s="7">
        <v>0</v>
      </c>
      <c r="CC6" s="7">
        <v>0.69314718055994495</v>
      </c>
      <c r="CD6" s="7">
        <v>2.3025850929940499</v>
      </c>
      <c r="CE6" s="7">
        <v>2.0794415416798402</v>
      </c>
      <c r="CF6" s="7">
        <v>3.4274292399205502</v>
      </c>
      <c r="CG6" s="7">
        <v>2.5856021377582898</v>
      </c>
      <c r="CH6" s="7">
        <v>1.3862943611198899</v>
      </c>
      <c r="CI6" s="7">
        <v>1.7917594692280501</v>
      </c>
      <c r="CJ6" s="7">
        <v>2.3978952727983698</v>
      </c>
      <c r="CK6" s="7">
        <v>3.0445224377234199</v>
      </c>
      <c r="CL6" s="7">
        <v>4.60517018598809</v>
      </c>
      <c r="CM6" s="7">
        <v>0.26044951479005202</v>
      </c>
      <c r="CN6" s="7">
        <v>-0.109643433099509</v>
      </c>
      <c r="CO6" s="7">
        <v>0</v>
      </c>
      <c r="CP6" s="7">
        <v>0.18805223150294001</v>
      </c>
      <c r="CQ6" s="7">
        <v>0.44802472252696002</v>
      </c>
      <c r="CR6" s="7">
        <v>0.74757057756935696</v>
      </c>
      <c r="CS6" s="7" t="e">
        <f>-Inf</f>
        <v>#NAME?</v>
      </c>
      <c r="CT6" s="7">
        <v>-2.5705917765801001</v>
      </c>
      <c r="CU6" s="7">
        <v>-2.1594842493533699</v>
      </c>
      <c r="CV6" s="7">
        <v>-1.51982575374441</v>
      </c>
      <c r="CW6" s="7">
        <v>-1.03609193168678</v>
      </c>
      <c r="CX6" s="7">
        <v>-0.12317047074685999</v>
      </c>
      <c r="CY6" s="7" t="e">
        <f>-Inf</f>
        <v>#NAME?</v>
      </c>
      <c r="CZ6" s="7">
        <v>-3.59731226058845</v>
      </c>
      <c r="DA6" s="7">
        <v>-3.2580965380214799</v>
      </c>
      <c r="DB6" s="7">
        <v>-1.51982575374441</v>
      </c>
      <c r="DC6" s="7">
        <v>-1.7917594692280501</v>
      </c>
      <c r="DD6" s="7">
        <v>-1.11384456086122</v>
      </c>
      <c r="DE6" s="7">
        <v>-1.3444562777735301</v>
      </c>
      <c r="DF6" s="7">
        <v>-2.5821027665417802</v>
      </c>
      <c r="DG6" s="7">
        <v>-2.0149030205422598</v>
      </c>
      <c r="DH6" s="7">
        <v>-1.55334844578306</v>
      </c>
      <c r="DI6" s="7">
        <v>-0.90445627422715202</v>
      </c>
      <c r="DJ6" s="7">
        <v>-1.4398850977964599E-2</v>
      </c>
      <c r="DK6" s="7">
        <v>0.26315789473684198</v>
      </c>
      <c r="DL6" s="7">
        <v>8.2706766917293201E-2</v>
      </c>
      <c r="DM6" s="7">
        <v>7.5187969924812E-3</v>
      </c>
      <c r="DN6" s="7">
        <v>3.00751879699248E-2</v>
      </c>
      <c r="DO6" s="7">
        <v>44.3333333333333</v>
      </c>
    </row>
    <row r="7" spans="1:119" s="7" customFormat="1" x14ac:dyDescent="0.25">
      <c r="A7" s="29">
        <v>6</v>
      </c>
      <c r="B7" s="7">
        <v>20140602</v>
      </c>
      <c r="C7" s="7" t="s">
        <v>119</v>
      </c>
      <c r="D7" s="7">
        <v>7</v>
      </c>
      <c r="E7" s="8" t="s">
        <v>122</v>
      </c>
      <c r="F7" s="7">
        <v>16</v>
      </c>
      <c r="G7" s="7" t="s">
        <v>134</v>
      </c>
      <c r="H7" s="7" t="s">
        <v>123</v>
      </c>
      <c r="I7" s="7" t="s">
        <v>121</v>
      </c>
      <c r="J7" s="7">
        <v>6</v>
      </c>
      <c r="K7" s="7">
        <v>20</v>
      </c>
      <c r="L7" s="7">
        <v>0</v>
      </c>
      <c r="M7" s="7">
        <v>84.55</v>
      </c>
      <c r="N7" s="7">
        <v>29.8</v>
      </c>
      <c r="O7" s="7">
        <v>34</v>
      </c>
      <c r="P7" s="7">
        <v>49</v>
      </c>
      <c r="Q7" s="7">
        <v>84</v>
      </c>
      <c r="R7" s="7">
        <v>153.4</v>
      </c>
      <c r="S7" s="7">
        <v>210.85</v>
      </c>
      <c r="T7" s="7">
        <v>44.9</v>
      </c>
      <c r="U7" s="7">
        <v>59</v>
      </c>
      <c r="V7" s="7">
        <v>87</v>
      </c>
      <c r="W7" s="7">
        <v>142</v>
      </c>
      <c r="X7" s="7">
        <v>822.4</v>
      </c>
      <c r="Y7" s="7">
        <v>50.6</v>
      </c>
      <c r="Z7" s="7">
        <v>4.9000000000000004</v>
      </c>
      <c r="AA7" s="7">
        <v>7.75</v>
      </c>
      <c r="AB7" s="7">
        <v>19.5</v>
      </c>
      <c r="AC7" s="7">
        <v>32</v>
      </c>
      <c r="AD7" s="7">
        <v>48.6</v>
      </c>
      <c r="AE7" s="7">
        <v>23.55</v>
      </c>
      <c r="AF7" s="7">
        <v>3</v>
      </c>
      <c r="AG7" s="7">
        <v>4</v>
      </c>
      <c r="AH7" s="7">
        <v>7</v>
      </c>
      <c r="AI7" s="7">
        <v>13.25</v>
      </c>
      <c r="AJ7" s="7">
        <v>87.3</v>
      </c>
      <c r="AK7" s="7">
        <v>54.55</v>
      </c>
      <c r="AL7" s="7">
        <v>6.8</v>
      </c>
      <c r="AM7" s="7">
        <v>13.5</v>
      </c>
      <c r="AN7" s="7">
        <v>23</v>
      </c>
      <c r="AO7" s="7">
        <v>38.5</v>
      </c>
      <c r="AP7" s="7">
        <v>104</v>
      </c>
      <c r="AQ7" s="7">
        <v>2.0944141622435501</v>
      </c>
      <c r="AR7" s="7">
        <v>1.3205882352941201</v>
      </c>
      <c r="AS7" s="7">
        <v>1.39356763925729</v>
      </c>
      <c r="AT7" s="7">
        <v>1.61723052714398</v>
      </c>
      <c r="AU7" s="7">
        <v>2.2025000000000001</v>
      </c>
      <c r="AV7" s="7">
        <v>3.1019984326018801</v>
      </c>
      <c r="AW7" s="7">
        <v>0.58614824852246805</v>
      </c>
      <c r="AX7" s="7">
        <v>7.8830645161290305E-2</v>
      </c>
      <c r="AY7" s="7">
        <v>0.134047619047619</v>
      </c>
      <c r="AZ7" s="7">
        <v>0.32155172413793098</v>
      </c>
      <c r="BA7" s="7">
        <v>0.62330316742081404</v>
      </c>
      <c r="BB7" s="7">
        <v>0.92537593984962396</v>
      </c>
      <c r="BC7" s="7">
        <v>0.236821960036637</v>
      </c>
      <c r="BD7" s="7">
        <v>6.0694444444444502E-2</v>
      </c>
      <c r="BE7" s="7">
        <v>0.1068268770923</v>
      </c>
      <c r="BF7" s="7">
        <v>0.152586206896552</v>
      </c>
      <c r="BG7" s="7">
        <v>0.25928571428571401</v>
      </c>
      <c r="BH7" s="7">
        <v>0.58916666666666695</v>
      </c>
      <c r="BI7" s="7">
        <v>0.63193837183092305</v>
      </c>
      <c r="BJ7" s="7">
        <v>0.116819852941176</v>
      </c>
      <c r="BK7" s="7">
        <v>0.26789915966386602</v>
      </c>
      <c r="BL7" s="7">
        <v>0.46920731707317098</v>
      </c>
      <c r="BM7" s="7">
        <v>0.57092198581560305</v>
      </c>
      <c r="BN7" s="7">
        <v>0.97904761904762005</v>
      </c>
      <c r="BO7" s="7">
        <v>4.7325151571485602</v>
      </c>
      <c r="BP7" s="7">
        <v>3.8044152041851098</v>
      </c>
      <c r="BQ7" s="7">
        <v>4.0775374439057197</v>
      </c>
      <c r="BR7" s="7">
        <v>4.4635243239128499</v>
      </c>
      <c r="BS7" s="7">
        <v>4.9444835610877096</v>
      </c>
      <c r="BT7" s="7">
        <v>6.71203938305925</v>
      </c>
      <c r="BU7" s="7">
        <v>2.93756957192012</v>
      </c>
      <c r="BV7" s="7">
        <v>1.5871235573026801</v>
      </c>
      <c r="BW7" s="7">
        <v>2.0460586935237099</v>
      </c>
      <c r="BX7" s="7">
        <v>2.9621278987072701</v>
      </c>
      <c r="BY7" s="7">
        <v>3.4643274187362101</v>
      </c>
      <c r="BZ7" s="7">
        <v>3.8794463141782098</v>
      </c>
      <c r="CA7" s="7">
        <v>2.2623218524761199</v>
      </c>
      <c r="CB7" s="7">
        <v>1.09861228866811</v>
      </c>
      <c r="CC7" s="7">
        <v>1.3862943611198899</v>
      </c>
      <c r="CD7" s="7">
        <v>2.9621278987072701</v>
      </c>
      <c r="CE7" s="7">
        <v>2.5719833233550502</v>
      </c>
      <c r="CF7" s="7">
        <v>4.4684245516416201</v>
      </c>
      <c r="CG7" s="7">
        <v>3.2071026059275001</v>
      </c>
      <c r="CH7" s="7">
        <v>1.91226292539319</v>
      </c>
      <c r="CI7" s="7">
        <v>2.6005196596584401</v>
      </c>
      <c r="CJ7" s="7">
        <v>3.13169913129581</v>
      </c>
      <c r="CK7" s="7">
        <v>3.6504094833232701</v>
      </c>
      <c r="CL7" s="7">
        <v>4.6411281974772498</v>
      </c>
      <c r="CM7" s="7">
        <v>0.64094425887492701</v>
      </c>
      <c r="CN7" s="7">
        <v>0.27805467956895302</v>
      </c>
      <c r="CO7" s="7">
        <v>0.33186020820317202</v>
      </c>
      <c r="CP7" s="7">
        <v>0.480343880140982</v>
      </c>
      <c r="CQ7" s="7">
        <v>0.78692690589014802</v>
      </c>
      <c r="CR7" s="7">
        <v>1.1306072577865001</v>
      </c>
      <c r="CS7" s="7">
        <v>-1.15400132635352</v>
      </c>
      <c r="CT7" s="7">
        <v>-2.54318569757387</v>
      </c>
      <c r="CU7" s="7">
        <v>-2.0095649197156198</v>
      </c>
      <c r="CV7" s="7">
        <v>-1.1385258954944399</v>
      </c>
      <c r="CW7" s="7">
        <v>-0.47296037965073701</v>
      </c>
      <c r="CX7" s="7">
        <v>-7.7651052830362305E-2</v>
      </c>
      <c r="CY7" s="7">
        <v>-1.8292490457975099</v>
      </c>
      <c r="CZ7" s="7">
        <v>-2.8066813809368401</v>
      </c>
      <c r="DA7" s="7">
        <v>-2.2377179325185801</v>
      </c>
      <c r="DB7" s="7">
        <v>-1.1385258954944399</v>
      </c>
      <c r="DC7" s="7">
        <v>-1.3536825947539499</v>
      </c>
      <c r="DD7" s="7">
        <v>-0.53454711896349505</v>
      </c>
      <c r="DE7" s="7">
        <v>-0.884468292346135</v>
      </c>
      <c r="DF7" s="7">
        <v>-2.1473568405770802</v>
      </c>
      <c r="DG7" s="7">
        <v>-1.3272220721218599</v>
      </c>
      <c r="DH7" s="7">
        <v>-0.75678678124268195</v>
      </c>
      <c r="DI7" s="7">
        <v>-0.56155294160748503</v>
      </c>
      <c r="DJ7" s="7">
        <v>-3.06969015352083E-2</v>
      </c>
      <c r="DK7" s="7">
        <v>0.15</v>
      </c>
      <c r="DL7" s="7">
        <v>0.15</v>
      </c>
      <c r="DM7" s="7">
        <v>0</v>
      </c>
      <c r="DN7" s="7">
        <v>0.1</v>
      </c>
      <c r="DO7" s="7">
        <v>10</v>
      </c>
    </row>
    <row r="8" spans="1:119" s="7" customFormat="1" x14ac:dyDescent="0.25">
      <c r="A8" s="29">
        <v>31</v>
      </c>
      <c r="B8" s="7">
        <v>20140602</v>
      </c>
      <c r="C8" s="7" t="s">
        <v>119</v>
      </c>
      <c r="D8" s="7">
        <v>7</v>
      </c>
      <c r="E8" s="8">
        <v>0</v>
      </c>
      <c r="F8" s="7">
        <v>16</v>
      </c>
      <c r="G8" s="7" t="s">
        <v>134</v>
      </c>
      <c r="H8" s="7" t="s">
        <v>120</v>
      </c>
      <c r="I8" s="7" t="s">
        <v>128</v>
      </c>
      <c r="J8" s="7">
        <v>7</v>
      </c>
      <c r="K8" s="7">
        <v>565</v>
      </c>
      <c r="L8" s="7">
        <v>0</v>
      </c>
      <c r="M8" s="7">
        <v>214.57699115044201</v>
      </c>
      <c r="N8" s="7">
        <v>37.4</v>
      </c>
      <c r="O8" s="7">
        <v>64</v>
      </c>
      <c r="P8" s="7">
        <v>220</v>
      </c>
      <c r="Q8" s="7">
        <v>311</v>
      </c>
      <c r="R8" s="7">
        <v>426</v>
      </c>
      <c r="S8" s="7">
        <v>535.46902654867301</v>
      </c>
      <c r="T8" s="7">
        <v>41</v>
      </c>
      <c r="U8" s="7">
        <v>69</v>
      </c>
      <c r="V8" s="7">
        <v>372</v>
      </c>
      <c r="W8" s="7">
        <v>846</v>
      </c>
      <c r="X8" s="7">
        <v>1295.8</v>
      </c>
      <c r="Y8" s="7">
        <v>235.12920353982301</v>
      </c>
      <c r="Z8" s="7">
        <v>10</v>
      </c>
      <c r="AA8" s="7">
        <v>23</v>
      </c>
      <c r="AB8" s="7">
        <v>102</v>
      </c>
      <c r="AC8" s="7">
        <v>306</v>
      </c>
      <c r="AD8" s="7">
        <v>714.4</v>
      </c>
      <c r="AE8" s="7">
        <v>54.624778761061897</v>
      </c>
      <c r="AF8" s="7">
        <v>2</v>
      </c>
      <c r="AG8" s="7">
        <v>4</v>
      </c>
      <c r="AH8" s="7">
        <v>29</v>
      </c>
      <c r="AI8" s="7">
        <v>81</v>
      </c>
      <c r="AJ8" s="7">
        <v>141</v>
      </c>
      <c r="AK8" s="7">
        <v>197.330973451327</v>
      </c>
      <c r="AL8" s="7">
        <v>8</v>
      </c>
      <c r="AM8" s="7">
        <v>18</v>
      </c>
      <c r="AN8" s="7">
        <v>88</v>
      </c>
      <c r="AO8" s="7">
        <v>268</v>
      </c>
      <c r="AP8" s="7">
        <v>559.6</v>
      </c>
      <c r="AQ8" s="7">
        <v>2.0133608050126099</v>
      </c>
      <c r="AR8" s="7">
        <v>0.87621951219512195</v>
      </c>
      <c r="AS8" s="7">
        <v>1.1294117647058799</v>
      </c>
      <c r="AT8" s="7">
        <v>1.7007874015747999</v>
      </c>
      <c r="AU8" s="7">
        <v>2.7126654064272202</v>
      </c>
      <c r="AV8" s="7">
        <v>3.55592366697367</v>
      </c>
      <c r="AW8" s="7">
        <v>0.90168780938108295</v>
      </c>
      <c r="AX8" s="7">
        <v>0.166828242180355</v>
      </c>
      <c r="AY8" s="7">
        <v>0.25925925925925902</v>
      </c>
      <c r="AZ8" s="7">
        <v>0.5625</v>
      </c>
      <c r="BA8" s="7">
        <v>1.12056737588652</v>
      </c>
      <c r="BB8" s="7">
        <v>2.2396278182035099</v>
      </c>
      <c r="BC8" s="7">
        <v>0.20971228138457501</v>
      </c>
      <c r="BD8" s="7">
        <v>3.2258064516128997E-2</v>
      </c>
      <c r="BE8" s="7">
        <v>6.4676616915422896E-2</v>
      </c>
      <c r="BF8" s="7">
        <v>0.12903225806451599</v>
      </c>
      <c r="BG8" s="7">
        <v>0.26041666666666702</v>
      </c>
      <c r="BH8" s="7">
        <v>0.43256338983935599</v>
      </c>
      <c r="BI8" s="7">
        <v>0.745678432165507</v>
      </c>
      <c r="BJ8" s="7">
        <v>0.155441110613524</v>
      </c>
      <c r="BK8" s="7">
        <v>0.24</v>
      </c>
      <c r="BL8" s="7">
        <v>0.44691358024691402</v>
      </c>
      <c r="BM8" s="7">
        <v>0.96767676767676802</v>
      </c>
      <c r="BN8" s="7">
        <v>1.70074418604651</v>
      </c>
      <c r="BO8" s="7">
        <v>5.5851419008376197</v>
      </c>
      <c r="BP8" s="7">
        <v>3.7135720667043102</v>
      </c>
      <c r="BQ8" s="7">
        <v>4.2341065045972597</v>
      </c>
      <c r="BR8" s="7">
        <v>5.9188938542731497</v>
      </c>
      <c r="BS8" s="7">
        <v>6.7405193596062203</v>
      </c>
      <c r="BT8" s="7">
        <v>7.1667799296811801</v>
      </c>
      <c r="BU8" s="7">
        <v>4.4471262954893298</v>
      </c>
      <c r="BV8" s="7">
        <v>2.3025850929940499</v>
      </c>
      <c r="BW8" s="7">
        <v>3.1354942159291501</v>
      </c>
      <c r="BX8" s="7">
        <v>4.6249728132842698</v>
      </c>
      <c r="BY8" s="7">
        <v>5.7235851019523798</v>
      </c>
      <c r="BZ8" s="7">
        <v>6.5714239520417896</v>
      </c>
      <c r="CA8" s="7" t="e">
        <f>-Inf</f>
        <v>#NAME?</v>
      </c>
      <c r="CB8" s="7">
        <v>0.69314718055994495</v>
      </c>
      <c r="CC8" s="7">
        <v>1.3862943611198899</v>
      </c>
      <c r="CD8" s="7">
        <v>4.6249728132842698</v>
      </c>
      <c r="CE8" s="7">
        <v>4.39444915467244</v>
      </c>
      <c r="CF8" s="7">
        <v>4.9487598903781702</v>
      </c>
      <c r="CG8" s="7">
        <v>4.2904163811130402</v>
      </c>
      <c r="CH8" s="7">
        <v>2.0794415416798402</v>
      </c>
      <c r="CI8" s="7">
        <v>2.8903717578961601</v>
      </c>
      <c r="CJ8" s="7">
        <v>4.4773368144782104</v>
      </c>
      <c r="CK8" s="7">
        <v>5.5909869805108601</v>
      </c>
      <c r="CL8" s="7">
        <v>6.3272084276364504</v>
      </c>
      <c r="CM8" s="7">
        <v>0.56209034545705305</v>
      </c>
      <c r="CN8" s="7">
        <v>-0.13214008687399301</v>
      </c>
      <c r="CO8" s="7">
        <v>0.12169693497752</v>
      </c>
      <c r="CP8" s="7">
        <v>0.53109132122557401</v>
      </c>
      <c r="CQ8" s="7">
        <v>0.997931696335422</v>
      </c>
      <c r="CR8" s="7">
        <v>1.26860627117047</v>
      </c>
      <c r="CS8" s="7">
        <v>-0.575925259891234</v>
      </c>
      <c r="CT8" s="7">
        <v>-1.7908384076275501</v>
      </c>
      <c r="CU8" s="7">
        <v>-1.3499267169490199</v>
      </c>
      <c r="CV8" s="7">
        <v>-0.57536414490356202</v>
      </c>
      <c r="CW8" s="7">
        <v>0.113835142648799</v>
      </c>
      <c r="CX8" s="7">
        <v>0.80630943252237297</v>
      </c>
      <c r="CY8" s="7" t="e">
        <f>-Inf</f>
        <v>#NAME?</v>
      </c>
      <c r="CZ8" s="7">
        <v>-3.4339872044851498</v>
      </c>
      <c r="DA8" s="7">
        <v>-2.7383555505975399</v>
      </c>
      <c r="DB8" s="7">
        <v>-0.57536414490356202</v>
      </c>
      <c r="DC8" s="7">
        <v>-1.34547236659964</v>
      </c>
      <c r="DD8" s="7">
        <v>-0.838032511927715</v>
      </c>
      <c r="DE8" s="7">
        <v>-0.732635174267531</v>
      </c>
      <c r="DF8" s="7">
        <v>-1.8614905687523899</v>
      </c>
      <c r="DG8" s="7">
        <v>-1.42711635564015</v>
      </c>
      <c r="DH8" s="7">
        <v>-0.805390035840713</v>
      </c>
      <c r="DI8" s="7">
        <v>-3.2857165157775099E-2</v>
      </c>
      <c r="DJ8" s="7">
        <v>0.53105680637319996</v>
      </c>
      <c r="DK8" s="7">
        <v>0.104424778761062</v>
      </c>
      <c r="DL8" s="7">
        <v>0.14336283185840701</v>
      </c>
      <c r="DM8" s="7">
        <v>0.26017699115044202</v>
      </c>
      <c r="DN8" s="7">
        <v>0.27079646017699099</v>
      </c>
      <c r="DO8" s="7">
        <v>188.333333333333</v>
      </c>
    </row>
    <row r="9" spans="1:119" s="7" customFormat="1" x14ac:dyDescent="0.25">
      <c r="A9" s="29">
        <v>32</v>
      </c>
      <c r="B9" s="7">
        <v>20140602</v>
      </c>
      <c r="C9" s="7" t="s">
        <v>119</v>
      </c>
      <c r="D9" s="7">
        <v>7</v>
      </c>
      <c r="E9" s="8">
        <v>30</v>
      </c>
      <c r="F9" s="7">
        <v>16</v>
      </c>
      <c r="G9" s="7" t="s">
        <v>134</v>
      </c>
      <c r="H9" s="7" t="s">
        <v>120</v>
      </c>
      <c r="I9" s="7" t="s">
        <v>128</v>
      </c>
      <c r="J9" s="7">
        <v>8</v>
      </c>
      <c r="K9" s="7">
        <v>529</v>
      </c>
      <c r="L9" s="7">
        <v>0</v>
      </c>
      <c r="M9" s="7">
        <v>227.11720226843099</v>
      </c>
      <c r="N9" s="7">
        <v>33</v>
      </c>
      <c r="O9" s="7">
        <v>72</v>
      </c>
      <c r="P9" s="7">
        <v>208</v>
      </c>
      <c r="Q9" s="7">
        <v>329</v>
      </c>
      <c r="R9" s="7">
        <v>473</v>
      </c>
      <c r="S9" s="7">
        <v>573.17013232514205</v>
      </c>
      <c r="T9" s="7">
        <v>41.6</v>
      </c>
      <c r="U9" s="7">
        <v>104</v>
      </c>
      <c r="V9" s="7">
        <v>388</v>
      </c>
      <c r="W9" s="7">
        <v>894</v>
      </c>
      <c r="X9" s="7">
        <v>1381</v>
      </c>
      <c r="Y9" s="7">
        <v>191.80718336483901</v>
      </c>
      <c r="Z9" s="7">
        <v>7.8</v>
      </c>
      <c r="AA9" s="7">
        <v>22</v>
      </c>
      <c r="AB9" s="7">
        <v>74</v>
      </c>
      <c r="AC9" s="7">
        <v>196</v>
      </c>
      <c r="AD9" s="7">
        <v>621</v>
      </c>
      <c r="AE9" s="7">
        <v>60.911153119092603</v>
      </c>
      <c r="AF9" s="7">
        <v>3</v>
      </c>
      <c r="AG9" s="7">
        <v>9</v>
      </c>
      <c r="AH9" s="7">
        <v>30</v>
      </c>
      <c r="AI9" s="7">
        <v>83</v>
      </c>
      <c r="AJ9" s="7">
        <v>158.19999999999999</v>
      </c>
      <c r="AK9" s="7">
        <v>171.981096408318</v>
      </c>
      <c r="AL9" s="7">
        <v>8</v>
      </c>
      <c r="AM9" s="7">
        <v>25</v>
      </c>
      <c r="AN9" s="7">
        <v>76</v>
      </c>
      <c r="AO9" s="7">
        <v>213</v>
      </c>
      <c r="AP9" s="7">
        <v>501.2</v>
      </c>
      <c r="AQ9" s="7">
        <v>2.07523567100933</v>
      </c>
      <c r="AR9" s="7">
        <v>1</v>
      </c>
      <c r="AS9" s="7">
        <v>1.31481481481481</v>
      </c>
      <c r="AT9" s="7">
        <v>1.7977839335180099</v>
      </c>
      <c r="AU9" s="7">
        <v>2.6913319238900599</v>
      </c>
      <c r="AV9" s="7">
        <v>3.4640327105025399</v>
      </c>
      <c r="AW9" s="7">
        <v>0.77400174019568602</v>
      </c>
      <c r="AX9" s="7">
        <v>0.13759590792838899</v>
      </c>
      <c r="AY9" s="7">
        <v>0.213836477987421</v>
      </c>
      <c r="AZ9" s="7">
        <v>0.37354085603112802</v>
      </c>
      <c r="BA9" s="7">
        <v>0.83209876543209904</v>
      </c>
      <c r="BB9" s="7">
        <v>1.72143752798925</v>
      </c>
      <c r="BC9" s="7">
        <v>0.256365923175149</v>
      </c>
      <c r="BD9" s="7">
        <v>5.8823529411764698E-2</v>
      </c>
      <c r="BE9" s="7">
        <v>0.1</v>
      </c>
      <c r="BF9" s="7">
        <v>0.14885496183206101</v>
      </c>
      <c r="BG9" s="7">
        <v>0.26203208556149699</v>
      </c>
      <c r="BH9" s="7">
        <v>0.40002543752543801</v>
      </c>
      <c r="BI9" s="7">
        <v>0.70867861830831402</v>
      </c>
      <c r="BJ9" s="7">
        <v>0.15401437050921599</v>
      </c>
      <c r="BK9" s="7">
        <v>0.236734693877551</v>
      </c>
      <c r="BL9" s="7">
        <v>0.39393939393939398</v>
      </c>
      <c r="BM9" s="7">
        <v>0.74386920980926396</v>
      </c>
      <c r="BN9" s="7">
        <v>1.4284542274233001</v>
      </c>
      <c r="BO9" s="7">
        <v>5.6791523893365401</v>
      </c>
      <c r="BP9" s="7">
        <v>3.7279115854494802</v>
      </c>
      <c r="BQ9" s="7">
        <v>4.6443908991413698</v>
      </c>
      <c r="BR9" s="7">
        <v>5.9610053396232701</v>
      </c>
      <c r="BS9" s="7">
        <v>6.7957057751735102</v>
      </c>
      <c r="BT9" s="7">
        <v>7.2305621062452898</v>
      </c>
      <c r="BU9" s="7">
        <v>4.2218370004330898</v>
      </c>
      <c r="BV9" s="7">
        <v>2.05273526315493</v>
      </c>
      <c r="BW9" s="7">
        <v>3.0910424533583201</v>
      </c>
      <c r="BX9" s="7">
        <v>4.3040650932041702</v>
      </c>
      <c r="BY9" s="7">
        <v>5.2781146592305204</v>
      </c>
      <c r="BZ9" s="7">
        <v>6.4313310819334797</v>
      </c>
      <c r="CA9" s="7" t="e">
        <f>-Inf</f>
        <v>#NAME?</v>
      </c>
      <c r="CB9" s="7">
        <v>1.09861228866811</v>
      </c>
      <c r="CC9" s="7">
        <v>2.19722457733622</v>
      </c>
      <c r="CD9" s="7">
        <v>4.3040650932041702</v>
      </c>
      <c r="CE9" s="7">
        <v>4.4188406077966</v>
      </c>
      <c r="CF9" s="7">
        <v>5.0638568668656196</v>
      </c>
      <c r="CG9" s="7">
        <v>4.2235989676649401</v>
      </c>
      <c r="CH9" s="7">
        <v>2.0794415416798402</v>
      </c>
      <c r="CI9" s="7">
        <v>3.2188758248682001</v>
      </c>
      <c r="CJ9" s="7">
        <v>4.3307333402863302</v>
      </c>
      <c r="CK9" s="7">
        <v>5.3612921657094299</v>
      </c>
      <c r="CL9" s="7">
        <v>6.2169670217448898</v>
      </c>
      <c r="CM9" s="7">
        <v>0.623273842330476</v>
      </c>
      <c r="CN9" s="7">
        <v>0</v>
      </c>
      <c r="CO9" s="7">
        <v>0.27369583047704099</v>
      </c>
      <c r="CP9" s="7">
        <v>0.58655475837120896</v>
      </c>
      <c r="CQ9" s="7">
        <v>0.99003621006547404</v>
      </c>
      <c r="CR9" s="7">
        <v>1.2424275668701199</v>
      </c>
      <c r="CS9" s="7">
        <v>-0.83404154657298002</v>
      </c>
      <c r="CT9" s="7">
        <v>-1.9834348615264099</v>
      </c>
      <c r="CU9" s="7">
        <v>-1.54254367760407</v>
      </c>
      <c r="CV9" s="7">
        <v>-0.98472789342738398</v>
      </c>
      <c r="CW9" s="7">
        <v>-0.18380413675417701</v>
      </c>
      <c r="CX9" s="7">
        <v>0.54315115147678505</v>
      </c>
      <c r="CY9" s="7" t="e">
        <f>-Inf</f>
        <v>#NAME?</v>
      </c>
      <c r="CZ9" s="7">
        <v>-2.8332133440562202</v>
      </c>
      <c r="DA9" s="7">
        <v>-2.3025850929940499</v>
      </c>
      <c r="DB9" s="7">
        <v>-0.98472789342738398</v>
      </c>
      <c r="DC9" s="7">
        <v>-1.3392883187439599</v>
      </c>
      <c r="DD9" s="7">
        <v>-0.91623097289125999</v>
      </c>
      <c r="DE9" s="7">
        <v>-0.83227957934112495</v>
      </c>
      <c r="DF9" s="7">
        <v>-1.8707425517274101</v>
      </c>
      <c r="DG9" s="7">
        <v>-1.4408151999983101</v>
      </c>
      <c r="DH9" s="7">
        <v>-0.93155820400494305</v>
      </c>
      <c r="DI9" s="7">
        <v>-0.29589005286961101</v>
      </c>
      <c r="DJ9" s="7">
        <v>0.35659252432197103</v>
      </c>
      <c r="DK9" s="7">
        <v>7.9395085066162593E-2</v>
      </c>
      <c r="DL9" s="7">
        <v>0.19659735349716401</v>
      </c>
      <c r="DM9" s="7">
        <v>0.226843100189036</v>
      </c>
      <c r="DN9" s="7">
        <v>0.29300567107750503</v>
      </c>
      <c r="DO9" s="7">
        <v>176.333333333333</v>
      </c>
    </row>
    <row r="10" spans="1:119" s="7" customFormat="1" x14ac:dyDescent="0.25">
      <c r="A10" s="29">
        <v>33</v>
      </c>
      <c r="B10" s="7">
        <v>20140602</v>
      </c>
      <c r="C10" s="7" t="s">
        <v>119</v>
      </c>
      <c r="D10" s="7">
        <v>7</v>
      </c>
      <c r="E10" s="8">
        <v>60</v>
      </c>
      <c r="F10" s="7">
        <v>16</v>
      </c>
      <c r="G10" s="7" t="s">
        <v>134</v>
      </c>
      <c r="H10" s="7" t="s">
        <v>120</v>
      </c>
      <c r="I10" s="7" t="s">
        <v>128</v>
      </c>
      <c r="J10" s="7">
        <v>9</v>
      </c>
      <c r="K10" s="7">
        <v>563</v>
      </c>
      <c r="L10" s="7">
        <v>0</v>
      </c>
      <c r="M10" s="7">
        <v>213.895204262877</v>
      </c>
      <c r="N10" s="7">
        <v>38.200000000000003</v>
      </c>
      <c r="O10" s="7">
        <v>98.5</v>
      </c>
      <c r="P10" s="7">
        <v>196</v>
      </c>
      <c r="Q10" s="7">
        <v>295.5</v>
      </c>
      <c r="R10" s="7">
        <v>418.6</v>
      </c>
      <c r="S10" s="7">
        <v>488.99289520426299</v>
      </c>
      <c r="T10" s="7">
        <v>49.2</v>
      </c>
      <c r="U10" s="7">
        <v>124</v>
      </c>
      <c r="V10" s="7">
        <v>344</v>
      </c>
      <c r="W10" s="7">
        <v>683.5</v>
      </c>
      <c r="X10" s="7">
        <v>1219.8</v>
      </c>
      <c r="Y10" s="7">
        <v>205.14387211367699</v>
      </c>
      <c r="Z10" s="7">
        <v>11</v>
      </c>
      <c r="AA10" s="7">
        <v>27</v>
      </c>
      <c r="AB10" s="7">
        <v>86</v>
      </c>
      <c r="AC10" s="7">
        <v>217</v>
      </c>
      <c r="AD10" s="7">
        <v>640.6</v>
      </c>
      <c r="AE10" s="7">
        <v>47.303730017762</v>
      </c>
      <c r="AF10" s="7">
        <v>4</v>
      </c>
      <c r="AG10" s="7">
        <v>8</v>
      </c>
      <c r="AH10" s="7">
        <v>27</v>
      </c>
      <c r="AI10" s="7">
        <v>58.5</v>
      </c>
      <c r="AJ10" s="7">
        <v>127.4</v>
      </c>
      <c r="AK10" s="7">
        <v>167.51332149200701</v>
      </c>
      <c r="AL10" s="7">
        <v>11</v>
      </c>
      <c r="AM10" s="7">
        <v>25.5</v>
      </c>
      <c r="AN10" s="7">
        <v>75</v>
      </c>
      <c r="AO10" s="7">
        <v>197.5</v>
      </c>
      <c r="AP10" s="7">
        <v>502.6</v>
      </c>
      <c r="AQ10" s="7">
        <v>1.9459310232378599</v>
      </c>
      <c r="AR10" s="7">
        <v>1.04552394170715</v>
      </c>
      <c r="AS10" s="7">
        <v>1.29387478849408</v>
      </c>
      <c r="AT10" s="7">
        <v>1.68888888888889</v>
      </c>
      <c r="AU10" s="7">
        <v>2.42618059159315</v>
      </c>
      <c r="AV10" s="7">
        <v>3.2458533208051001</v>
      </c>
      <c r="AW10" s="7">
        <v>0.78904115271518704</v>
      </c>
      <c r="AX10" s="7">
        <v>0.15760634462869499</v>
      </c>
      <c r="AY10" s="7">
        <v>0.23768710767744999</v>
      </c>
      <c r="AZ10" s="7">
        <v>0.46956521739130402</v>
      </c>
      <c r="BA10" s="7">
        <v>0.948331793450364</v>
      </c>
      <c r="BB10" s="7">
        <v>1.91003868438096</v>
      </c>
      <c r="BC10" s="7">
        <v>0.19480634559431101</v>
      </c>
      <c r="BD10" s="7">
        <v>5.4310993975903603E-2</v>
      </c>
      <c r="BE10" s="7">
        <v>9.1608391608391598E-2</v>
      </c>
      <c r="BF10" s="7">
        <v>0.133064516129032</v>
      </c>
      <c r="BG10" s="7">
        <v>0.22637840311141599</v>
      </c>
      <c r="BH10" s="7">
        <v>0.355879024988973</v>
      </c>
      <c r="BI10" s="7">
        <v>0.65884013418052401</v>
      </c>
      <c r="BJ10" s="7">
        <v>0.16336866902237901</v>
      </c>
      <c r="BK10" s="7">
        <v>0.25173611111111099</v>
      </c>
      <c r="BL10" s="7">
        <v>0.41666666666666702</v>
      </c>
      <c r="BM10" s="7">
        <v>0.79014758675707997</v>
      </c>
      <c r="BN10" s="7">
        <v>1.4322996988450201</v>
      </c>
      <c r="BO10" s="7">
        <v>5.6348010146626804</v>
      </c>
      <c r="BP10" s="7">
        <v>3.8958608395741301</v>
      </c>
      <c r="BQ10" s="7">
        <v>4.8202815656050397</v>
      </c>
      <c r="BR10" s="7">
        <v>5.8406416573733999</v>
      </c>
      <c r="BS10" s="7">
        <v>6.5272199669377002</v>
      </c>
      <c r="BT10" s="7">
        <v>7.10644025044349</v>
      </c>
      <c r="BU10" s="7">
        <v>4.3687408876035096</v>
      </c>
      <c r="BV10" s="7">
        <v>2.3978952727983698</v>
      </c>
      <c r="BW10" s="7">
        <v>3.29583686600433</v>
      </c>
      <c r="BX10" s="7">
        <v>4.45434729625351</v>
      </c>
      <c r="BY10" s="7">
        <v>5.3798973535404597</v>
      </c>
      <c r="BZ10" s="7">
        <v>6.46240445641204</v>
      </c>
      <c r="CA10" s="7">
        <v>3.1024084505571898</v>
      </c>
      <c r="CB10" s="7">
        <v>1.3862943611198899</v>
      </c>
      <c r="CC10" s="7">
        <v>2.0794415416798402</v>
      </c>
      <c r="CD10" s="7">
        <v>4.45434729625351</v>
      </c>
      <c r="CE10" s="7">
        <v>4.0689902272260703</v>
      </c>
      <c r="CF10" s="7">
        <v>4.8472869585961504</v>
      </c>
      <c r="CG10" s="7">
        <v>4.2732880113612497</v>
      </c>
      <c r="CH10" s="7">
        <v>2.3978952727983698</v>
      </c>
      <c r="CI10" s="7">
        <v>3.23848618144484</v>
      </c>
      <c r="CJ10" s="7">
        <v>4.3174881135363101</v>
      </c>
      <c r="CK10" s="7">
        <v>5.2857353797162601</v>
      </c>
      <c r="CL10" s="7">
        <v>6.2197790196764204</v>
      </c>
      <c r="CM10" s="7">
        <v>0.57015888029519701</v>
      </c>
      <c r="CN10" s="7">
        <v>4.45181305820617E-2</v>
      </c>
      <c r="CO10" s="7">
        <v>0.25764134069375499</v>
      </c>
      <c r="CP10" s="7">
        <v>0.52407085051601099</v>
      </c>
      <c r="CQ10" s="7">
        <v>0.88631821207233796</v>
      </c>
      <c r="CR10" s="7">
        <v>1.1773762784850199</v>
      </c>
      <c r="CS10" s="7">
        <v>-0.69590124676397802</v>
      </c>
      <c r="CT10" s="7">
        <v>-1.8476552627230201</v>
      </c>
      <c r="CU10" s="7">
        <v>-1.4368064632989099</v>
      </c>
      <c r="CV10" s="7">
        <v>-0.75594808179897599</v>
      </c>
      <c r="CW10" s="7">
        <v>-5.3051107891272001E-2</v>
      </c>
      <c r="CX10" s="7">
        <v>0.64712266189204504</v>
      </c>
      <c r="CY10" s="7">
        <v>-1.9622336838102901</v>
      </c>
      <c r="CZ10" s="7">
        <v>-2.9130345917891201</v>
      </c>
      <c r="DA10" s="7">
        <v>-2.39026153673298</v>
      </c>
      <c r="DB10" s="7">
        <v>-0.75594808179897599</v>
      </c>
      <c r="DC10" s="7">
        <v>-1.48555052150414</v>
      </c>
      <c r="DD10" s="7">
        <v>-1.0331647416327301</v>
      </c>
      <c r="DE10" s="7">
        <v>-0.79135412300623498</v>
      </c>
      <c r="DF10" s="7">
        <v>-1.8117962947689299</v>
      </c>
      <c r="DG10" s="7">
        <v>-1.3793977000537201</v>
      </c>
      <c r="DH10" s="7">
        <v>-0.87546873735389996</v>
      </c>
      <c r="DI10" s="7">
        <v>-0.23553660391101799</v>
      </c>
      <c r="DJ10" s="7">
        <v>0.35928105312011499</v>
      </c>
      <c r="DK10" s="7">
        <v>6.7495559502664296E-2</v>
      </c>
      <c r="DL10" s="7">
        <v>0.26998223801065702</v>
      </c>
      <c r="DM10" s="7">
        <v>0.239786856127886</v>
      </c>
      <c r="DN10" s="7">
        <v>0.246891651865009</v>
      </c>
      <c r="DO10" s="7">
        <v>187.666666666667</v>
      </c>
    </row>
    <row r="11" spans="1:119" s="7" customFormat="1" x14ac:dyDescent="0.25">
      <c r="A11" s="29">
        <v>34</v>
      </c>
      <c r="B11" s="7">
        <v>20140602</v>
      </c>
      <c r="C11" s="7" t="s">
        <v>119</v>
      </c>
      <c r="D11" s="7">
        <v>7</v>
      </c>
      <c r="E11" s="8">
        <v>120</v>
      </c>
      <c r="F11" s="7">
        <v>16</v>
      </c>
      <c r="G11" s="7" t="s">
        <v>134</v>
      </c>
      <c r="H11" s="7" t="s">
        <v>120</v>
      </c>
      <c r="I11" s="7" t="s">
        <v>128</v>
      </c>
      <c r="J11" s="7">
        <v>10</v>
      </c>
      <c r="K11" s="7">
        <v>350</v>
      </c>
      <c r="L11" s="7">
        <v>0</v>
      </c>
      <c r="M11" s="7">
        <v>150.93428571428601</v>
      </c>
      <c r="N11" s="7">
        <v>35</v>
      </c>
      <c r="O11" s="7">
        <v>62</v>
      </c>
      <c r="P11" s="7">
        <v>134</v>
      </c>
      <c r="Q11" s="7">
        <v>219.5</v>
      </c>
      <c r="R11" s="7">
        <v>257.2</v>
      </c>
      <c r="S11" s="7">
        <v>256.65714285714301</v>
      </c>
      <c r="T11" s="7">
        <v>45.9</v>
      </c>
      <c r="U11" s="7">
        <v>79</v>
      </c>
      <c r="V11" s="7">
        <v>199.5</v>
      </c>
      <c r="W11" s="7">
        <v>314.75</v>
      </c>
      <c r="X11" s="7">
        <v>407.7</v>
      </c>
      <c r="Y11" s="7">
        <v>57.371428571428602</v>
      </c>
      <c r="Z11" s="7">
        <v>5.9</v>
      </c>
      <c r="AA11" s="7">
        <v>12</v>
      </c>
      <c r="AB11" s="7">
        <v>30</v>
      </c>
      <c r="AC11" s="7">
        <v>52</v>
      </c>
      <c r="AD11" s="7">
        <v>124.1</v>
      </c>
      <c r="AE11" s="7">
        <v>24.911428571428601</v>
      </c>
      <c r="AF11" s="7">
        <v>3</v>
      </c>
      <c r="AG11" s="7">
        <v>5</v>
      </c>
      <c r="AH11" s="7">
        <v>14</v>
      </c>
      <c r="AI11" s="7">
        <v>22</v>
      </c>
      <c r="AJ11" s="7">
        <v>39</v>
      </c>
      <c r="AK11" s="7">
        <v>55.92</v>
      </c>
      <c r="AL11" s="7">
        <v>5</v>
      </c>
      <c r="AM11" s="7">
        <v>12</v>
      </c>
      <c r="AN11" s="7">
        <v>29</v>
      </c>
      <c r="AO11" s="7">
        <v>49</v>
      </c>
      <c r="AP11" s="7">
        <v>104.1</v>
      </c>
      <c r="AQ11" s="7">
        <v>1.5195777603040901</v>
      </c>
      <c r="AR11" s="7">
        <v>0.91869369369369402</v>
      </c>
      <c r="AS11" s="7">
        <v>1.1217715580856</v>
      </c>
      <c r="AT11" s="7">
        <v>1.3805716755155</v>
      </c>
      <c r="AU11" s="7">
        <v>1.71703296703297</v>
      </c>
      <c r="AV11" s="7">
        <v>2.26167336499817</v>
      </c>
      <c r="AW11" s="7">
        <v>0.45662963608081703</v>
      </c>
      <c r="AX11" s="7">
        <v>9.6062271062271096E-2</v>
      </c>
      <c r="AY11" s="7">
        <v>0.14856216755319099</v>
      </c>
      <c r="AZ11" s="7">
        <v>0.21494875672043001</v>
      </c>
      <c r="BA11" s="7">
        <v>0.32295285359801501</v>
      </c>
      <c r="BB11" s="7">
        <v>0.60761278195488699</v>
      </c>
      <c r="BC11" s="7">
        <v>0.206352021372394</v>
      </c>
      <c r="BD11" s="7">
        <v>4.20964175143742E-2</v>
      </c>
      <c r="BE11" s="7">
        <v>5.6624423963133601E-2</v>
      </c>
      <c r="BF11" s="7">
        <v>8.8036355950116205E-2</v>
      </c>
      <c r="BG11" s="7">
        <v>0.133856275303644</v>
      </c>
      <c r="BH11" s="7">
        <v>0.238095238095238</v>
      </c>
      <c r="BI11" s="7">
        <v>0.44945737108780998</v>
      </c>
      <c r="BJ11" s="7">
        <v>9.0783699059561102E-2</v>
      </c>
      <c r="BK11" s="7">
        <v>0.141320492267069</v>
      </c>
      <c r="BL11" s="7">
        <v>0.192678942678943</v>
      </c>
      <c r="BM11" s="7">
        <v>0.33006617038875102</v>
      </c>
      <c r="BN11" s="7">
        <v>0.62393765665062995</v>
      </c>
      <c r="BO11" s="7">
        <v>5.1048371408501296</v>
      </c>
      <c r="BP11" s="7">
        <v>3.8264435058172199</v>
      </c>
      <c r="BQ11" s="7">
        <v>4.3694478524670197</v>
      </c>
      <c r="BR11" s="7">
        <v>5.2958110956362603</v>
      </c>
      <c r="BS11" s="7">
        <v>5.7517777255962903</v>
      </c>
      <c r="BT11" s="7">
        <v>6.0104550615461898</v>
      </c>
      <c r="BU11" s="7">
        <v>3.2951854352872298</v>
      </c>
      <c r="BV11" s="7">
        <v>1.77352731354866</v>
      </c>
      <c r="BW11" s="7">
        <v>2.4849066497879999</v>
      </c>
      <c r="BX11" s="7">
        <v>3.4011973816621599</v>
      </c>
      <c r="BY11" s="7">
        <v>3.9512437185814302</v>
      </c>
      <c r="BZ11" s="7">
        <v>4.8210847827747596</v>
      </c>
      <c r="CA11" s="7" t="e">
        <f>-Inf</f>
        <v>#NAME?</v>
      </c>
      <c r="CB11" s="7">
        <v>1.09861228866811</v>
      </c>
      <c r="CC11" s="7">
        <v>1.6094379124341001</v>
      </c>
      <c r="CD11" s="7">
        <v>3.4011973816621599</v>
      </c>
      <c r="CE11" s="7">
        <v>3.0910424533583201</v>
      </c>
      <c r="CF11" s="7">
        <v>3.6635616461296499</v>
      </c>
      <c r="CG11" s="7">
        <v>3.2599134104140299</v>
      </c>
      <c r="CH11" s="7">
        <v>1.6094379124341001</v>
      </c>
      <c r="CI11" s="7">
        <v>2.4849066497879999</v>
      </c>
      <c r="CJ11" s="7">
        <v>3.3672958299864701</v>
      </c>
      <c r="CK11" s="7">
        <v>3.89182029811063</v>
      </c>
      <c r="CL11" s="7">
        <v>4.6453478442429903</v>
      </c>
      <c r="CM11" s="7">
        <v>0.35606250139227502</v>
      </c>
      <c r="CN11" s="7">
        <v>-8.4802786924219706E-2</v>
      </c>
      <c r="CO11" s="7">
        <v>0.114908414499495</v>
      </c>
      <c r="CP11" s="7">
        <v>0.32249711884763299</v>
      </c>
      <c r="CQ11" s="7">
        <v>0.54059735512916096</v>
      </c>
      <c r="CR11" s="7">
        <v>0.81610439897573495</v>
      </c>
      <c r="CS11" s="7">
        <v>-1.45358920417062</v>
      </c>
      <c r="CT11" s="7">
        <v>-2.34276275124894</v>
      </c>
      <c r="CU11" s="7">
        <v>-1.90675282672857</v>
      </c>
      <c r="CV11" s="7">
        <v>-1.53735573942318</v>
      </c>
      <c r="CW11" s="7">
        <v>-1.13024915200194</v>
      </c>
      <c r="CX11" s="7">
        <v>-0.49822015227639099</v>
      </c>
      <c r="CY11" s="7" t="e">
        <f>-Inf</f>
        <v>#NAME?</v>
      </c>
      <c r="CZ11" s="7">
        <v>-3.1677928355003302</v>
      </c>
      <c r="DA11" s="7">
        <v>-2.8713287826446598</v>
      </c>
      <c r="DB11" s="7">
        <v>-1.53735573942318</v>
      </c>
      <c r="DC11" s="7">
        <v>-2.0110372389676598</v>
      </c>
      <c r="DD11" s="7">
        <v>-1.4350845252893201</v>
      </c>
      <c r="DE11" s="7">
        <v>-1.4888612290438199</v>
      </c>
      <c r="DF11" s="7">
        <v>-2.3992841840144399</v>
      </c>
      <c r="DG11" s="7">
        <v>-1.9567293491983599</v>
      </c>
      <c r="DH11" s="7">
        <v>-1.6467318409293901</v>
      </c>
      <c r="DI11" s="7">
        <v>-1.10846895345649</v>
      </c>
      <c r="DJ11" s="7">
        <v>-0.47171203150480301</v>
      </c>
      <c r="DK11" s="7">
        <v>9.1428571428571401E-2</v>
      </c>
      <c r="DL11" s="7">
        <v>0.34</v>
      </c>
      <c r="DM11" s="7">
        <v>0.26</v>
      </c>
      <c r="DN11" s="7">
        <v>6.5714285714285697E-2</v>
      </c>
      <c r="DO11" s="7">
        <v>116.666666666667</v>
      </c>
    </row>
    <row r="12" spans="1:119" s="7" customFormat="1" x14ac:dyDescent="0.25">
      <c r="A12" s="29">
        <v>35</v>
      </c>
      <c r="B12" s="7">
        <v>20140602</v>
      </c>
      <c r="C12" s="7" t="s">
        <v>119</v>
      </c>
      <c r="D12" s="7">
        <v>7</v>
      </c>
      <c r="E12" s="8">
        <v>240</v>
      </c>
      <c r="F12" s="7">
        <v>16</v>
      </c>
      <c r="G12" s="7" t="s">
        <v>134</v>
      </c>
      <c r="H12" s="7" t="s">
        <v>120</v>
      </c>
      <c r="I12" s="7" t="s">
        <v>128</v>
      </c>
      <c r="J12" s="7">
        <v>11</v>
      </c>
      <c r="K12" s="7">
        <v>97</v>
      </c>
      <c r="L12" s="7">
        <v>0</v>
      </c>
      <c r="M12" s="7">
        <v>90.989690721649495</v>
      </c>
      <c r="N12" s="7">
        <v>30</v>
      </c>
      <c r="O12" s="7">
        <v>42</v>
      </c>
      <c r="P12" s="7">
        <v>62</v>
      </c>
      <c r="Q12" s="7">
        <v>94</v>
      </c>
      <c r="R12" s="7">
        <v>200.8</v>
      </c>
      <c r="S12" s="7">
        <v>153.88659793814401</v>
      </c>
      <c r="T12" s="7">
        <v>38.6</v>
      </c>
      <c r="U12" s="7">
        <v>52</v>
      </c>
      <c r="V12" s="7">
        <v>72</v>
      </c>
      <c r="W12" s="7">
        <v>102</v>
      </c>
      <c r="X12" s="7">
        <v>394.4</v>
      </c>
      <c r="Y12" s="7">
        <v>31.2268041237113</v>
      </c>
      <c r="Z12" s="7">
        <v>3</v>
      </c>
      <c r="AA12" s="7">
        <v>6</v>
      </c>
      <c r="AB12" s="7">
        <v>10</v>
      </c>
      <c r="AC12" s="7">
        <v>23</v>
      </c>
      <c r="AD12" s="7">
        <v>76.000000000000199</v>
      </c>
      <c r="AE12" s="7">
        <v>18.5154639175258</v>
      </c>
      <c r="AF12" s="7">
        <v>2</v>
      </c>
      <c r="AG12" s="7">
        <v>2</v>
      </c>
      <c r="AH12" s="7">
        <v>4</v>
      </c>
      <c r="AI12" s="7">
        <v>12</v>
      </c>
      <c r="AJ12" s="7">
        <v>50.400000000000098</v>
      </c>
      <c r="AK12" s="7">
        <v>38.773195876288703</v>
      </c>
      <c r="AL12" s="7">
        <v>4</v>
      </c>
      <c r="AM12" s="7">
        <v>6</v>
      </c>
      <c r="AN12" s="7">
        <v>9</v>
      </c>
      <c r="AO12" s="7">
        <v>25</v>
      </c>
      <c r="AP12" s="7">
        <v>97.6</v>
      </c>
      <c r="AQ12" s="7">
        <v>1.4315226021902201</v>
      </c>
      <c r="AR12" s="7">
        <v>0.87164291072768196</v>
      </c>
      <c r="AS12" s="7">
        <v>0.94736842105263197</v>
      </c>
      <c r="AT12" s="7">
        <v>1.2222222222222201</v>
      </c>
      <c r="AU12" s="7">
        <v>1.58620689655172</v>
      </c>
      <c r="AV12" s="7">
        <v>2.1964243746852401</v>
      </c>
      <c r="AW12" s="7">
        <v>0.44439458705451201</v>
      </c>
      <c r="AX12" s="7">
        <v>7.1666666666666698E-2</v>
      </c>
      <c r="AY12" s="7">
        <v>0.11224489795918401</v>
      </c>
      <c r="AZ12" s="7">
        <v>0.157894736842105</v>
      </c>
      <c r="BA12" s="7">
        <v>0.217391304347826</v>
      </c>
      <c r="BB12" s="7">
        <v>0.50666666666666704</v>
      </c>
      <c r="BC12" s="7">
        <v>0.24890223735728001</v>
      </c>
      <c r="BD12" s="7">
        <v>3.25753569539926E-2</v>
      </c>
      <c r="BE12" s="7">
        <v>4.6875E-2</v>
      </c>
      <c r="BF12" s="7">
        <v>6.4516129032258104E-2</v>
      </c>
      <c r="BG12" s="7">
        <v>0.11111111111111099</v>
      </c>
      <c r="BH12" s="7">
        <v>0.331720430107527</v>
      </c>
      <c r="BI12" s="7">
        <v>0.49902995831095898</v>
      </c>
      <c r="BJ12" s="7">
        <v>6.51507139079852E-2</v>
      </c>
      <c r="BK12" s="7">
        <v>0.11111111111111099</v>
      </c>
      <c r="BL12" s="7">
        <v>0.16141732283464599</v>
      </c>
      <c r="BM12" s="7">
        <v>0.232758620689655</v>
      </c>
      <c r="BN12" s="7">
        <v>0.76711111111111097</v>
      </c>
      <c r="BO12" s="7">
        <v>4.4907889525049303</v>
      </c>
      <c r="BP12" s="7">
        <v>3.65317145156834</v>
      </c>
      <c r="BQ12" s="7">
        <v>3.9512437185814302</v>
      </c>
      <c r="BR12" s="7">
        <v>4.2766661190160598</v>
      </c>
      <c r="BS12" s="7">
        <v>4.6249728132842698</v>
      </c>
      <c r="BT12" s="7">
        <v>5.9773648515392104</v>
      </c>
      <c r="BU12" s="7">
        <v>2.5081222915741099</v>
      </c>
      <c r="BV12" s="7">
        <v>1.09861228866811</v>
      </c>
      <c r="BW12" s="7">
        <v>1.7917594692280501</v>
      </c>
      <c r="BX12" s="7">
        <v>2.3025850929940499</v>
      </c>
      <c r="BY12" s="7">
        <v>3.1354942159291501</v>
      </c>
      <c r="BZ12" s="7">
        <v>4.3126477629238096</v>
      </c>
      <c r="CA12" s="7">
        <v>1.79049392105081</v>
      </c>
      <c r="CB12" s="7">
        <v>0.69314718055994495</v>
      </c>
      <c r="CC12" s="7">
        <v>0.69314718055994495</v>
      </c>
      <c r="CD12" s="7">
        <v>2.3025850929940499</v>
      </c>
      <c r="CE12" s="7">
        <v>2.4849066497879999</v>
      </c>
      <c r="CF12" s="7">
        <v>3.91440534502728</v>
      </c>
      <c r="CG12" s="7">
        <v>2.5793124058588699</v>
      </c>
      <c r="CH12" s="7">
        <v>1.3862943611198899</v>
      </c>
      <c r="CI12" s="7">
        <v>1.7917594692280501</v>
      </c>
      <c r="CJ12" s="7">
        <v>2.19722457733622</v>
      </c>
      <c r="CK12" s="7">
        <v>3.2188758248682001</v>
      </c>
      <c r="CL12" s="7">
        <v>4.5806769892759398</v>
      </c>
      <c r="CM12" s="7">
        <v>0.26708825044081802</v>
      </c>
      <c r="CN12" s="7">
        <v>-0.13737564502264499</v>
      </c>
      <c r="CO12" s="7">
        <v>-5.40672212702758E-2</v>
      </c>
      <c r="CP12" s="7">
        <v>0.20067069546215099</v>
      </c>
      <c r="CQ12" s="7">
        <v>0.46134556650262099</v>
      </c>
      <c r="CR12" s="7">
        <v>0.78680374160776601</v>
      </c>
      <c r="CS12" s="7">
        <v>-1.71557841049</v>
      </c>
      <c r="CT12" s="7">
        <v>-2.6373803797083801</v>
      </c>
      <c r="CU12" s="7">
        <v>-2.1870722058721999</v>
      </c>
      <c r="CV12" s="7">
        <v>-1.84582669049833</v>
      </c>
      <c r="CW12" s="7">
        <v>-1.5260563034950501</v>
      </c>
      <c r="CX12" s="7">
        <v>-0.68003125143074905</v>
      </c>
      <c r="CY12" s="7">
        <v>-2.4332067810133</v>
      </c>
      <c r="CZ12" s="7">
        <v>-3.4242308919620799</v>
      </c>
      <c r="DA12" s="7">
        <v>-3.0602707946915602</v>
      </c>
      <c r="DB12" s="7">
        <v>-1.84582669049833</v>
      </c>
      <c r="DC12" s="7">
        <v>-2.19722457733622</v>
      </c>
      <c r="DD12" s="7">
        <v>-1.1034706148076801</v>
      </c>
      <c r="DE12" s="7">
        <v>-1.6443882962052401</v>
      </c>
      <c r="DF12" s="7">
        <v>-2.73108371140213</v>
      </c>
      <c r="DG12" s="7">
        <v>-2.19722457733622</v>
      </c>
      <c r="DH12" s="7">
        <v>-1.82376220031423</v>
      </c>
      <c r="DI12" s="7">
        <v>-1.45775332510204</v>
      </c>
      <c r="DJ12" s="7">
        <v>-0.26518787873341798</v>
      </c>
      <c r="DK12" s="7">
        <v>0.268041237113402</v>
      </c>
      <c r="DL12" s="7">
        <v>0.14432989690721601</v>
      </c>
      <c r="DM12" s="7">
        <v>7.2164948453608199E-2</v>
      </c>
      <c r="DN12" s="7">
        <v>4.1237113402061903E-2</v>
      </c>
      <c r="DO12" s="7">
        <v>32.3333333333333</v>
      </c>
    </row>
    <row r="13" spans="1:119" s="7" customFormat="1" x14ac:dyDescent="0.25">
      <c r="A13" s="29">
        <v>36</v>
      </c>
      <c r="B13" s="7">
        <v>20140602</v>
      </c>
      <c r="C13" s="7" t="s">
        <v>119</v>
      </c>
      <c r="D13" s="7">
        <v>7</v>
      </c>
      <c r="E13" s="8" t="s">
        <v>122</v>
      </c>
      <c r="F13" s="7">
        <v>16</v>
      </c>
      <c r="G13" s="7" t="s">
        <v>134</v>
      </c>
      <c r="H13" s="7" t="s">
        <v>123</v>
      </c>
      <c r="I13" s="7" t="s">
        <v>128</v>
      </c>
      <c r="J13" s="7">
        <v>12</v>
      </c>
      <c r="K13" s="7" t="s">
        <v>123</v>
      </c>
      <c r="L13" s="7" t="s">
        <v>123</v>
      </c>
      <c r="M13" s="7" t="s">
        <v>123</v>
      </c>
      <c r="N13" s="7" t="s">
        <v>123</v>
      </c>
      <c r="O13" s="7" t="s">
        <v>123</v>
      </c>
      <c r="P13" s="7" t="s">
        <v>123</v>
      </c>
      <c r="Q13" s="7" t="s">
        <v>123</v>
      </c>
      <c r="R13" s="7" t="s">
        <v>123</v>
      </c>
      <c r="S13" s="7" t="s">
        <v>123</v>
      </c>
      <c r="T13" s="7" t="s">
        <v>123</v>
      </c>
      <c r="U13" s="7" t="s">
        <v>123</v>
      </c>
      <c r="V13" s="7" t="s">
        <v>123</v>
      </c>
      <c r="W13" s="7" t="s">
        <v>123</v>
      </c>
      <c r="X13" s="7" t="s">
        <v>123</v>
      </c>
      <c r="Y13" s="7" t="s">
        <v>123</v>
      </c>
      <c r="Z13" s="7" t="s">
        <v>123</v>
      </c>
      <c r="AA13" s="7" t="s">
        <v>123</v>
      </c>
      <c r="AB13" s="7" t="s">
        <v>123</v>
      </c>
      <c r="AC13" s="7" t="s">
        <v>123</v>
      </c>
      <c r="AD13" s="7" t="s">
        <v>123</v>
      </c>
      <c r="AE13" s="7" t="s">
        <v>123</v>
      </c>
      <c r="AF13" s="7" t="s">
        <v>123</v>
      </c>
      <c r="AG13" s="7" t="s">
        <v>123</v>
      </c>
      <c r="AH13" s="7" t="s">
        <v>123</v>
      </c>
      <c r="AI13" s="7" t="s">
        <v>123</v>
      </c>
      <c r="AJ13" s="7" t="s">
        <v>123</v>
      </c>
      <c r="AK13" s="7" t="s">
        <v>123</v>
      </c>
      <c r="AL13" s="7" t="s">
        <v>123</v>
      </c>
      <c r="AM13" s="7" t="s">
        <v>123</v>
      </c>
      <c r="AN13" s="7" t="s">
        <v>123</v>
      </c>
      <c r="AO13" s="7" t="s">
        <v>123</v>
      </c>
      <c r="AP13" s="7" t="s">
        <v>123</v>
      </c>
      <c r="AQ13" s="7" t="s">
        <v>123</v>
      </c>
      <c r="AR13" s="7" t="s">
        <v>123</v>
      </c>
      <c r="AS13" s="7" t="s">
        <v>123</v>
      </c>
      <c r="AT13" s="7" t="s">
        <v>123</v>
      </c>
      <c r="AU13" s="7" t="s">
        <v>123</v>
      </c>
      <c r="AV13" s="7" t="s">
        <v>123</v>
      </c>
      <c r="AW13" s="7" t="s">
        <v>123</v>
      </c>
      <c r="AX13" s="7" t="s">
        <v>123</v>
      </c>
      <c r="AY13" s="7" t="s">
        <v>123</v>
      </c>
      <c r="AZ13" s="7" t="s">
        <v>123</v>
      </c>
      <c r="BA13" s="7" t="s">
        <v>123</v>
      </c>
      <c r="BB13" s="7" t="s">
        <v>123</v>
      </c>
      <c r="BC13" s="7" t="s">
        <v>123</v>
      </c>
      <c r="BD13" s="7" t="s">
        <v>123</v>
      </c>
      <c r="BE13" s="7" t="s">
        <v>123</v>
      </c>
      <c r="BF13" s="7" t="s">
        <v>123</v>
      </c>
      <c r="BG13" s="7" t="s">
        <v>123</v>
      </c>
      <c r="BH13" s="7" t="s">
        <v>123</v>
      </c>
      <c r="BI13" s="7" t="s">
        <v>123</v>
      </c>
      <c r="BJ13" s="7" t="s">
        <v>123</v>
      </c>
      <c r="BK13" s="7" t="s">
        <v>123</v>
      </c>
      <c r="BL13" s="7" t="s">
        <v>123</v>
      </c>
      <c r="BM13" s="7" t="s">
        <v>123</v>
      </c>
      <c r="BN13" s="7" t="s">
        <v>123</v>
      </c>
      <c r="BO13" s="7" t="s">
        <v>123</v>
      </c>
      <c r="BP13" s="7" t="s">
        <v>123</v>
      </c>
      <c r="BQ13" s="7" t="s">
        <v>123</v>
      </c>
      <c r="BR13" s="7" t="s">
        <v>123</v>
      </c>
      <c r="BS13" s="7" t="s">
        <v>123</v>
      </c>
      <c r="BT13" s="7" t="s">
        <v>123</v>
      </c>
      <c r="BU13" s="7" t="s">
        <v>123</v>
      </c>
      <c r="BV13" s="7" t="s">
        <v>123</v>
      </c>
      <c r="BW13" s="7" t="s">
        <v>123</v>
      </c>
      <c r="BX13" s="7" t="s">
        <v>123</v>
      </c>
      <c r="BY13" s="7" t="s">
        <v>123</v>
      </c>
      <c r="BZ13" s="7" t="s">
        <v>123</v>
      </c>
      <c r="CA13" s="7" t="s">
        <v>123</v>
      </c>
      <c r="CB13" s="7" t="s">
        <v>123</v>
      </c>
      <c r="CC13" s="7" t="s">
        <v>123</v>
      </c>
      <c r="CD13" s="7" t="s">
        <v>123</v>
      </c>
      <c r="CE13" s="7" t="s">
        <v>123</v>
      </c>
      <c r="CF13" s="7" t="s">
        <v>123</v>
      </c>
      <c r="CG13" s="7" t="s">
        <v>123</v>
      </c>
      <c r="CH13" s="7" t="s">
        <v>123</v>
      </c>
      <c r="CI13" s="7" t="s">
        <v>123</v>
      </c>
      <c r="CJ13" s="7" t="s">
        <v>123</v>
      </c>
      <c r="CK13" s="7" t="s">
        <v>123</v>
      </c>
      <c r="CL13" s="7" t="s">
        <v>123</v>
      </c>
      <c r="CM13" s="7" t="s">
        <v>123</v>
      </c>
      <c r="CN13" s="7" t="s">
        <v>123</v>
      </c>
      <c r="CO13" s="7" t="s">
        <v>123</v>
      </c>
      <c r="CP13" s="7" t="s">
        <v>123</v>
      </c>
      <c r="CQ13" s="7" t="s">
        <v>123</v>
      </c>
      <c r="CR13" s="7" t="s">
        <v>123</v>
      </c>
      <c r="CS13" s="7" t="s">
        <v>123</v>
      </c>
      <c r="CT13" s="7" t="s">
        <v>123</v>
      </c>
      <c r="CU13" s="7" t="s">
        <v>123</v>
      </c>
      <c r="CV13" s="7" t="s">
        <v>123</v>
      </c>
      <c r="CW13" s="7" t="s">
        <v>123</v>
      </c>
      <c r="CX13" s="7" t="s">
        <v>123</v>
      </c>
      <c r="CY13" s="7" t="s">
        <v>123</v>
      </c>
      <c r="CZ13" s="7" t="s">
        <v>123</v>
      </c>
      <c r="DA13" s="7" t="s">
        <v>123</v>
      </c>
      <c r="DB13" s="7" t="s">
        <v>123</v>
      </c>
      <c r="DC13" s="7" t="s">
        <v>123</v>
      </c>
      <c r="DD13" s="7" t="s">
        <v>123</v>
      </c>
      <c r="DE13" s="7" t="s">
        <v>123</v>
      </c>
      <c r="DF13" s="7" t="s">
        <v>123</v>
      </c>
      <c r="DG13" s="7" t="s">
        <v>123</v>
      </c>
      <c r="DH13" s="7" t="s">
        <v>123</v>
      </c>
      <c r="DI13" s="7" t="s">
        <v>123</v>
      </c>
      <c r="DJ13" s="7" t="s">
        <v>123</v>
      </c>
      <c r="DK13" s="7" t="s">
        <v>123</v>
      </c>
      <c r="DL13" s="7" t="s">
        <v>123</v>
      </c>
      <c r="DM13" s="7" t="s">
        <v>123</v>
      </c>
      <c r="DN13" s="7" t="s">
        <v>123</v>
      </c>
      <c r="DO13" s="7" t="s">
        <v>123</v>
      </c>
    </row>
    <row r="14" spans="1:119" s="7" customFormat="1" x14ac:dyDescent="0.25">
      <c r="A14" s="29">
        <v>67</v>
      </c>
      <c r="B14" s="7">
        <v>20140602</v>
      </c>
      <c r="C14" s="7" t="s">
        <v>119</v>
      </c>
      <c r="D14" s="7">
        <v>7</v>
      </c>
      <c r="E14" s="8">
        <v>0</v>
      </c>
      <c r="F14" s="7">
        <v>16</v>
      </c>
      <c r="G14" s="7" t="s">
        <v>134</v>
      </c>
      <c r="H14" s="7" t="s">
        <v>120</v>
      </c>
      <c r="I14" s="7" t="s">
        <v>131</v>
      </c>
      <c r="J14" s="7">
        <v>7</v>
      </c>
      <c r="K14" s="7">
        <v>438</v>
      </c>
      <c r="L14" s="7">
        <v>0</v>
      </c>
      <c r="M14" s="7">
        <v>241.17808219178099</v>
      </c>
      <c r="N14" s="7">
        <v>38</v>
      </c>
      <c r="O14" s="7">
        <v>89</v>
      </c>
      <c r="P14" s="7">
        <v>221</v>
      </c>
      <c r="Q14" s="7">
        <v>362.5</v>
      </c>
      <c r="R14" s="7">
        <v>481.3</v>
      </c>
      <c r="S14" s="7">
        <v>629.17351598173502</v>
      </c>
      <c r="T14" s="7">
        <v>47</v>
      </c>
      <c r="U14" s="7">
        <v>120.25</v>
      </c>
      <c r="V14" s="7">
        <v>432</v>
      </c>
      <c r="W14" s="7">
        <v>1010.5</v>
      </c>
      <c r="X14" s="7">
        <v>1463.1</v>
      </c>
      <c r="Y14" s="7">
        <v>306.58904109589002</v>
      </c>
      <c r="Z14" s="7">
        <v>10</v>
      </c>
      <c r="AA14" s="7">
        <v>31.25</v>
      </c>
      <c r="AB14" s="7">
        <v>124</v>
      </c>
      <c r="AC14" s="7">
        <v>520.5</v>
      </c>
      <c r="AD14" s="7">
        <v>921.9</v>
      </c>
      <c r="AE14" s="7">
        <v>66.970319634703202</v>
      </c>
      <c r="AF14" s="7">
        <v>2.7</v>
      </c>
      <c r="AG14" s="7">
        <v>8</v>
      </c>
      <c r="AH14" s="7">
        <v>34</v>
      </c>
      <c r="AI14" s="7">
        <v>109.5</v>
      </c>
      <c r="AJ14" s="7">
        <v>167</v>
      </c>
      <c r="AK14" s="7">
        <v>257.61187214611903</v>
      </c>
      <c r="AL14" s="7">
        <v>9</v>
      </c>
      <c r="AM14" s="7">
        <v>28</v>
      </c>
      <c r="AN14" s="7">
        <v>104</v>
      </c>
      <c r="AO14" s="7">
        <v>441.75</v>
      </c>
      <c r="AP14" s="7">
        <v>741</v>
      </c>
      <c r="AQ14" s="7">
        <v>2.18312346783136</v>
      </c>
      <c r="AR14" s="7">
        <v>0.95778985507246395</v>
      </c>
      <c r="AS14" s="7">
        <v>1.3485693473856699</v>
      </c>
      <c r="AT14" s="7">
        <v>2</v>
      </c>
      <c r="AU14" s="7">
        <v>2.83588863463005</v>
      </c>
      <c r="AV14" s="7">
        <v>3.7068548387096798</v>
      </c>
      <c r="AW14" s="7">
        <v>1.07427892056175</v>
      </c>
      <c r="AX14" s="7">
        <v>0.16172779922779901</v>
      </c>
      <c r="AY14" s="7">
        <v>0.27586206896551702</v>
      </c>
      <c r="AZ14" s="7">
        <v>0.64156267860544902</v>
      </c>
      <c r="BA14" s="7">
        <v>1.4906053639846699</v>
      </c>
      <c r="BB14" s="7">
        <v>2.5572979080712401</v>
      </c>
      <c r="BC14" s="7">
        <v>0.21162993151902099</v>
      </c>
      <c r="BD14" s="7">
        <v>4.7619047619047603E-2</v>
      </c>
      <c r="BE14" s="7">
        <v>9.1437632135306507E-2</v>
      </c>
      <c r="BF14" s="7">
        <v>0.16290005103156699</v>
      </c>
      <c r="BG14" s="7">
        <v>0.301366120218579</v>
      </c>
      <c r="BH14" s="7">
        <v>0.45946635421147097</v>
      </c>
      <c r="BI14" s="7">
        <v>0.89537172436046897</v>
      </c>
      <c r="BJ14" s="7">
        <v>0.15575757575757601</v>
      </c>
      <c r="BK14" s="7">
        <v>0.25463145447378799</v>
      </c>
      <c r="BL14" s="7">
        <v>0.55034246575342505</v>
      </c>
      <c r="BM14" s="7">
        <v>1.23596815900218</v>
      </c>
      <c r="BN14" s="7">
        <v>1.93883767985612</v>
      </c>
      <c r="BO14" s="7">
        <v>5.80995155422415</v>
      </c>
      <c r="BP14" s="7">
        <v>3.8501476017100602</v>
      </c>
      <c r="BQ14" s="7">
        <v>4.7895664434857199</v>
      </c>
      <c r="BR14" s="7">
        <v>6.0684255882441098</v>
      </c>
      <c r="BS14" s="7">
        <v>6.91820016935376</v>
      </c>
      <c r="BT14" s="7">
        <v>7.28831035097783</v>
      </c>
      <c r="BU14" s="7">
        <v>4.6955167142225296</v>
      </c>
      <c r="BV14" s="7">
        <v>2.3025850929940499</v>
      </c>
      <c r="BW14" s="7">
        <v>3.4419243790637899</v>
      </c>
      <c r="BX14" s="7">
        <v>4.8202490463373602</v>
      </c>
      <c r="BY14" s="7">
        <v>6.2546199765711199</v>
      </c>
      <c r="BZ14" s="7">
        <v>6.8264356468712197</v>
      </c>
      <c r="CA14" s="7" t="e">
        <f>-Inf</f>
        <v>#NAME?</v>
      </c>
      <c r="CB14" s="7">
        <v>0.97697275623566204</v>
      </c>
      <c r="CC14" s="7">
        <v>2.0794415416798402</v>
      </c>
      <c r="CD14" s="7">
        <v>4.8202490463373602</v>
      </c>
      <c r="CE14" s="7">
        <v>4.6958930811253703</v>
      </c>
      <c r="CF14" s="7">
        <v>5.1179938124167599</v>
      </c>
      <c r="CG14" s="7">
        <v>4.5708149640026798</v>
      </c>
      <c r="CH14" s="7">
        <v>2.19722457733622</v>
      </c>
      <c r="CI14" s="7">
        <v>3.3322045101751998</v>
      </c>
      <c r="CJ14" s="7">
        <v>4.6443908991413698</v>
      </c>
      <c r="CK14" s="7">
        <v>6.09074363041998</v>
      </c>
      <c r="CL14" s="7">
        <v>6.6080006252960901</v>
      </c>
      <c r="CM14" s="7">
        <v>0.66297693372373001</v>
      </c>
      <c r="CN14" s="7">
        <v>-4.3127258864407297E-2</v>
      </c>
      <c r="CO14" s="7">
        <v>0.29903483144848803</v>
      </c>
      <c r="CP14" s="7">
        <v>0.69314718055994495</v>
      </c>
      <c r="CQ14" s="7">
        <v>1.0423553140769799</v>
      </c>
      <c r="CR14" s="7">
        <v>1.31018364049692</v>
      </c>
      <c r="CS14" s="7">
        <v>-0.451457906277895</v>
      </c>
      <c r="CT14" s="7">
        <v>-1.821849044411</v>
      </c>
      <c r="CU14" s="7">
        <v>-1.2878542883066399</v>
      </c>
      <c r="CV14" s="7">
        <v>-0.44384895294015603</v>
      </c>
      <c r="CW14" s="7">
        <v>0.39918231946245403</v>
      </c>
      <c r="CX14" s="7">
        <v>0.93894262926793504</v>
      </c>
      <c r="CY14" s="7" t="e">
        <f>-Inf</f>
        <v>#NAME?</v>
      </c>
      <c r="CZ14" s="7">
        <v>-3.0445224377234199</v>
      </c>
      <c r="DA14" s="7">
        <v>-2.3921478932421998</v>
      </c>
      <c r="DB14" s="7">
        <v>-0.44384895294015603</v>
      </c>
      <c r="DC14" s="7">
        <v>-1.1994306415710201</v>
      </c>
      <c r="DD14" s="7">
        <v>-0.77769118926116598</v>
      </c>
      <c r="DE14" s="7">
        <v>-0.57615965649773704</v>
      </c>
      <c r="DF14" s="7">
        <v>-1.85945484266048</v>
      </c>
      <c r="DG14" s="7">
        <v>-1.3679416428264299</v>
      </c>
      <c r="DH14" s="7">
        <v>-0.59721472313951796</v>
      </c>
      <c r="DI14" s="7">
        <v>0.211853716921131</v>
      </c>
      <c r="DJ14" s="7">
        <v>0.66200003976968602</v>
      </c>
      <c r="DK14" s="7">
        <v>7.3059360730593603E-2</v>
      </c>
      <c r="DL14" s="7">
        <v>0.19634703196347</v>
      </c>
      <c r="DM14" s="7">
        <v>0.219178082191781</v>
      </c>
      <c r="DN14" s="7">
        <v>0.32876712328767099</v>
      </c>
      <c r="DO14" s="7">
        <v>146</v>
      </c>
    </row>
    <row r="15" spans="1:119" s="7" customFormat="1" x14ac:dyDescent="0.25">
      <c r="A15" s="29">
        <v>68</v>
      </c>
      <c r="B15" s="7">
        <v>20140602</v>
      </c>
      <c r="C15" s="7" t="s">
        <v>119</v>
      </c>
      <c r="D15" s="7">
        <v>7</v>
      </c>
      <c r="E15" s="8">
        <v>30</v>
      </c>
      <c r="F15" s="7">
        <v>16</v>
      </c>
      <c r="G15" s="7" t="s">
        <v>134</v>
      </c>
      <c r="H15" s="7" t="s">
        <v>120</v>
      </c>
      <c r="I15" s="7" t="s">
        <v>131</v>
      </c>
      <c r="J15" s="7">
        <v>8</v>
      </c>
      <c r="K15" s="7">
        <v>507</v>
      </c>
      <c r="L15" s="7">
        <v>0</v>
      </c>
      <c r="M15" s="7">
        <v>226.06311637080901</v>
      </c>
      <c r="N15" s="7">
        <v>35</v>
      </c>
      <c r="O15" s="7">
        <v>73</v>
      </c>
      <c r="P15" s="7">
        <v>201</v>
      </c>
      <c r="Q15" s="7">
        <v>326.5</v>
      </c>
      <c r="R15" s="7">
        <v>460.4</v>
      </c>
      <c r="S15" s="7">
        <v>560.47534516765302</v>
      </c>
      <c r="T15" s="7">
        <v>39.6</v>
      </c>
      <c r="U15" s="7">
        <v>104.5</v>
      </c>
      <c r="V15" s="7">
        <v>367</v>
      </c>
      <c r="W15" s="7">
        <v>841</v>
      </c>
      <c r="X15" s="7">
        <v>1421</v>
      </c>
      <c r="Y15" s="7">
        <v>247.04930966469399</v>
      </c>
      <c r="Z15" s="7">
        <v>9</v>
      </c>
      <c r="AA15" s="7">
        <v>26</v>
      </c>
      <c r="AB15" s="7">
        <v>78</v>
      </c>
      <c r="AC15" s="7">
        <v>267</v>
      </c>
      <c r="AD15" s="7">
        <v>841.8</v>
      </c>
      <c r="AE15" s="7">
        <v>60.096646942800803</v>
      </c>
      <c r="AF15" s="7">
        <v>2</v>
      </c>
      <c r="AG15" s="7">
        <v>7</v>
      </c>
      <c r="AH15" s="7">
        <v>29</v>
      </c>
      <c r="AI15" s="7">
        <v>81</v>
      </c>
      <c r="AJ15" s="7">
        <v>161.19999999999999</v>
      </c>
      <c r="AK15" s="7">
        <v>209.10059171597601</v>
      </c>
      <c r="AL15" s="7">
        <v>8</v>
      </c>
      <c r="AM15" s="7">
        <v>22.5</v>
      </c>
      <c r="AN15" s="7">
        <v>71</v>
      </c>
      <c r="AO15" s="7">
        <v>247.5</v>
      </c>
      <c r="AP15" s="7">
        <v>669.4</v>
      </c>
      <c r="AQ15" s="7">
        <v>2.01855035144645</v>
      </c>
      <c r="AR15" s="7">
        <v>0.97976588628762495</v>
      </c>
      <c r="AS15" s="7">
        <v>1.24032217782218</v>
      </c>
      <c r="AT15" s="7">
        <v>1.6734693877550999</v>
      </c>
      <c r="AU15" s="7">
        <v>2.66747647456793</v>
      </c>
      <c r="AV15" s="7">
        <v>3.4759259452520901</v>
      </c>
      <c r="AW15" s="7">
        <v>0.87682123142872304</v>
      </c>
      <c r="AX15" s="7">
        <v>0.15128644939965699</v>
      </c>
      <c r="AY15" s="7">
        <v>0.24865591397849501</v>
      </c>
      <c r="AZ15" s="7">
        <v>0.46604215456674503</v>
      </c>
      <c r="BA15" s="7">
        <v>1.00553505535055</v>
      </c>
      <c r="BB15" s="7">
        <v>2.2332131495228</v>
      </c>
      <c r="BC15" s="7">
        <v>0.22030806401373701</v>
      </c>
      <c r="BD15" s="7">
        <v>4.7321428571428598E-2</v>
      </c>
      <c r="BE15" s="7">
        <v>8.7637805029109395E-2</v>
      </c>
      <c r="BF15" s="7">
        <v>0.140718562874251</v>
      </c>
      <c r="BG15" s="7">
        <v>0.263836938255543</v>
      </c>
      <c r="BH15" s="7">
        <v>0.40799999999999997</v>
      </c>
      <c r="BI15" s="7">
        <v>0.75149488706894196</v>
      </c>
      <c r="BJ15" s="7">
        <v>0.16320741062382399</v>
      </c>
      <c r="BK15" s="7">
        <v>0.24114420062695899</v>
      </c>
      <c r="BL15" s="7">
        <v>0.42105263157894701</v>
      </c>
      <c r="BM15" s="7">
        <v>0.914904109589041</v>
      </c>
      <c r="BN15" s="7">
        <v>1.8126202385532899</v>
      </c>
      <c r="BO15" s="7">
        <v>5.6382930394695903</v>
      </c>
      <c r="BP15" s="7">
        <v>3.6787523309202199</v>
      </c>
      <c r="BQ15" s="7">
        <v>4.6490840411708501</v>
      </c>
      <c r="BR15" s="7">
        <v>5.9053618480545698</v>
      </c>
      <c r="BS15" s="7">
        <v>6.7345909530398398</v>
      </c>
      <c r="BT15" s="7">
        <v>7.25910277534798</v>
      </c>
      <c r="BU15" s="7">
        <v>4.4046735065051097</v>
      </c>
      <c r="BV15" s="7">
        <v>2.19722457733622</v>
      </c>
      <c r="BW15" s="7">
        <v>3.2580965380214799</v>
      </c>
      <c r="BX15" s="7">
        <v>4.3567088266895899</v>
      </c>
      <c r="BY15" s="7">
        <v>5.5872206027940301</v>
      </c>
      <c r="BZ15" s="7">
        <v>6.7355417791845102</v>
      </c>
      <c r="CA15" s="7" t="e">
        <f>-Inf</f>
        <v>#NAME?</v>
      </c>
      <c r="CB15" s="7">
        <v>0.69314718055994495</v>
      </c>
      <c r="CC15" s="7">
        <v>1.9459101490553099</v>
      </c>
      <c r="CD15" s="7">
        <v>4.3567088266895899</v>
      </c>
      <c r="CE15" s="7">
        <v>4.39444915467244</v>
      </c>
      <c r="CF15" s="7">
        <v>5.0826043694629996</v>
      </c>
      <c r="CG15" s="7">
        <v>4.3041904953774104</v>
      </c>
      <c r="CH15" s="7">
        <v>2.0794415416798402</v>
      </c>
      <c r="CI15" s="7">
        <v>3.1132683346437302</v>
      </c>
      <c r="CJ15" s="7">
        <v>4.2626798770413199</v>
      </c>
      <c r="CK15" s="7">
        <v>5.5113595642034898</v>
      </c>
      <c r="CL15" s="7">
        <v>6.5063815210309404</v>
      </c>
      <c r="CM15" s="7">
        <v>0.58815061570012195</v>
      </c>
      <c r="CN15" s="7">
        <v>-2.0442414201771099E-2</v>
      </c>
      <c r="CO15" s="7">
        <v>0.21537116542665</v>
      </c>
      <c r="CP15" s="7">
        <v>0.51489894915362699</v>
      </c>
      <c r="CQ15" s="7">
        <v>0.981132718738843</v>
      </c>
      <c r="CR15" s="7">
        <v>1.2458468216210701</v>
      </c>
      <c r="CS15" s="7">
        <v>-0.64546891726435596</v>
      </c>
      <c r="CT15" s="7">
        <v>-1.88858193816834</v>
      </c>
      <c r="CU15" s="7">
        <v>-1.391699819172</v>
      </c>
      <c r="CV15" s="7">
        <v>-0.76347918850413199</v>
      </c>
      <c r="CW15" s="7">
        <v>5.5046427541846996E-3</v>
      </c>
      <c r="CX15" s="7">
        <v>0.80343908374969497</v>
      </c>
      <c r="CY15" s="7" t="e">
        <f>-Inf</f>
        <v>#NAME?</v>
      </c>
      <c r="CZ15" s="7">
        <v>-3.0508217805106801</v>
      </c>
      <c r="DA15" s="7">
        <v>-2.4345730271749599</v>
      </c>
      <c r="DB15" s="7">
        <v>-0.76347918850413199</v>
      </c>
      <c r="DC15" s="7">
        <v>-1.3324253757026501</v>
      </c>
      <c r="DD15" s="7">
        <v>-0.89652007492752395</v>
      </c>
      <c r="DE15" s="7">
        <v>-0.74595192839205204</v>
      </c>
      <c r="DF15" s="7">
        <v>-1.8127335236380799</v>
      </c>
      <c r="DG15" s="7">
        <v>-1.4223606568656999</v>
      </c>
      <c r="DH15" s="7">
        <v>-0.86499743748660496</v>
      </c>
      <c r="DI15" s="7">
        <v>-8.8941055332615301E-2</v>
      </c>
      <c r="DJ15" s="7">
        <v>0.594773203793452</v>
      </c>
      <c r="DK15" s="7">
        <v>8.2840236686390498E-2</v>
      </c>
      <c r="DL15" s="7">
        <v>0.19921104536489201</v>
      </c>
      <c r="DM15" s="7">
        <v>0.230769230769231</v>
      </c>
      <c r="DN15" s="7">
        <v>0.27810650887574001</v>
      </c>
      <c r="DO15" s="7">
        <v>169</v>
      </c>
    </row>
    <row r="16" spans="1:119" s="7" customFormat="1" x14ac:dyDescent="0.25">
      <c r="A16" s="29">
        <v>69</v>
      </c>
      <c r="B16" s="7">
        <v>20140602</v>
      </c>
      <c r="C16" s="7" t="s">
        <v>119</v>
      </c>
      <c r="D16" s="7">
        <v>7</v>
      </c>
      <c r="E16" s="8">
        <v>60</v>
      </c>
      <c r="F16" s="7">
        <v>16</v>
      </c>
      <c r="G16" s="7" t="s">
        <v>134</v>
      </c>
      <c r="H16" s="7" t="s">
        <v>120</v>
      </c>
      <c r="I16" s="7" t="s">
        <v>131</v>
      </c>
      <c r="J16" s="7">
        <v>9</v>
      </c>
      <c r="K16" s="7">
        <v>557</v>
      </c>
      <c r="L16" s="7">
        <v>0</v>
      </c>
      <c r="M16" s="7">
        <v>221.11669658886899</v>
      </c>
      <c r="N16" s="7">
        <v>33.6</v>
      </c>
      <c r="O16" s="7">
        <v>75</v>
      </c>
      <c r="P16" s="7">
        <v>203</v>
      </c>
      <c r="Q16" s="7">
        <v>305</v>
      </c>
      <c r="R16" s="7">
        <v>458.4</v>
      </c>
      <c r="S16" s="7">
        <v>523.24775583482904</v>
      </c>
      <c r="T16" s="7">
        <v>44.6</v>
      </c>
      <c r="U16" s="7">
        <v>109</v>
      </c>
      <c r="V16" s="7">
        <v>364</v>
      </c>
      <c r="W16" s="7">
        <v>776</v>
      </c>
      <c r="X16" s="7">
        <v>1384</v>
      </c>
      <c r="Y16" s="7">
        <v>170.601436265709</v>
      </c>
      <c r="Z16" s="7">
        <v>8</v>
      </c>
      <c r="AA16" s="7">
        <v>22</v>
      </c>
      <c r="AB16" s="7">
        <v>59</v>
      </c>
      <c r="AC16" s="7">
        <v>173</v>
      </c>
      <c r="AD16" s="7">
        <v>563.79999999999995</v>
      </c>
      <c r="AE16" s="7">
        <v>54.202872531418301</v>
      </c>
      <c r="AF16" s="7">
        <v>2</v>
      </c>
      <c r="AG16" s="7">
        <v>7</v>
      </c>
      <c r="AH16" s="7">
        <v>29</v>
      </c>
      <c r="AI16" s="7">
        <v>75</v>
      </c>
      <c r="AJ16" s="7">
        <v>151.4</v>
      </c>
      <c r="AK16" s="7">
        <v>152.80430879712699</v>
      </c>
      <c r="AL16" s="7">
        <v>8</v>
      </c>
      <c r="AM16" s="7">
        <v>23</v>
      </c>
      <c r="AN16" s="7">
        <v>59</v>
      </c>
      <c r="AO16" s="7">
        <v>201</v>
      </c>
      <c r="AP16" s="7">
        <v>480.8</v>
      </c>
      <c r="AQ16" s="7">
        <v>1.96172322762568</v>
      </c>
      <c r="AR16" s="7">
        <v>0.997058823529412</v>
      </c>
      <c r="AS16" s="7">
        <v>1.2333333333333301</v>
      </c>
      <c r="AT16" s="7">
        <v>1.7027027027027</v>
      </c>
      <c r="AU16" s="7">
        <v>2.4888337468982602</v>
      </c>
      <c r="AV16" s="7">
        <v>3.3547837483617302</v>
      </c>
      <c r="AW16" s="7">
        <v>0.62262379119272404</v>
      </c>
      <c r="AX16" s="7">
        <v>0.133333333333333</v>
      </c>
      <c r="AY16" s="7">
        <v>0.20512820512820501</v>
      </c>
      <c r="AZ16" s="7">
        <v>0.36199999999999999</v>
      </c>
      <c r="BA16" s="7">
        <v>0.67965367965367995</v>
      </c>
      <c r="BB16" s="7">
        <v>1.5840462184874</v>
      </c>
      <c r="BC16" s="7">
        <v>0.19969830675495201</v>
      </c>
      <c r="BD16" s="7">
        <v>4.7686042206590201E-2</v>
      </c>
      <c r="BE16" s="7">
        <v>8.6956521739130405E-2</v>
      </c>
      <c r="BF16" s="7">
        <v>0.134545454545455</v>
      </c>
      <c r="BG16" s="7">
        <v>0.25</v>
      </c>
      <c r="BH16" s="7">
        <v>0.377665331365521</v>
      </c>
      <c r="BI16" s="7">
        <v>0.56520628464110101</v>
      </c>
      <c r="BJ16" s="7">
        <v>0.141466748017084</v>
      </c>
      <c r="BK16" s="7">
        <v>0.22260273972602701</v>
      </c>
      <c r="BL16" s="7">
        <v>0.36666666666666697</v>
      </c>
      <c r="BM16" s="7">
        <v>0.65048543689320404</v>
      </c>
      <c r="BN16" s="7">
        <v>1.2923088105498199</v>
      </c>
      <c r="BO16" s="7">
        <v>5.6158773591255304</v>
      </c>
      <c r="BP16" s="7">
        <v>3.7976733474294999</v>
      </c>
      <c r="BQ16" s="7">
        <v>4.6913478822291399</v>
      </c>
      <c r="BR16" s="7">
        <v>5.8971538676367397</v>
      </c>
      <c r="BS16" s="7">
        <v>6.6541525201832199</v>
      </c>
      <c r="BT16" s="7">
        <v>7.2327315707224997</v>
      </c>
      <c r="BU16" s="7">
        <v>4.1210314606071003</v>
      </c>
      <c r="BV16" s="7">
        <v>2.0794415416798402</v>
      </c>
      <c r="BW16" s="7">
        <v>3.0910424533583201</v>
      </c>
      <c r="BX16" s="7">
        <v>4.0775374439057197</v>
      </c>
      <c r="BY16" s="7">
        <v>5.1532915944977802</v>
      </c>
      <c r="BZ16" s="7">
        <v>6.33469806934239</v>
      </c>
      <c r="CA16" s="7" t="e">
        <f>-Inf</f>
        <v>#NAME?</v>
      </c>
      <c r="CB16" s="7">
        <v>0.69314718055994495</v>
      </c>
      <c r="CC16" s="7">
        <v>1.9459101490553099</v>
      </c>
      <c r="CD16" s="7">
        <v>4.0775374439057197</v>
      </c>
      <c r="CE16" s="7">
        <v>4.3174881135363101</v>
      </c>
      <c r="CF16" s="7">
        <v>5.0197378303349804</v>
      </c>
      <c r="CG16" s="7">
        <v>4.1006552324903502</v>
      </c>
      <c r="CH16" s="7">
        <v>2.0794415416798402</v>
      </c>
      <c r="CI16" s="7">
        <v>3.1354942159291501</v>
      </c>
      <c r="CJ16" s="7">
        <v>4.0775374439057197</v>
      </c>
      <c r="CK16" s="7">
        <v>5.3033049080590802</v>
      </c>
      <c r="CL16" s="7">
        <v>6.1754493079613999</v>
      </c>
      <c r="CM16" s="7">
        <v>0.57149080583606404</v>
      </c>
      <c r="CN16" s="7">
        <v>-2.9520429190489999E-3</v>
      </c>
      <c r="CO16" s="7">
        <v>0.209720530982069</v>
      </c>
      <c r="CP16" s="7">
        <v>0.532216813747308</v>
      </c>
      <c r="CQ16" s="7">
        <v>0.91181422601525297</v>
      </c>
      <c r="CR16" s="7">
        <v>1.2103871470143299</v>
      </c>
      <c r="CS16" s="7">
        <v>-0.92335509268236404</v>
      </c>
      <c r="CT16" s="7">
        <v>-2.0149030205422598</v>
      </c>
      <c r="CU16" s="7">
        <v>-1.5841201044498101</v>
      </c>
      <c r="CV16" s="7">
        <v>-1.01611106715637</v>
      </c>
      <c r="CW16" s="7">
        <v>-0.38617190517348599</v>
      </c>
      <c r="CX16" s="7">
        <v>0.45998239148033698</v>
      </c>
      <c r="CY16" s="7" t="e">
        <f>-Inf</f>
        <v>#NAME?</v>
      </c>
      <c r="CZ16" s="7">
        <v>-3.0431387334753301</v>
      </c>
      <c r="DA16" s="7">
        <v>-2.4423470353691998</v>
      </c>
      <c r="DB16" s="7">
        <v>-1.01611106715637</v>
      </c>
      <c r="DC16" s="7">
        <v>-1.3862943611198899</v>
      </c>
      <c r="DD16" s="7">
        <v>-0.97382457789098098</v>
      </c>
      <c r="DE16" s="7">
        <v>-0.94373132079911604</v>
      </c>
      <c r="DF16" s="7">
        <v>-1.9556952182109699</v>
      </c>
      <c r="DG16" s="7">
        <v>-1.5023665323726401</v>
      </c>
      <c r="DH16" s="7">
        <v>-1.0033021088637799</v>
      </c>
      <c r="DI16" s="7">
        <v>-0.43003636883867002</v>
      </c>
      <c r="DJ16" s="7">
        <v>0.25642638669679901</v>
      </c>
      <c r="DK16" s="7">
        <v>8.9766606822262104E-2</v>
      </c>
      <c r="DL16" s="7">
        <v>0.21184919210053901</v>
      </c>
      <c r="DM16" s="7">
        <v>0.24416517055655301</v>
      </c>
      <c r="DN16" s="7">
        <v>0.26032315978456</v>
      </c>
      <c r="DO16" s="7">
        <v>185.666666666667</v>
      </c>
    </row>
    <row r="17" spans="1:119" s="7" customFormat="1" x14ac:dyDescent="0.25">
      <c r="A17" s="29">
        <v>70</v>
      </c>
      <c r="B17" s="7">
        <v>20140602</v>
      </c>
      <c r="C17" s="7" t="s">
        <v>119</v>
      </c>
      <c r="D17" s="7">
        <v>7</v>
      </c>
      <c r="E17" s="8">
        <v>120</v>
      </c>
      <c r="F17" s="7">
        <v>16</v>
      </c>
      <c r="G17" s="7" t="s">
        <v>134</v>
      </c>
      <c r="H17" s="7" t="s">
        <v>120</v>
      </c>
      <c r="I17" s="7" t="s">
        <v>131</v>
      </c>
      <c r="J17" s="7">
        <v>10</v>
      </c>
      <c r="K17" s="7">
        <v>436</v>
      </c>
      <c r="L17" s="7">
        <v>0</v>
      </c>
      <c r="M17" s="7">
        <v>148.89449541284401</v>
      </c>
      <c r="N17" s="7">
        <v>30</v>
      </c>
      <c r="O17" s="7">
        <v>66</v>
      </c>
      <c r="P17" s="7">
        <v>129</v>
      </c>
      <c r="Q17" s="7">
        <v>214</v>
      </c>
      <c r="R17" s="7">
        <v>251.5</v>
      </c>
      <c r="S17" s="7">
        <v>250.19724770642199</v>
      </c>
      <c r="T17" s="7">
        <v>43.5</v>
      </c>
      <c r="U17" s="7">
        <v>83.75</v>
      </c>
      <c r="V17" s="7">
        <v>179</v>
      </c>
      <c r="W17" s="7">
        <v>326.25</v>
      </c>
      <c r="X17" s="7">
        <v>412</v>
      </c>
      <c r="Y17" s="7">
        <v>51.144495412844002</v>
      </c>
      <c r="Z17" s="7">
        <v>6</v>
      </c>
      <c r="AA17" s="7">
        <v>12.75</v>
      </c>
      <c r="AB17" s="7">
        <v>29</v>
      </c>
      <c r="AC17" s="7">
        <v>50.25</v>
      </c>
      <c r="AD17" s="7">
        <v>79.5</v>
      </c>
      <c r="AE17" s="7">
        <v>22.7454128440367</v>
      </c>
      <c r="AF17" s="7">
        <v>3</v>
      </c>
      <c r="AG17" s="7">
        <v>5</v>
      </c>
      <c r="AH17" s="7">
        <v>12</v>
      </c>
      <c r="AI17" s="7">
        <v>24</v>
      </c>
      <c r="AJ17" s="7">
        <v>39.5</v>
      </c>
      <c r="AK17" s="7">
        <v>51.793577981651403</v>
      </c>
      <c r="AL17" s="7">
        <v>7</v>
      </c>
      <c r="AM17" s="7">
        <v>12</v>
      </c>
      <c r="AN17" s="7">
        <v>28</v>
      </c>
      <c r="AO17" s="7">
        <v>50</v>
      </c>
      <c r="AP17" s="7">
        <v>88</v>
      </c>
      <c r="AQ17" s="7">
        <v>1.5350802772957499</v>
      </c>
      <c r="AR17" s="7">
        <v>0.917014998770593</v>
      </c>
      <c r="AS17" s="7">
        <v>1.1088435374149701</v>
      </c>
      <c r="AT17" s="7">
        <v>1.40355160058275</v>
      </c>
      <c r="AU17" s="7">
        <v>1.6634615384615401</v>
      </c>
      <c r="AV17" s="7">
        <v>2.39303761931499</v>
      </c>
      <c r="AW17" s="7">
        <v>0.30504866263124902</v>
      </c>
      <c r="AX17" s="7">
        <v>0.10774532922183901</v>
      </c>
      <c r="AY17" s="7">
        <v>0.15376180836707201</v>
      </c>
      <c r="AZ17" s="7">
        <v>0.22222222222222199</v>
      </c>
      <c r="BA17" s="7">
        <v>0.31014434643143501</v>
      </c>
      <c r="BB17" s="7">
        <v>0.49803149606299202</v>
      </c>
      <c r="BC17" s="7">
        <v>0.13566092591651699</v>
      </c>
      <c r="BD17" s="7">
        <v>4.3057100482017101E-2</v>
      </c>
      <c r="BE17" s="7">
        <v>6.1732929991357002E-2</v>
      </c>
      <c r="BF17" s="7">
        <v>9.3883547008546994E-2</v>
      </c>
      <c r="BG17" s="7">
        <v>0.14076253751981399</v>
      </c>
      <c r="BH17" s="7">
        <v>0.26026315789473697</v>
      </c>
      <c r="BI17" s="7">
        <v>0.33006806512950498</v>
      </c>
      <c r="BJ17" s="7">
        <v>9.6803086674934494E-2</v>
      </c>
      <c r="BK17" s="7">
        <v>0.141019922688076</v>
      </c>
      <c r="BL17" s="7">
        <v>0.201293103448276</v>
      </c>
      <c r="BM17" s="7">
        <v>0.32598039215686297</v>
      </c>
      <c r="BN17" s="7">
        <v>0.67665915785825703</v>
      </c>
      <c r="BO17" s="7">
        <v>5.0872964449261504</v>
      </c>
      <c r="BP17" s="7">
        <v>3.7726948748059099</v>
      </c>
      <c r="BQ17" s="7">
        <v>4.4278227510816404</v>
      </c>
      <c r="BR17" s="7">
        <v>5.1873858058407496</v>
      </c>
      <c r="BS17" s="7">
        <v>5.7876630787493397</v>
      </c>
      <c r="BT17" s="7">
        <v>6.0210204037286301</v>
      </c>
      <c r="BU17" s="7" t="e">
        <f>-Inf</f>
        <v>#NAME?</v>
      </c>
      <c r="BV17" s="7">
        <v>1.7917594692280501</v>
      </c>
      <c r="BW17" s="7">
        <v>2.54493868054315</v>
      </c>
      <c r="BX17" s="7">
        <v>3.3672958299864701</v>
      </c>
      <c r="BY17" s="7">
        <v>3.91697366225219</v>
      </c>
      <c r="BZ17" s="7">
        <v>4.3755789906810199</v>
      </c>
      <c r="CA17" s="7" t="e">
        <f>-Inf</f>
        <v>#NAME?</v>
      </c>
      <c r="CB17" s="7">
        <v>1.09861228866811</v>
      </c>
      <c r="CC17" s="7">
        <v>1.6094379124341001</v>
      </c>
      <c r="CD17" s="7">
        <v>3.3672958299864701</v>
      </c>
      <c r="CE17" s="7">
        <v>3.1780538303479502</v>
      </c>
      <c r="CF17" s="7">
        <v>3.6762205501217902</v>
      </c>
      <c r="CG17" s="7">
        <v>3.2410883075743002</v>
      </c>
      <c r="CH17" s="7">
        <v>1.9459101490553099</v>
      </c>
      <c r="CI17" s="7">
        <v>2.4849066497879999</v>
      </c>
      <c r="CJ17" s="7">
        <v>3.3322045101751998</v>
      </c>
      <c r="CK17" s="7">
        <v>3.91202300542815</v>
      </c>
      <c r="CL17" s="7">
        <v>4.4773368144782104</v>
      </c>
      <c r="CM17" s="7">
        <v>0.35812805837170397</v>
      </c>
      <c r="CN17" s="7">
        <v>-8.6632537925286898E-2</v>
      </c>
      <c r="CO17" s="7">
        <v>0.103311323856782</v>
      </c>
      <c r="CP17" s="7">
        <v>0.33900587824742201</v>
      </c>
      <c r="CQ17" s="7">
        <v>0.50890007713705598</v>
      </c>
      <c r="CR17" s="7">
        <v>0.87255733598042795</v>
      </c>
      <c r="CS17" s="7" t="e">
        <f>-Inf</f>
        <v>#NAME?</v>
      </c>
      <c r="CT17" s="7">
        <v>-2.2279905676150098</v>
      </c>
      <c r="CU17" s="7">
        <v>-1.8723510245424499</v>
      </c>
      <c r="CV17" s="7">
        <v>-1.5040773967762699</v>
      </c>
      <c r="CW17" s="7">
        <v>-1.17071752584837</v>
      </c>
      <c r="CX17" s="7">
        <v>-0.69709977031350201</v>
      </c>
      <c r="CY17" s="7" t="e">
        <f>-Inf</f>
        <v>#NAME?</v>
      </c>
      <c r="CZ17" s="7">
        <v>-3.1452287053528099</v>
      </c>
      <c r="DA17" s="7">
        <v>-2.7849394353142198</v>
      </c>
      <c r="DB17" s="7">
        <v>-1.5040773967762699</v>
      </c>
      <c r="DC17" s="7">
        <v>-1.9606812029674801</v>
      </c>
      <c r="DD17" s="7">
        <v>-1.3460625252762299</v>
      </c>
      <c r="DE17" s="7">
        <v>-1.4880800789801401</v>
      </c>
      <c r="DF17" s="7">
        <v>-2.3351070470510198</v>
      </c>
      <c r="DG17" s="7">
        <v>-1.9588578623179</v>
      </c>
      <c r="DH17" s="7">
        <v>-1.60301384119518</v>
      </c>
      <c r="DI17" s="7">
        <v>-1.12100201103037</v>
      </c>
      <c r="DJ17" s="7">
        <v>-0.39060727441075499</v>
      </c>
      <c r="DK17" s="7">
        <v>0.13073394495412799</v>
      </c>
      <c r="DL17" s="7">
        <v>0.35779816513761498</v>
      </c>
      <c r="DM17" s="7">
        <v>0.23165137614678899</v>
      </c>
      <c r="DN17" s="7">
        <v>6.6513761467889898E-2</v>
      </c>
      <c r="DO17" s="7">
        <v>145.333333333333</v>
      </c>
    </row>
    <row r="18" spans="1:119" s="7" customFormat="1" x14ac:dyDescent="0.25">
      <c r="A18" s="29">
        <v>71</v>
      </c>
      <c r="B18" s="7">
        <v>20140602</v>
      </c>
      <c r="C18" s="7" t="s">
        <v>119</v>
      </c>
      <c r="D18" s="7">
        <v>7</v>
      </c>
      <c r="E18" s="8">
        <v>240</v>
      </c>
      <c r="F18" s="7">
        <v>16</v>
      </c>
      <c r="G18" s="7" t="s">
        <v>134</v>
      </c>
      <c r="H18" s="7" t="s">
        <v>120</v>
      </c>
      <c r="I18" s="7" t="s">
        <v>131</v>
      </c>
      <c r="J18" s="7">
        <v>11</v>
      </c>
      <c r="K18" s="7">
        <v>113</v>
      </c>
      <c r="L18" s="7">
        <v>0</v>
      </c>
      <c r="M18" s="7">
        <v>81.008849557522097</v>
      </c>
      <c r="N18" s="7">
        <v>24.2</v>
      </c>
      <c r="O18" s="7">
        <v>36</v>
      </c>
      <c r="P18" s="7">
        <v>53</v>
      </c>
      <c r="Q18" s="7">
        <v>96</v>
      </c>
      <c r="R18" s="7">
        <v>195.2</v>
      </c>
      <c r="S18" s="7">
        <v>136.938053097345</v>
      </c>
      <c r="T18" s="7">
        <v>28.2</v>
      </c>
      <c r="U18" s="7">
        <v>40</v>
      </c>
      <c r="V18" s="7">
        <v>67</v>
      </c>
      <c r="W18" s="7">
        <v>111</v>
      </c>
      <c r="X18" s="7">
        <v>299.8</v>
      </c>
      <c r="Y18" s="7">
        <v>39.371681415929203</v>
      </c>
      <c r="Z18" s="7">
        <v>3</v>
      </c>
      <c r="AA18" s="7">
        <v>6</v>
      </c>
      <c r="AB18" s="7">
        <v>13</v>
      </c>
      <c r="AC18" s="7">
        <v>25</v>
      </c>
      <c r="AD18" s="7">
        <v>66</v>
      </c>
      <c r="AE18" s="7">
        <v>14.2212389380531</v>
      </c>
      <c r="AF18" s="7">
        <v>2</v>
      </c>
      <c r="AG18" s="7">
        <v>3</v>
      </c>
      <c r="AH18" s="7">
        <v>5</v>
      </c>
      <c r="AI18" s="7">
        <v>12</v>
      </c>
      <c r="AJ18" s="7">
        <v>33.200000000000003</v>
      </c>
      <c r="AK18" s="7">
        <v>40.663716814159301</v>
      </c>
      <c r="AL18" s="7">
        <v>4</v>
      </c>
      <c r="AM18" s="7">
        <v>7</v>
      </c>
      <c r="AN18" s="7">
        <v>12</v>
      </c>
      <c r="AO18" s="7">
        <v>29</v>
      </c>
      <c r="AP18" s="7">
        <v>89.6</v>
      </c>
      <c r="AQ18" s="7">
        <v>1.40815131394433</v>
      </c>
      <c r="AR18" s="7">
        <v>0.86078588612670404</v>
      </c>
      <c r="AS18" s="7">
        <v>0.94949494949494995</v>
      </c>
      <c r="AT18" s="7">
        <v>1.19047619047619</v>
      </c>
      <c r="AU18" s="7">
        <v>1.53061224489796</v>
      </c>
      <c r="AV18" s="7">
        <v>2.3643410852713198</v>
      </c>
      <c r="AW18" s="7">
        <v>0.49268967365799099</v>
      </c>
      <c r="AX18" s="7">
        <v>9.0909090909090898E-2</v>
      </c>
      <c r="AY18" s="7">
        <v>0.13793103448275901</v>
      </c>
      <c r="AZ18" s="7">
        <v>0.214285714285714</v>
      </c>
      <c r="BA18" s="7">
        <v>0.33333333333333298</v>
      </c>
      <c r="BB18" s="7">
        <v>0.60730769230769199</v>
      </c>
      <c r="BC18" s="7">
        <v>0.17187719654935699</v>
      </c>
      <c r="BD18" s="7">
        <v>3.8461538461538498E-2</v>
      </c>
      <c r="BE18" s="7">
        <v>0.05</v>
      </c>
      <c r="BF18" s="7">
        <v>8.6363636363636406E-2</v>
      </c>
      <c r="BG18" s="7">
        <v>0.14285714285714299</v>
      </c>
      <c r="BH18" s="7">
        <v>0.340608228980322</v>
      </c>
      <c r="BI18" s="7">
        <v>0.52422725163417805</v>
      </c>
      <c r="BJ18" s="7">
        <v>9.1331923890063393E-2</v>
      </c>
      <c r="BK18" s="7">
        <v>0.14233576642335799</v>
      </c>
      <c r="BL18" s="7">
        <v>0.20689655172413801</v>
      </c>
      <c r="BM18" s="7">
        <v>0.41428571428571398</v>
      </c>
      <c r="BN18" s="7">
        <v>0.85683760683760601</v>
      </c>
      <c r="BO18" s="7">
        <v>4.3489228040430401</v>
      </c>
      <c r="BP18" s="7">
        <v>3.3392227741374598</v>
      </c>
      <c r="BQ18" s="7">
        <v>3.6888794541139398</v>
      </c>
      <c r="BR18" s="7">
        <v>4.2046926193909702</v>
      </c>
      <c r="BS18" s="7">
        <v>4.7095302013123304</v>
      </c>
      <c r="BT18" s="7">
        <v>5.7031146944030997</v>
      </c>
      <c r="BU18" s="7">
        <v>2.6622053869185698</v>
      </c>
      <c r="BV18" s="7">
        <v>1.09861228866811</v>
      </c>
      <c r="BW18" s="7">
        <v>1.7917594692280501</v>
      </c>
      <c r="BX18" s="7">
        <v>2.5649493574615398</v>
      </c>
      <c r="BY18" s="7">
        <v>3.2188758248682001</v>
      </c>
      <c r="BZ18" s="7">
        <v>4.1891809725217897</v>
      </c>
      <c r="CA18" s="7">
        <v>1.7650735102089701</v>
      </c>
      <c r="CB18" s="7">
        <v>0.69314718055994495</v>
      </c>
      <c r="CC18" s="7">
        <v>1.09861228866811</v>
      </c>
      <c r="CD18" s="7">
        <v>2.5649493574615398</v>
      </c>
      <c r="CE18" s="7">
        <v>2.4849066497879999</v>
      </c>
      <c r="CF18" s="7">
        <v>3.50132789602536</v>
      </c>
      <c r="CG18" s="7">
        <v>2.7330980296929002</v>
      </c>
      <c r="CH18" s="7">
        <v>1.3862943611198899</v>
      </c>
      <c r="CI18" s="7">
        <v>1.9459101490553099</v>
      </c>
      <c r="CJ18" s="7">
        <v>2.4849066497879999</v>
      </c>
      <c r="CK18" s="7">
        <v>3.3672958299864701</v>
      </c>
      <c r="CL18" s="7">
        <v>4.4938361885740097</v>
      </c>
      <c r="CM18" s="7">
        <v>0.25163621325058499</v>
      </c>
      <c r="CN18" s="7">
        <v>-0.14990976346312501</v>
      </c>
      <c r="CO18" s="7">
        <v>-5.1825067864586002E-2</v>
      </c>
      <c r="CP18" s="7">
        <v>0.17435338714477799</v>
      </c>
      <c r="CQ18" s="7">
        <v>0.42566781542568399</v>
      </c>
      <c r="CR18" s="7">
        <v>0.86047773015000795</v>
      </c>
      <c r="CS18" s="7">
        <v>-1.43508120387389</v>
      </c>
      <c r="CT18" s="7">
        <v>-2.3978952727983698</v>
      </c>
      <c r="CU18" s="7">
        <v>-1.98100146886658</v>
      </c>
      <c r="CV18" s="7">
        <v>-1.54044504094715</v>
      </c>
      <c r="CW18" s="7">
        <v>-1.09861228866811</v>
      </c>
      <c r="CX18" s="7">
        <v>-0.49908330026231801</v>
      </c>
      <c r="CY18" s="7">
        <v>-2.33221308058349</v>
      </c>
      <c r="CZ18" s="7">
        <v>-3.2580965380214799</v>
      </c>
      <c r="DA18" s="7">
        <v>-2.99573227355399</v>
      </c>
      <c r="DB18" s="7">
        <v>-1.54044504094715</v>
      </c>
      <c r="DC18" s="7">
        <v>-1.9459101490553099</v>
      </c>
      <c r="DD18" s="7">
        <v>-1.0782509309414099</v>
      </c>
      <c r="DE18" s="7">
        <v>-1.3641885610995601</v>
      </c>
      <c r="DF18" s="7">
        <v>-2.3932973691534301</v>
      </c>
      <c r="DG18" s="7">
        <v>-1.94956646025842</v>
      </c>
      <c r="DH18" s="7">
        <v>-1.5755363607584201</v>
      </c>
      <c r="DI18" s="7">
        <v>-0.88119941206288499</v>
      </c>
      <c r="DJ18" s="7">
        <v>-0.15949949042976899</v>
      </c>
      <c r="DK18" s="7">
        <v>0.15044247787610601</v>
      </c>
      <c r="DL18" s="7">
        <v>0.15929203539823</v>
      </c>
      <c r="DM18" s="7">
        <v>7.0796460176991094E-2</v>
      </c>
      <c r="DN18" s="7">
        <v>2.6548672566371698E-2</v>
      </c>
      <c r="DO18" s="7">
        <v>37.6666666666667</v>
      </c>
    </row>
    <row r="19" spans="1:119" s="7" customFormat="1" x14ac:dyDescent="0.25">
      <c r="A19" s="29">
        <v>72</v>
      </c>
      <c r="B19" s="7">
        <v>20140602</v>
      </c>
      <c r="C19" s="7" t="s">
        <v>119</v>
      </c>
      <c r="D19" s="7">
        <v>7</v>
      </c>
      <c r="E19" s="8" t="s">
        <v>122</v>
      </c>
      <c r="F19" s="7">
        <v>16</v>
      </c>
      <c r="G19" s="7" t="s">
        <v>134</v>
      </c>
      <c r="H19" s="7" t="s">
        <v>123</v>
      </c>
      <c r="I19" s="7" t="s">
        <v>131</v>
      </c>
      <c r="J19" s="7">
        <v>12</v>
      </c>
      <c r="K19" s="7">
        <v>29</v>
      </c>
      <c r="L19" s="7">
        <v>0</v>
      </c>
      <c r="M19" s="7">
        <v>63.034482758620697</v>
      </c>
      <c r="N19" s="7">
        <v>24</v>
      </c>
      <c r="O19" s="7">
        <v>28</v>
      </c>
      <c r="P19" s="7">
        <v>44</v>
      </c>
      <c r="Q19" s="7">
        <v>73</v>
      </c>
      <c r="R19" s="7">
        <v>108.6</v>
      </c>
      <c r="S19" s="7">
        <v>110.206896551724</v>
      </c>
      <c r="T19" s="7">
        <v>34</v>
      </c>
      <c r="U19" s="7">
        <v>38</v>
      </c>
      <c r="V19" s="7">
        <v>53</v>
      </c>
      <c r="W19" s="7">
        <v>134</v>
      </c>
      <c r="X19" s="7">
        <v>278</v>
      </c>
      <c r="Y19" s="7">
        <v>18.517241379310299</v>
      </c>
      <c r="Z19" s="7">
        <v>2</v>
      </c>
      <c r="AA19" s="7">
        <v>3</v>
      </c>
      <c r="AB19" s="7">
        <v>6</v>
      </c>
      <c r="AC19" s="7">
        <v>16</v>
      </c>
      <c r="AD19" s="7">
        <v>24.8</v>
      </c>
      <c r="AE19" s="7">
        <v>14.551724137931</v>
      </c>
      <c r="AF19" s="7">
        <v>3</v>
      </c>
      <c r="AG19" s="7">
        <v>4</v>
      </c>
      <c r="AH19" s="7">
        <v>8</v>
      </c>
      <c r="AI19" s="7">
        <v>21</v>
      </c>
      <c r="AJ19" s="7">
        <v>31.2</v>
      </c>
      <c r="AK19" s="7">
        <v>28.724137931034502</v>
      </c>
      <c r="AL19" s="7">
        <v>6</v>
      </c>
      <c r="AM19" s="7">
        <v>6</v>
      </c>
      <c r="AN19" s="7">
        <v>14</v>
      </c>
      <c r="AO19" s="7">
        <v>29</v>
      </c>
      <c r="AP19" s="7">
        <v>56</v>
      </c>
      <c r="AQ19" s="7">
        <v>1.61669757381174</v>
      </c>
      <c r="AR19" s="7">
        <v>0.88611111111111096</v>
      </c>
      <c r="AS19" s="7">
        <v>1.1428571428571399</v>
      </c>
      <c r="AT19" s="7">
        <v>1.57692307692308</v>
      </c>
      <c r="AU19" s="7">
        <v>1.8214285714285701</v>
      </c>
      <c r="AV19" s="7">
        <v>2.6630067567567601</v>
      </c>
      <c r="AW19" s="7">
        <v>0.25096807148885403</v>
      </c>
      <c r="AX19" s="7">
        <v>4.6428571428571402E-2</v>
      </c>
      <c r="AY19" s="7">
        <v>0.1</v>
      </c>
      <c r="AZ19" s="7">
        <v>0.16666666666666699</v>
      </c>
      <c r="BA19" s="7">
        <v>0.22916666666666699</v>
      </c>
      <c r="BB19" s="7">
        <v>0.42854799015586498</v>
      </c>
      <c r="BC19" s="7">
        <v>0.21308829440792501</v>
      </c>
      <c r="BD19" s="7">
        <v>0.10292054168706199</v>
      </c>
      <c r="BE19" s="7">
        <v>0.13698630136986301</v>
      </c>
      <c r="BF19" s="7">
        <v>0.16666666666666699</v>
      </c>
      <c r="BG19" s="7">
        <v>0.29166666666666702</v>
      </c>
      <c r="BH19" s="7">
        <v>0.32855917667238399</v>
      </c>
      <c r="BI19" s="7">
        <v>0.390966721971093</v>
      </c>
      <c r="BJ19" s="7">
        <v>0.139836375078666</v>
      </c>
      <c r="BK19" s="7">
        <v>0.214285714285714</v>
      </c>
      <c r="BL19" s="7">
        <v>0.3125</v>
      </c>
      <c r="BM19" s="7">
        <v>0.4375</v>
      </c>
      <c r="BN19" s="7">
        <v>0.64832441565756105</v>
      </c>
      <c r="BO19" s="7">
        <v>4.3281140490210603</v>
      </c>
      <c r="BP19" s="7">
        <v>3.52451792552396</v>
      </c>
      <c r="BQ19" s="7">
        <v>3.6375861597263901</v>
      </c>
      <c r="BR19" s="7">
        <v>3.9702919135521202</v>
      </c>
      <c r="BS19" s="7">
        <v>4.8978397999509102</v>
      </c>
      <c r="BT19" s="7">
        <v>5.62739306272936</v>
      </c>
      <c r="BU19" s="7">
        <v>2.0475173269937201</v>
      </c>
      <c r="BV19" s="7">
        <v>0.69314718055994495</v>
      </c>
      <c r="BW19" s="7">
        <v>1.09861228866811</v>
      </c>
      <c r="BX19" s="7">
        <v>1.7917594692280501</v>
      </c>
      <c r="BY19" s="7">
        <v>2.7725887222397798</v>
      </c>
      <c r="BZ19" s="7">
        <v>3.2088839663134001</v>
      </c>
      <c r="CA19" s="7">
        <v>2.2057465925664101</v>
      </c>
      <c r="CB19" s="7">
        <v>1.09861228866811</v>
      </c>
      <c r="CC19" s="7">
        <v>1.3862943611198899</v>
      </c>
      <c r="CD19" s="7">
        <v>1.7917594692280501</v>
      </c>
      <c r="CE19" s="7">
        <v>3.0445224377234199</v>
      </c>
      <c r="CF19" s="7">
        <v>3.4226015349238099</v>
      </c>
      <c r="CG19" s="7">
        <v>2.73163336853397</v>
      </c>
      <c r="CH19" s="7">
        <v>1.7917594692280501</v>
      </c>
      <c r="CI19" s="7">
        <v>1.7917594692280501</v>
      </c>
      <c r="CJ19" s="7">
        <v>2.6390573296152602</v>
      </c>
      <c r="CK19" s="7">
        <v>3.3672958299864701</v>
      </c>
      <c r="CL19" s="7">
        <v>4.0247354606304002</v>
      </c>
      <c r="CM19" s="7">
        <v>0.41084319905918998</v>
      </c>
      <c r="CN19" s="7">
        <v>-0.120932707050011</v>
      </c>
      <c r="CO19" s="7">
        <v>0.13353139262452299</v>
      </c>
      <c r="CP19" s="7">
        <v>0.45547552868282598</v>
      </c>
      <c r="CQ19" s="7">
        <v>0.59962112254912203</v>
      </c>
      <c r="CR19" s="7">
        <v>0.97876515857429502</v>
      </c>
      <c r="CS19" s="7">
        <v>-1.8697535229681499</v>
      </c>
      <c r="CT19" s="7">
        <v>-3.07122871624833</v>
      </c>
      <c r="CU19" s="7">
        <v>-2.3025850929940499</v>
      </c>
      <c r="CV19" s="7">
        <v>-1.7917594692280501</v>
      </c>
      <c r="CW19" s="7">
        <v>-1.47330573810952</v>
      </c>
      <c r="CX19" s="7">
        <v>-0.875199540729381</v>
      </c>
      <c r="CY19" s="7">
        <v>-1.7115242573954601</v>
      </c>
      <c r="CZ19" s="7">
        <v>-2.2853972911794398</v>
      </c>
      <c r="DA19" s="7">
        <v>-1.9878743481543499</v>
      </c>
      <c r="DB19" s="7">
        <v>-1.7917594692280501</v>
      </c>
      <c r="DC19" s="7">
        <v>-1.2321436812926301</v>
      </c>
      <c r="DD19" s="7">
        <v>-1.1132117026230099</v>
      </c>
      <c r="DE19" s="7">
        <v>-1.18563748142791</v>
      </c>
      <c r="DF19" s="7">
        <v>-1.96825895674324</v>
      </c>
      <c r="DG19" s="7">
        <v>-1.54044504094715</v>
      </c>
      <c r="DH19" s="7">
        <v>-1.16315080980568</v>
      </c>
      <c r="DI19" s="7">
        <v>-0.82667857318446802</v>
      </c>
      <c r="DJ19" s="7">
        <v>-0.43338487616965099</v>
      </c>
      <c r="DK19" s="7">
        <v>0.17241379310344801</v>
      </c>
      <c r="DL19" s="7">
        <v>0.13793103448275901</v>
      </c>
      <c r="DM19" s="7">
        <v>6.8965517241379296E-2</v>
      </c>
      <c r="DN19" s="7">
        <v>0</v>
      </c>
      <c r="DO19" s="7">
        <v>29</v>
      </c>
    </row>
    <row r="20" spans="1:119" s="7" customFormat="1" x14ac:dyDescent="0.25">
      <c r="A20" s="29">
        <v>85</v>
      </c>
      <c r="B20" s="7">
        <v>20140602</v>
      </c>
      <c r="C20" s="7" t="s">
        <v>119</v>
      </c>
      <c r="D20" s="7">
        <v>7</v>
      </c>
      <c r="E20" s="8">
        <v>0</v>
      </c>
      <c r="F20" s="7">
        <v>16</v>
      </c>
      <c r="G20" s="7" t="s">
        <v>134</v>
      </c>
      <c r="H20" s="7" t="s">
        <v>120</v>
      </c>
      <c r="I20" s="7" t="s">
        <v>133</v>
      </c>
      <c r="J20" s="7">
        <v>1</v>
      </c>
      <c r="K20" s="7">
        <v>606</v>
      </c>
      <c r="L20" s="7">
        <v>0</v>
      </c>
      <c r="M20" s="7">
        <v>225.04620462046199</v>
      </c>
      <c r="N20" s="7">
        <v>36</v>
      </c>
      <c r="O20" s="7">
        <v>72.25</v>
      </c>
      <c r="P20" s="7">
        <v>193.5</v>
      </c>
      <c r="Q20" s="7">
        <v>327.75</v>
      </c>
      <c r="R20" s="7">
        <v>497.5</v>
      </c>
      <c r="S20" s="7">
        <v>518.47029702970303</v>
      </c>
      <c r="T20" s="7">
        <v>41</v>
      </c>
      <c r="U20" s="7">
        <v>77.25</v>
      </c>
      <c r="V20" s="7">
        <v>290</v>
      </c>
      <c r="W20" s="7">
        <v>762.75</v>
      </c>
      <c r="X20" s="7">
        <v>1416</v>
      </c>
      <c r="Y20" s="7">
        <v>351.11056105610601</v>
      </c>
      <c r="Z20" s="7">
        <v>9</v>
      </c>
      <c r="AA20" s="7">
        <v>22</v>
      </c>
      <c r="AB20" s="7">
        <v>71.5</v>
      </c>
      <c r="AC20" s="7">
        <v>319.5</v>
      </c>
      <c r="AD20" s="7">
        <v>1345</v>
      </c>
      <c r="AE20" s="7">
        <v>55.227722772277197</v>
      </c>
      <c r="AF20" s="7">
        <v>2</v>
      </c>
      <c r="AG20" s="7">
        <v>6</v>
      </c>
      <c r="AH20" s="7">
        <v>22.5</v>
      </c>
      <c r="AI20" s="7">
        <v>72</v>
      </c>
      <c r="AJ20" s="7">
        <v>167</v>
      </c>
      <c r="AK20" s="7">
        <v>276.21617161716199</v>
      </c>
      <c r="AL20" s="7">
        <v>7</v>
      </c>
      <c r="AM20" s="7">
        <v>18</v>
      </c>
      <c r="AN20" s="7">
        <v>65.5</v>
      </c>
      <c r="AO20" s="7">
        <v>252.5</v>
      </c>
      <c r="AP20" s="7">
        <v>999.5</v>
      </c>
      <c r="AQ20" s="7">
        <v>1.79814787098531</v>
      </c>
      <c r="AR20" s="7">
        <v>0.92380261248185802</v>
      </c>
      <c r="AS20" s="7">
        <v>1.0952380952381</v>
      </c>
      <c r="AT20" s="7">
        <v>1.52094890510949</v>
      </c>
      <c r="AU20" s="7">
        <v>2.3157765076862402</v>
      </c>
      <c r="AV20" s="7">
        <v>3.1845285149632998</v>
      </c>
      <c r="AW20" s="7">
        <v>1.02877689387909</v>
      </c>
      <c r="AX20" s="7">
        <v>0.15063646426312499</v>
      </c>
      <c r="AY20" s="7">
        <v>0.24186974053295901</v>
      </c>
      <c r="AZ20" s="7">
        <v>0.44469920296975701</v>
      </c>
      <c r="BA20" s="7">
        <v>1.3533849280800501</v>
      </c>
      <c r="BB20" s="7">
        <v>3.0231436837029899</v>
      </c>
      <c r="BC20" s="7">
        <v>0.186271614322742</v>
      </c>
      <c r="BD20" s="7">
        <v>0.04</v>
      </c>
      <c r="BE20" s="7">
        <v>7.3226672633698794E-2</v>
      </c>
      <c r="BF20" s="7">
        <v>0.12195121951219499</v>
      </c>
      <c r="BG20" s="7">
        <v>0.22696795541623099</v>
      </c>
      <c r="BH20" s="7">
        <v>0.377543370368704</v>
      </c>
      <c r="BI20" s="7">
        <v>0.82010270108234296</v>
      </c>
      <c r="BJ20" s="7">
        <v>0.14594565739603901</v>
      </c>
      <c r="BK20" s="7">
        <v>0.218181818181818</v>
      </c>
      <c r="BL20" s="7">
        <v>0.37617924528301899</v>
      </c>
      <c r="BM20" s="7">
        <v>1.0664724576271201</v>
      </c>
      <c r="BN20" s="7">
        <v>2.3136035313001599</v>
      </c>
      <c r="BO20" s="7">
        <v>5.5124315988246204</v>
      </c>
      <c r="BP20" s="7">
        <v>3.7135720667043102</v>
      </c>
      <c r="BQ20" s="7">
        <v>4.3470312730626599</v>
      </c>
      <c r="BR20" s="7">
        <v>5.6698571412021099</v>
      </c>
      <c r="BS20" s="7">
        <v>6.6369301623850001</v>
      </c>
      <c r="BT20" s="7">
        <v>7.2555822968676997</v>
      </c>
      <c r="BU20" s="7">
        <v>4.4330455616264102</v>
      </c>
      <c r="BV20" s="7">
        <v>2.19722457733622</v>
      </c>
      <c r="BW20" s="7">
        <v>3.0910424533583201</v>
      </c>
      <c r="BX20" s="7">
        <v>4.2696729980286898</v>
      </c>
      <c r="BY20" s="7">
        <v>5.7659031628736104</v>
      </c>
      <c r="BZ20" s="7">
        <v>7.2041481864668002</v>
      </c>
      <c r="CA20" s="7" t="e">
        <f>-Inf</f>
        <v>#NAME?</v>
      </c>
      <c r="CB20" s="7">
        <v>0.69314718055994495</v>
      </c>
      <c r="CC20" s="7">
        <v>1.7917594692280501</v>
      </c>
      <c r="CD20" s="7">
        <v>4.2696729980286898</v>
      </c>
      <c r="CE20" s="7">
        <v>4.2766661190160598</v>
      </c>
      <c r="CF20" s="7">
        <v>5.1179938124167599</v>
      </c>
      <c r="CG20" s="7">
        <v>4.2688351641552602</v>
      </c>
      <c r="CH20" s="7">
        <v>1.9459101490553099</v>
      </c>
      <c r="CI20" s="7">
        <v>2.8903717578961601</v>
      </c>
      <c r="CJ20" s="7">
        <v>4.1820210059610297</v>
      </c>
      <c r="CK20" s="7">
        <v>5.5311175148988401</v>
      </c>
      <c r="CL20" s="7">
        <v>6.9072540278133401</v>
      </c>
      <c r="CM20" s="7">
        <v>0.47851537169536701</v>
      </c>
      <c r="CN20" s="7">
        <v>-7.9257161557515804E-2</v>
      </c>
      <c r="CO20" s="7">
        <v>9.09717782057268E-2</v>
      </c>
      <c r="CP20" s="7">
        <v>0.41933422513445801</v>
      </c>
      <c r="CQ20" s="7">
        <v>0.83974495246114</v>
      </c>
      <c r="CR20" s="7">
        <v>1.1582957840769501</v>
      </c>
      <c r="CS20" s="7">
        <v>-0.60087066550284196</v>
      </c>
      <c r="CT20" s="7">
        <v>-1.8928860815648401</v>
      </c>
      <c r="CU20" s="7">
        <v>-1.41935597231331</v>
      </c>
      <c r="CV20" s="7">
        <v>-0.81035989388404805</v>
      </c>
      <c r="CW20" s="7">
        <v>0.30260874709269298</v>
      </c>
      <c r="CX20" s="7">
        <v>1.1062970112328601</v>
      </c>
      <c r="CY20" s="7" t="e">
        <f>-Inf</f>
        <v>#NAME?</v>
      </c>
      <c r="CZ20" s="7">
        <v>-3.2188758248682001</v>
      </c>
      <c r="DA20" s="7">
        <v>-2.6141964186644802</v>
      </c>
      <c r="DB20" s="7">
        <v>-0.81035989388404805</v>
      </c>
      <c r="DC20" s="7">
        <v>-1.4829491465474101</v>
      </c>
      <c r="DD20" s="7">
        <v>-0.97408841084807296</v>
      </c>
      <c r="DE20" s="7">
        <v>-0.76508106297399503</v>
      </c>
      <c r="DF20" s="7">
        <v>-1.9245402682856001</v>
      </c>
      <c r="DG20" s="7">
        <v>-1.5224265354444699</v>
      </c>
      <c r="DH20" s="7">
        <v>-0.97769444650492798</v>
      </c>
      <c r="DI20" s="7">
        <v>6.4354117318468698E-2</v>
      </c>
      <c r="DJ20" s="7">
        <v>0.83880492179128296</v>
      </c>
      <c r="DK20" s="7">
        <v>0.110561056105611</v>
      </c>
      <c r="DL20" s="7">
        <v>0.198019801980198</v>
      </c>
      <c r="DM20" s="7">
        <v>0.198019801980198</v>
      </c>
      <c r="DN20" s="7">
        <v>0.28217821782178198</v>
      </c>
      <c r="DO20" s="7">
        <v>202</v>
      </c>
    </row>
    <row r="21" spans="1:119" s="7" customFormat="1" x14ac:dyDescent="0.25">
      <c r="A21" s="29">
        <v>86</v>
      </c>
      <c r="B21" s="7">
        <v>20140602</v>
      </c>
      <c r="C21" s="7" t="s">
        <v>119</v>
      </c>
      <c r="D21" s="7">
        <v>7</v>
      </c>
      <c r="E21" s="8">
        <v>30</v>
      </c>
      <c r="F21" s="7">
        <v>16</v>
      </c>
      <c r="G21" s="7" t="s">
        <v>134</v>
      </c>
      <c r="H21" s="7" t="s">
        <v>120</v>
      </c>
      <c r="I21" s="7" t="s">
        <v>133</v>
      </c>
      <c r="J21" s="7">
        <v>2</v>
      </c>
      <c r="K21" s="7">
        <v>583</v>
      </c>
      <c r="L21" s="7">
        <v>0</v>
      </c>
      <c r="M21" s="7">
        <v>215.27615780446001</v>
      </c>
      <c r="N21" s="7">
        <v>32</v>
      </c>
      <c r="O21" s="7">
        <v>59</v>
      </c>
      <c r="P21" s="7">
        <v>200</v>
      </c>
      <c r="Q21" s="7">
        <v>297</v>
      </c>
      <c r="R21" s="7">
        <v>470.4</v>
      </c>
      <c r="S21" s="7">
        <v>510.57975986277899</v>
      </c>
      <c r="T21" s="7">
        <v>38</v>
      </c>
      <c r="U21" s="7">
        <v>76</v>
      </c>
      <c r="V21" s="7">
        <v>335</v>
      </c>
      <c r="W21" s="7">
        <v>583.5</v>
      </c>
      <c r="X21" s="7">
        <v>1421.6</v>
      </c>
      <c r="Y21" s="7">
        <v>209.59862778730701</v>
      </c>
      <c r="Z21" s="7">
        <v>9</v>
      </c>
      <c r="AA21" s="7">
        <v>21</v>
      </c>
      <c r="AB21" s="7">
        <v>66</v>
      </c>
      <c r="AC21" s="7">
        <v>180</v>
      </c>
      <c r="AD21" s="7">
        <v>754.8</v>
      </c>
      <c r="AE21" s="7">
        <v>55.3756432246998</v>
      </c>
      <c r="AF21" s="7">
        <v>3</v>
      </c>
      <c r="AG21" s="7">
        <v>7</v>
      </c>
      <c r="AH21" s="7">
        <v>27</v>
      </c>
      <c r="AI21" s="7">
        <v>61</v>
      </c>
      <c r="AJ21" s="7">
        <v>165.8</v>
      </c>
      <c r="AK21" s="7">
        <v>180.50600343053199</v>
      </c>
      <c r="AL21" s="7">
        <v>8</v>
      </c>
      <c r="AM21" s="7">
        <v>20</v>
      </c>
      <c r="AN21" s="7">
        <v>62</v>
      </c>
      <c r="AO21" s="7">
        <v>156.5</v>
      </c>
      <c r="AP21" s="7">
        <v>611.80000000000098</v>
      </c>
      <c r="AQ21" s="7">
        <v>1.90347938708025</v>
      </c>
      <c r="AR21" s="7">
        <v>0.960592592592593</v>
      </c>
      <c r="AS21" s="7">
        <v>1.2266631835597399</v>
      </c>
      <c r="AT21" s="7">
        <v>1.63063063063063</v>
      </c>
      <c r="AU21" s="7">
        <v>2.3645053529743199</v>
      </c>
      <c r="AV21" s="7">
        <v>3.2848443689869802</v>
      </c>
      <c r="AW21" s="7">
        <v>0.77127438229696299</v>
      </c>
      <c r="AX21" s="7">
        <v>0.15993916494379901</v>
      </c>
      <c r="AY21" s="7">
        <v>0.222925457102672</v>
      </c>
      <c r="AZ21" s="7">
        <v>0.38461538461538503</v>
      </c>
      <c r="BA21" s="7">
        <v>0.91076109936575</v>
      </c>
      <c r="BB21" s="7">
        <v>1.8685803265925001</v>
      </c>
      <c r="BC21" s="7">
        <v>0.20862971419506801</v>
      </c>
      <c r="BD21" s="7">
        <v>5.6630536598421002E-2</v>
      </c>
      <c r="BE21" s="7">
        <v>9.5238095238095205E-2</v>
      </c>
      <c r="BF21" s="7">
        <v>0.14000000000000001</v>
      </c>
      <c r="BG21" s="7">
        <v>0.25297863197781201</v>
      </c>
      <c r="BH21" s="7">
        <v>0.403695756209766</v>
      </c>
      <c r="BI21" s="7">
        <v>0.68368280505206902</v>
      </c>
      <c r="BJ21" s="7">
        <v>0.15361567271679599</v>
      </c>
      <c r="BK21" s="7">
        <v>0.22535965205754399</v>
      </c>
      <c r="BL21" s="7">
        <v>0.4</v>
      </c>
      <c r="BM21" s="7">
        <v>0.71546086597370395</v>
      </c>
      <c r="BN21" s="7">
        <v>1.59210677382319</v>
      </c>
      <c r="BO21" s="7">
        <v>5.5105048277188402</v>
      </c>
      <c r="BP21" s="7">
        <v>3.6375861597263901</v>
      </c>
      <c r="BQ21" s="7">
        <v>4.3306467676949998</v>
      </c>
      <c r="BR21" s="7">
        <v>5.8141305318250698</v>
      </c>
      <c r="BS21" s="7">
        <v>6.3690440845893601</v>
      </c>
      <c r="BT21" s="7">
        <v>7.2595267815057998</v>
      </c>
      <c r="BU21" s="7">
        <v>4.2014517821457797</v>
      </c>
      <c r="BV21" s="7">
        <v>2.19722457733622</v>
      </c>
      <c r="BW21" s="7">
        <v>3.0445224377234199</v>
      </c>
      <c r="BX21" s="7">
        <v>4.1896547420264296</v>
      </c>
      <c r="BY21" s="7">
        <v>5.1929568508902104</v>
      </c>
      <c r="BZ21" s="7">
        <v>6.6264526730008102</v>
      </c>
      <c r="CA21" s="7" t="e">
        <f>-Inf</f>
        <v>#NAME?</v>
      </c>
      <c r="CB21" s="7">
        <v>1.09861228866811</v>
      </c>
      <c r="CC21" s="7">
        <v>1.9459101490553099</v>
      </c>
      <c r="CD21" s="7">
        <v>4.1896547420264296</v>
      </c>
      <c r="CE21" s="7">
        <v>4.1107394736335996</v>
      </c>
      <c r="CF21" s="7">
        <v>5.1107793254653497</v>
      </c>
      <c r="CG21" s="7">
        <v>4.1399523211528599</v>
      </c>
      <c r="CH21" s="7">
        <v>2.0794415416798402</v>
      </c>
      <c r="CI21" s="7">
        <v>2.99573227355399</v>
      </c>
      <c r="CJ21" s="7">
        <v>4.1271343850450899</v>
      </c>
      <c r="CK21" s="7">
        <v>5.0530509062989202</v>
      </c>
      <c r="CL21" s="7">
        <v>6.4163098519359396</v>
      </c>
      <c r="CM21" s="7">
        <v>0.54054687143701197</v>
      </c>
      <c r="CN21" s="7">
        <v>-4.0205661212773497E-2</v>
      </c>
      <c r="CO21" s="7">
        <v>0.20429750055854601</v>
      </c>
      <c r="CP21" s="7">
        <v>0.488966829953492</v>
      </c>
      <c r="CQ21" s="7">
        <v>0.86056473380890597</v>
      </c>
      <c r="CR21" s="7">
        <v>1.18931926357648</v>
      </c>
      <c r="CS21" s="7">
        <v>-0.76850617413604305</v>
      </c>
      <c r="CT21" s="7">
        <v>-1.83296416760515</v>
      </c>
      <c r="CU21" s="7">
        <v>-1.5009228121796401</v>
      </c>
      <c r="CV21" s="7">
        <v>-0.95551144502743601</v>
      </c>
      <c r="CW21" s="7">
        <v>-9.3483288845346693E-2</v>
      </c>
      <c r="CX21" s="7">
        <v>0.62517895239751098</v>
      </c>
      <c r="CY21" s="7" t="e">
        <f>-Inf</f>
        <v>#NAME?</v>
      </c>
      <c r="CZ21" s="7">
        <v>-2.8712073696468798</v>
      </c>
      <c r="DA21" s="7">
        <v>-2.3513752571634798</v>
      </c>
      <c r="DB21" s="7">
        <v>-0.95551144502743601</v>
      </c>
      <c r="DC21" s="7">
        <v>-1.37445144462837</v>
      </c>
      <c r="DD21" s="7">
        <v>-0.90709432098287801</v>
      </c>
      <c r="DE21" s="7">
        <v>-0.83000563512896897</v>
      </c>
      <c r="DF21" s="7">
        <v>-1.87330170873707</v>
      </c>
      <c r="DG21" s="7">
        <v>-1.4900651486612</v>
      </c>
      <c r="DH21" s="7">
        <v>-0.916290731874155</v>
      </c>
      <c r="DI21" s="7">
        <v>-0.33483795851577403</v>
      </c>
      <c r="DJ21" s="7">
        <v>0.46505601925103801</v>
      </c>
      <c r="DK21" s="7">
        <v>8.4048027444253895E-2</v>
      </c>
      <c r="DL21" s="7">
        <v>0.16295025728988</v>
      </c>
      <c r="DM21" s="7">
        <v>0.25385934819897099</v>
      </c>
      <c r="DN21" s="7">
        <v>0.24699828473413399</v>
      </c>
      <c r="DO21" s="7">
        <v>194.333333333333</v>
      </c>
    </row>
    <row r="22" spans="1:119" s="7" customFormat="1" x14ac:dyDescent="0.25">
      <c r="A22" s="29">
        <v>87</v>
      </c>
      <c r="B22" s="7">
        <v>20140602</v>
      </c>
      <c r="C22" s="7" t="s">
        <v>119</v>
      </c>
      <c r="D22" s="7">
        <v>7</v>
      </c>
      <c r="E22" s="8">
        <v>60</v>
      </c>
      <c r="F22" s="7">
        <v>16</v>
      </c>
      <c r="G22" s="7" t="s">
        <v>134</v>
      </c>
      <c r="H22" s="7" t="s">
        <v>120</v>
      </c>
      <c r="I22" s="7" t="s">
        <v>133</v>
      </c>
      <c r="J22" s="7">
        <v>3</v>
      </c>
      <c r="K22" s="7">
        <v>549</v>
      </c>
      <c r="L22" s="7">
        <v>0</v>
      </c>
      <c r="M22" s="7">
        <v>204.50819672131101</v>
      </c>
      <c r="N22" s="7">
        <v>33</v>
      </c>
      <c r="O22" s="7">
        <v>79</v>
      </c>
      <c r="P22" s="7">
        <v>202</v>
      </c>
      <c r="Q22" s="7">
        <v>275</v>
      </c>
      <c r="R22" s="7">
        <v>396.4</v>
      </c>
      <c r="S22" s="7">
        <v>435.95992714025499</v>
      </c>
      <c r="T22" s="7">
        <v>44</v>
      </c>
      <c r="U22" s="7">
        <v>106</v>
      </c>
      <c r="V22" s="7">
        <v>329</v>
      </c>
      <c r="W22" s="7">
        <v>462</v>
      </c>
      <c r="X22" s="7">
        <v>1041.2</v>
      </c>
      <c r="Y22" s="7">
        <v>197.528233151184</v>
      </c>
      <c r="Z22" s="7">
        <v>9</v>
      </c>
      <c r="AA22" s="7">
        <v>22</v>
      </c>
      <c r="AB22" s="7">
        <v>60</v>
      </c>
      <c r="AC22" s="7">
        <v>147</v>
      </c>
      <c r="AD22" s="7">
        <v>717.6</v>
      </c>
      <c r="AE22" s="7">
        <v>45.994535519125698</v>
      </c>
      <c r="AF22" s="7">
        <v>3</v>
      </c>
      <c r="AG22" s="7">
        <v>8</v>
      </c>
      <c r="AH22" s="7">
        <v>27</v>
      </c>
      <c r="AI22" s="7">
        <v>39</v>
      </c>
      <c r="AJ22" s="7">
        <v>119.6</v>
      </c>
      <c r="AK22" s="7">
        <v>163.51730418943501</v>
      </c>
      <c r="AL22" s="7">
        <v>8</v>
      </c>
      <c r="AM22" s="7">
        <v>23</v>
      </c>
      <c r="AN22" s="7">
        <v>58</v>
      </c>
      <c r="AO22" s="7">
        <v>119</v>
      </c>
      <c r="AP22" s="7">
        <v>611</v>
      </c>
      <c r="AQ22" s="7">
        <v>1.8176539773128799</v>
      </c>
      <c r="AR22" s="7">
        <v>1.06346952908587</v>
      </c>
      <c r="AS22" s="7">
        <v>1.28865979381443</v>
      </c>
      <c r="AT22" s="7">
        <v>1.59032258064516</v>
      </c>
      <c r="AU22" s="7">
        <v>2.0388349514563102</v>
      </c>
      <c r="AV22" s="7">
        <v>2.9285919928025201</v>
      </c>
      <c r="AW22" s="7">
        <v>0.71551577106939301</v>
      </c>
      <c r="AX22" s="7">
        <v>0.15246868091377999</v>
      </c>
      <c r="AY22" s="7">
        <v>0.21276595744680901</v>
      </c>
      <c r="AZ22" s="7">
        <v>0.36653386454183301</v>
      </c>
      <c r="BA22" s="7">
        <v>0.71153846153846201</v>
      </c>
      <c r="BB22" s="7">
        <v>2.0322652302974298</v>
      </c>
      <c r="BC22" s="7">
        <v>0.186911779012504</v>
      </c>
      <c r="BD22" s="7">
        <v>5.7494052339413203E-2</v>
      </c>
      <c r="BE22" s="7">
        <v>9.6234309623431005E-2</v>
      </c>
      <c r="BF22" s="7">
        <v>0.12840466926069999</v>
      </c>
      <c r="BG22" s="7">
        <v>0.210280373831776</v>
      </c>
      <c r="BH22" s="7">
        <v>0.343857634902411</v>
      </c>
      <c r="BI22" s="7">
        <v>0.61986780336527003</v>
      </c>
      <c r="BJ22" s="7">
        <v>0.15123937925707501</v>
      </c>
      <c r="BK22" s="7">
        <v>0.203125</v>
      </c>
      <c r="BL22" s="7">
        <v>0.35438596491228103</v>
      </c>
      <c r="BM22" s="7">
        <v>0.62427745664739898</v>
      </c>
      <c r="BN22" s="7">
        <v>1.6464826839826801</v>
      </c>
      <c r="BO22" s="7">
        <v>5.5140091483194</v>
      </c>
      <c r="BP22" s="7">
        <v>3.7841896339182601</v>
      </c>
      <c r="BQ22" s="7">
        <v>4.6634390941120696</v>
      </c>
      <c r="BR22" s="7">
        <v>5.7960577507653701</v>
      </c>
      <c r="BS22" s="7">
        <v>6.1355648910817404</v>
      </c>
      <c r="BT22" s="7">
        <v>6.9481290993546398</v>
      </c>
      <c r="BU22" s="7">
        <v>4.1587434023602201</v>
      </c>
      <c r="BV22" s="7">
        <v>2.19722457733622</v>
      </c>
      <c r="BW22" s="7">
        <v>3.0910424533583201</v>
      </c>
      <c r="BX22" s="7">
        <v>4.0943445622221004</v>
      </c>
      <c r="BY22" s="7">
        <v>4.9904325867787396</v>
      </c>
      <c r="BZ22" s="7">
        <v>6.5758311600772101</v>
      </c>
      <c r="CA22" s="7" t="e">
        <f>-Inf</f>
        <v>#NAME?</v>
      </c>
      <c r="CB22" s="7">
        <v>1.09861228866811</v>
      </c>
      <c r="CC22" s="7">
        <v>2.0794415416798402</v>
      </c>
      <c r="CD22" s="7">
        <v>4.0943445622221004</v>
      </c>
      <c r="CE22" s="7">
        <v>3.6635616461296499</v>
      </c>
      <c r="CF22" s="7">
        <v>4.7841030034358702</v>
      </c>
      <c r="CG22" s="7">
        <v>4.0804470755396398</v>
      </c>
      <c r="CH22" s="7">
        <v>2.0794415416798402</v>
      </c>
      <c r="CI22" s="7">
        <v>3.1354942159291501</v>
      </c>
      <c r="CJ22" s="7">
        <v>4.06044301054642</v>
      </c>
      <c r="CK22" s="7">
        <v>4.7791234931115296</v>
      </c>
      <c r="CL22" s="7">
        <v>6.4150123409741804</v>
      </c>
      <c r="CM22" s="7">
        <v>0.51683614834824898</v>
      </c>
      <c r="CN22" s="7">
        <v>6.1536599767163802E-2</v>
      </c>
      <c r="CO22" s="7">
        <v>0.25360275879891803</v>
      </c>
      <c r="CP22" s="7">
        <v>0.46393687656349802</v>
      </c>
      <c r="CQ22" s="7">
        <v>0.71237854248783306</v>
      </c>
      <c r="CR22" s="7">
        <v>1.0745191036955599</v>
      </c>
      <c r="CS22" s="7">
        <v>-0.83842959761092795</v>
      </c>
      <c r="CT22" s="7">
        <v>-1.8807965427423601</v>
      </c>
      <c r="CU22" s="7">
        <v>-1.5475625087160101</v>
      </c>
      <c r="CV22" s="7">
        <v>-1.0036643620827399</v>
      </c>
      <c r="CW22" s="7">
        <v>-0.34032580593720302</v>
      </c>
      <c r="CX22" s="7">
        <v>0.70913573964009802</v>
      </c>
      <c r="CY22" s="7" t="e">
        <f>-Inf</f>
        <v>#NAME?</v>
      </c>
      <c r="CZ22" s="7">
        <v>-2.8560977211836498</v>
      </c>
      <c r="DA22" s="7">
        <v>-2.34096933600236</v>
      </c>
      <c r="DB22" s="7">
        <v>-1.0036643620827399</v>
      </c>
      <c r="DC22" s="7">
        <v>-1.55931352525153</v>
      </c>
      <c r="DD22" s="7">
        <v>-1.0675331149065099</v>
      </c>
      <c r="DE22" s="7">
        <v>-0.91672592443151002</v>
      </c>
      <c r="DF22" s="7">
        <v>-1.88892061774717</v>
      </c>
      <c r="DG22" s="7">
        <v>-1.5939337258981401</v>
      </c>
      <c r="DH22" s="7">
        <v>-1.03736866342739</v>
      </c>
      <c r="DI22" s="7">
        <v>-0.47116036737355899</v>
      </c>
      <c r="DJ22" s="7">
        <v>0.498631650784297</v>
      </c>
      <c r="DK22" s="7">
        <v>6.5573770491803296E-2</v>
      </c>
      <c r="DL22" s="7">
        <v>0.22404371584699501</v>
      </c>
      <c r="DM22" s="7">
        <v>0.340619307832423</v>
      </c>
      <c r="DN22" s="7">
        <v>0.167577413479053</v>
      </c>
      <c r="DO22" s="7">
        <v>183</v>
      </c>
    </row>
    <row r="23" spans="1:119" s="7" customFormat="1" x14ac:dyDescent="0.25">
      <c r="A23" s="29">
        <v>88</v>
      </c>
      <c r="B23" s="7">
        <v>20140602</v>
      </c>
      <c r="C23" s="7" t="s">
        <v>119</v>
      </c>
      <c r="D23" s="7">
        <v>7</v>
      </c>
      <c r="E23" s="8">
        <v>120</v>
      </c>
      <c r="F23" s="7">
        <v>16</v>
      </c>
      <c r="G23" s="7" t="s">
        <v>134</v>
      </c>
      <c r="H23" s="7" t="s">
        <v>120</v>
      </c>
      <c r="I23" s="7" t="s">
        <v>133</v>
      </c>
      <c r="J23" s="7">
        <v>4</v>
      </c>
      <c r="K23" s="7">
        <v>241</v>
      </c>
      <c r="L23" s="7">
        <v>0</v>
      </c>
      <c r="M23" s="7">
        <v>113.22821576763501</v>
      </c>
      <c r="N23" s="7">
        <v>26</v>
      </c>
      <c r="O23" s="7">
        <v>46</v>
      </c>
      <c r="P23" s="7">
        <v>87</v>
      </c>
      <c r="Q23" s="7">
        <v>160</v>
      </c>
      <c r="R23" s="7">
        <v>205</v>
      </c>
      <c r="S23" s="7">
        <v>189.23236514522799</v>
      </c>
      <c r="T23" s="7">
        <v>35</v>
      </c>
      <c r="U23" s="7">
        <v>58</v>
      </c>
      <c r="V23" s="7">
        <v>97</v>
      </c>
      <c r="W23" s="7">
        <v>203</v>
      </c>
      <c r="X23" s="7">
        <v>304</v>
      </c>
      <c r="Y23" s="7">
        <v>58.921161825726102</v>
      </c>
      <c r="Z23" s="7">
        <v>6</v>
      </c>
      <c r="AA23" s="7">
        <v>9</v>
      </c>
      <c r="AB23" s="7">
        <v>21</v>
      </c>
      <c r="AC23" s="7">
        <v>41</v>
      </c>
      <c r="AD23" s="7">
        <v>99</v>
      </c>
      <c r="AE23" s="7">
        <v>21.6016597510373</v>
      </c>
      <c r="AF23" s="7">
        <v>2</v>
      </c>
      <c r="AG23" s="7">
        <v>3</v>
      </c>
      <c r="AH23" s="7">
        <v>7</v>
      </c>
      <c r="AI23" s="7">
        <v>13</v>
      </c>
      <c r="AJ23" s="7">
        <v>32</v>
      </c>
      <c r="AK23" s="7">
        <v>56.8921161825726</v>
      </c>
      <c r="AL23" s="7">
        <v>5</v>
      </c>
      <c r="AM23" s="7">
        <v>9</v>
      </c>
      <c r="AN23" s="7">
        <v>18</v>
      </c>
      <c r="AO23" s="7">
        <v>37</v>
      </c>
      <c r="AP23" s="7">
        <v>93</v>
      </c>
      <c r="AQ23" s="7">
        <v>1.4513991418396599</v>
      </c>
      <c r="AR23" s="7">
        <v>0.88888888888888895</v>
      </c>
      <c r="AS23" s="7">
        <v>1.0298507462686599</v>
      </c>
      <c r="AT23" s="7">
        <v>1.23497267759563</v>
      </c>
      <c r="AU23" s="7">
        <v>1.6206896551724099</v>
      </c>
      <c r="AV23" s="7">
        <v>2.25</v>
      </c>
      <c r="AW23" s="7">
        <v>0.585260230983637</v>
      </c>
      <c r="AX23" s="7">
        <v>0.108695652173913</v>
      </c>
      <c r="AY23" s="7">
        <v>0.15625</v>
      </c>
      <c r="AZ23" s="7">
        <v>0.21568627450980399</v>
      </c>
      <c r="BA23" s="7">
        <v>0.34615384615384598</v>
      </c>
      <c r="BB23" s="7">
        <v>0.65562913907284803</v>
      </c>
      <c r="BC23" s="7">
        <v>0.19887991717784301</v>
      </c>
      <c r="BD23" s="7">
        <v>3.9215686274509803E-2</v>
      </c>
      <c r="BE23" s="7">
        <v>5.3333333333333302E-2</v>
      </c>
      <c r="BF23" s="7">
        <v>7.3170731707317097E-2</v>
      </c>
      <c r="BG23" s="7">
        <v>0.1285140562249</v>
      </c>
      <c r="BH23" s="7">
        <v>0.32432432432432401</v>
      </c>
      <c r="BI23" s="7">
        <v>0.55520554477701101</v>
      </c>
      <c r="BJ23" s="7">
        <v>9.7222222222222196E-2</v>
      </c>
      <c r="BK23" s="7">
        <v>0.138461538461538</v>
      </c>
      <c r="BL23" s="7">
        <v>0.18867924528301899</v>
      </c>
      <c r="BM23" s="7">
        <v>0.36363636363636398</v>
      </c>
      <c r="BN23" s="7">
        <v>0.92</v>
      </c>
      <c r="BO23" s="7">
        <v>4.7119107985340696</v>
      </c>
      <c r="BP23" s="7">
        <v>3.55534806148941</v>
      </c>
      <c r="BQ23" s="7">
        <v>4.06044301054642</v>
      </c>
      <c r="BR23" s="7">
        <v>4.5747109785033802</v>
      </c>
      <c r="BS23" s="7">
        <v>5.3132059790417898</v>
      </c>
      <c r="BT23" s="7">
        <v>5.7170277014062201</v>
      </c>
      <c r="BU23" s="7">
        <v>3.0956086758597299</v>
      </c>
      <c r="BV23" s="7">
        <v>1.7917594692280501</v>
      </c>
      <c r="BW23" s="7">
        <v>2.19722457733622</v>
      </c>
      <c r="BX23" s="7">
        <v>3.0445224377234199</v>
      </c>
      <c r="BY23" s="7">
        <v>3.7135720667043102</v>
      </c>
      <c r="BZ23" s="7">
        <v>4.5951198501345898</v>
      </c>
      <c r="CA23" s="7" t="e">
        <f>-Inf</f>
        <v>#NAME?</v>
      </c>
      <c r="CB23" s="7">
        <v>0.69314718055994495</v>
      </c>
      <c r="CC23" s="7">
        <v>1.09861228866811</v>
      </c>
      <c r="CD23" s="7">
        <v>3.0445224377234199</v>
      </c>
      <c r="CE23" s="7">
        <v>2.5649493574615398</v>
      </c>
      <c r="CF23" s="7">
        <v>3.4657359027997301</v>
      </c>
      <c r="CG23" s="7">
        <v>3.0386486565136201</v>
      </c>
      <c r="CH23" s="7">
        <v>1.6094379124341001</v>
      </c>
      <c r="CI23" s="7">
        <v>2.19722457733622</v>
      </c>
      <c r="CJ23" s="7">
        <v>2.8903717578961601</v>
      </c>
      <c r="CK23" s="7">
        <v>3.6109179126442199</v>
      </c>
      <c r="CL23" s="7">
        <v>4.5325994931532598</v>
      </c>
      <c r="CM23" s="7">
        <v>0.29023251470054001</v>
      </c>
      <c r="CN23" s="7">
        <v>-0.117783035656383</v>
      </c>
      <c r="CO23" s="7">
        <v>2.94138852062934E-2</v>
      </c>
      <c r="CP23" s="7">
        <v>0.21104884643086499</v>
      </c>
      <c r="CQ23" s="7">
        <v>0.48285177172358501</v>
      </c>
      <c r="CR23" s="7">
        <v>0.81093021621632899</v>
      </c>
      <c r="CS23" s="7">
        <v>-1.3260696079737999</v>
      </c>
      <c r="CT23" s="7">
        <v>-2.2192034840549901</v>
      </c>
      <c r="CU23" s="7">
        <v>-1.85629799036563</v>
      </c>
      <c r="CV23" s="7">
        <v>-1.5339303599259599</v>
      </c>
      <c r="CW23" s="7">
        <v>-1.0608719606852599</v>
      </c>
      <c r="CX23" s="7">
        <v>-0.422159986680334</v>
      </c>
      <c r="CY23" s="7" t="e">
        <f>-Inf</f>
        <v>#NAME?</v>
      </c>
      <c r="CZ23" s="7">
        <v>-3.2386784521643799</v>
      </c>
      <c r="DA23" s="7">
        <v>-2.9311937524164202</v>
      </c>
      <c r="DB23" s="7">
        <v>-1.5339303599259599</v>
      </c>
      <c r="DC23" s="7">
        <v>-2.0517169936649799</v>
      </c>
      <c r="DD23" s="7">
        <v>-1.12601126285622</v>
      </c>
      <c r="DE23" s="7">
        <v>-1.3830296273199101</v>
      </c>
      <c r="DF23" s="7">
        <v>-2.3307559699607401</v>
      </c>
      <c r="DG23" s="7">
        <v>-1.9771626925594199</v>
      </c>
      <c r="DH23" s="7">
        <v>-1.6677068205580801</v>
      </c>
      <c r="DI23" s="7">
        <v>-1.0116009116784801</v>
      </c>
      <c r="DJ23" s="7">
        <v>-8.3381608939051E-2</v>
      </c>
      <c r="DK23" s="7">
        <v>0.15352697095435699</v>
      </c>
      <c r="DL23" s="7">
        <v>0.37344398340249002</v>
      </c>
      <c r="DM23" s="7">
        <v>7.4688796680497896E-2</v>
      </c>
      <c r="DN23" s="7">
        <v>3.3195020746888002E-2</v>
      </c>
      <c r="DO23" s="7">
        <v>80.3333333333333</v>
      </c>
    </row>
    <row r="24" spans="1:119" s="7" customFormat="1" x14ac:dyDescent="0.25">
      <c r="A24" s="29">
        <v>89</v>
      </c>
      <c r="B24" s="7">
        <v>20140602</v>
      </c>
      <c r="C24" s="7" t="s">
        <v>119</v>
      </c>
      <c r="D24" s="7">
        <v>7</v>
      </c>
      <c r="E24" s="8">
        <v>240</v>
      </c>
      <c r="F24" s="7">
        <v>16</v>
      </c>
      <c r="G24" s="7" t="s">
        <v>134</v>
      </c>
      <c r="H24" s="7" t="s">
        <v>120</v>
      </c>
      <c r="I24" s="7" t="s">
        <v>133</v>
      </c>
      <c r="J24" s="7">
        <v>5</v>
      </c>
      <c r="K24" s="7">
        <v>147</v>
      </c>
      <c r="L24" s="7">
        <v>0</v>
      </c>
      <c r="M24" s="7">
        <v>74.272108843537396</v>
      </c>
      <c r="N24" s="7">
        <v>24</v>
      </c>
      <c r="O24" s="7">
        <v>32</v>
      </c>
      <c r="P24" s="7">
        <v>52</v>
      </c>
      <c r="Q24" s="7">
        <v>84.5</v>
      </c>
      <c r="R24" s="7">
        <v>133.4</v>
      </c>
      <c r="S24" s="7">
        <v>147.374149659864</v>
      </c>
      <c r="T24" s="7">
        <v>28.6</v>
      </c>
      <c r="U24" s="7">
        <v>40</v>
      </c>
      <c r="V24" s="7">
        <v>66</v>
      </c>
      <c r="W24" s="7">
        <v>112.5</v>
      </c>
      <c r="X24" s="7">
        <v>301.60000000000002</v>
      </c>
      <c r="Y24" s="7">
        <v>49.775510204081598</v>
      </c>
      <c r="Z24" s="7">
        <v>4</v>
      </c>
      <c r="AA24" s="7">
        <v>6</v>
      </c>
      <c r="AB24" s="7">
        <v>11</v>
      </c>
      <c r="AC24" s="7">
        <v>26.5</v>
      </c>
      <c r="AD24" s="7">
        <v>127.4</v>
      </c>
      <c r="AE24" s="7">
        <v>22.673469387755102</v>
      </c>
      <c r="AF24" s="7">
        <v>2</v>
      </c>
      <c r="AG24" s="7">
        <v>3</v>
      </c>
      <c r="AH24" s="7">
        <v>4</v>
      </c>
      <c r="AI24" s="7">
        <v>14</v>
      </c>
      <c r="AJ24" s="7">
        <v>54.2</v>
      </c>
      <c r="AK24" s="7">
        <v>57.585034013605402</v>
      </c>
      <c r="AL24" s="7">
        <v>5</v>
      </c>
      <c r="AM24" s="7">
        <v>7</v>
      </c>
      <c r="AN24" s="7">
        <v>13</v>
      </c>
      <c r="AO24" s="7">
        <v>33.5</v>
      </c>
      <c r="AP24" s="7">
        <v>158.80000000000001</v>
      </c>
      <c r="AQ24" s="7">
        <v>1.5555617867125</v>
      </c>
      <c r="AR24" s="7">
        <v>0.88315270935960599</v>
      </c>
      <c r="AS24" s="7">
        <v>0.97234935163996905</v>
      </c>
      <c r="AT24" s="7">
        <v>1.25</v>
      </c>
      <c r="AU24" s="7">
        <v>1.7953488372093001</v>
      </c>
      <c r="AV24" s="7">
        <v>2.6819647413593102</v>
      </c>
      <c r="AW24" s="7">
        <v>0.61870732035956599</v>
      </c>
      <c r="AX24" s="7">
        <v>9.9344262295082003E-2</v>
      </c>
      <c r="AY24" s="7">
        <v>0.13304375804375801</v>
      </c>
      <c r="AZ24" s="7">
        <v>0.214285714285714</v>
      </c>
      <c r="BA24" s="7">
        <v>0.38379705400982</v>
      </c>
      <c r="BB24" s="7">
        <v>0.98690629011553399</v>
      </c>
      <c r="BC24" s="7">
        <v>0.244764635864297</v>
      </c>
      <c r="BD24" s="7">
        <v>3.5221674876847298E-2</v>
      </c>
      <c r="BE24" s="7">
        <v>5.3101503759398497E-2</v>
      </c>
      <c r="BF24" s="7">
        <v>0.12</v>
      </c>
      <c r="BG24" s="7">
        <v>0.25320512820512803</v>
      </c>
      <c r="BH24" s="7">
        <v>0.47191902499483601</v>
      </c>
      <c r="BI24" s="7">
        <v>0.66584360806732501</v>
      </c>
      <c r="BJ24" s="7">
        <v>9.4642857142857098E-2</v>
      </c>
      <c r="BK24" s="7">
        <v>0.15925559947299101</v>
      </c>
      <c r="BL24" s="7">
        <v>0.27500000000000002</v>
      </c>
      <c r="BM24" s="7">
        <v>0.59170339441738196</v>
      </c>
      <c r="BN24" s="7">
        <v>1.3566622566622599</v>
      </c>
      <c r="BO24" s="7">
        <v>4.3591096684872896</v>
      </c>
      <c r="BP24" s="7">
        <v>3.3532593020619701</v>
      </c>
      <c r="BQ24" s="7">
        <v>3.6888794541139398</v>
      </c>
      <c r="BR24" s="7">
        <v>4.1896547420264296</v>
      </c>
      <c r="BS24" s="7">
        <v>4.7229433450037197</v>
      </c>
      <c r="BT24" s="7">
        <v>5.7080049949022502</v>
      </c>
      <c r="BU24" s="7">
        <v>2.6961808206128599</v>
      </c>
      <c r="BV24" s="7">
        <v>1.3862943611198899</v>
      </c>
      <c r="BW24" s="7">
        <v>1.7917594692280501</v>
      </c>
      <c r="BX24" s="7">
        <v>2.3978952727983698</v>
      </c>
      <c r="BY24" s="7">
        <v>3.2769667020129098</v>
      </c>
      <c r="BZ24" s="7">
        <v>4.84644653320382</v>
      </c>
      <c r="CA24" s="7">
        <v>1.9381853195437599</v>
      </c>
      <c r="CB24" s="7">
        <v>0.69314718055994495</v>
      </c>
      <c r="CC24" s="7">
        <v>1.09861228866811</v>
      </c>
      <c r="CD24" s="7">
        <v>2.3978952727983698</v>
      </c>
      <c r="CE24" s="7">
        <v>2.6364997792818698</v>
      </c>
      <c r="CF24" s="7">
        <v>3.9923158244253298</v>
      </c>
      <c r="CG24" s="7">
        <v>2.8744753496152602</v>
      </c>
      <c r="CH24" s="7">
        <v>1.6094379124341001</v>
      </c>
      <c r="CI24" s="7">
        <v>1.9459101490553099</v>
      </c>
      <c r="CJ24" s="7">
        <v>2.5649493574615398</v>
      </c>
      <c r="CK24" s="7">
        <v>3.51054198214457</v>
      </c>
      <c r="CL24" s="7">
        <v>5.06741368467243</v>
      </c>
      <c r="CM24" s="7">
        <v>0.33890299155481302</v>
      </c>
      <c r="CN24" s="7">
        <v>-0.124263465331398</v>
      </c>
      <c r="CO24" s="7">
        <v>-2.80410661442273E-2</v>
      </c>
      <c r="CP24" s="7">
        <v>0.22314355131420999</v>
      </c>
      <c r="CQ24" s="7">
        <v>0.58519598553111996</v>
      </c>
      <c r="CR24" s="7">
        <v>0.98654583880423596</v>
      </c>
      <c r="CS24" s="7">
        <v>-1.3240258563196201</v>
      </c>
      <c r="CT24" s="7">
        <v>-2.30919681377453</v>
      </c>
      <c r="CU24" s="7">
        <v>-2.0172007631275299</v>
      </c>
      <c r="CV24" s="7">
        <v>-1.54044504094715</v>
      </c>
      <c r="CW24" s="7">
        <v>-0.95764364442066496</v>
      </c>
      <c r="CX24" s="7">
        <v>-2.36843588669691E-2</v>
      </c>
      <c r="CY24" s="7">
        <v>-2.0820213573887201</v>
      </c>
      <c r="CZ24" s="7">
        <v>-3.3462410380997101</v>
      </c>
      <c r="DA24" s="7">
        <v>-2.93558919061674</v>
      </c>
      <c r="DB24" s="7">
        <v>-1.54044504094715</v>
      </c>
      <c r="DC24" s="7">
        <v>-1.37363545712775</v>
      </c>
      <c r="DD24" s="7">
        <v>-0.75099723490359505</v>
      </c>
      <c r="DE24" s="7">
        <v>-1.1457313273172101</v>
      </c>
      <c r="DF24" s="7">
        <v>-2.3576745999507298</v>
      </c>
      <c r="DG24" s="7">
        <v>-1.8372453583309201</v>
      </c>
      <c r="DH24" s="7">
        <v>-1.29098418131557</v>
      </c>
      <c r="DI24" s="7">
        <v>-0.52475092176611304</v>
      </c>
      <c r="DJ24" s="7">
        <v>0.30471027294084901</v>
      </c>
      <c r="DK24" s="7">
        <v>0.21768707482993199</v>
      </c>
      <c r="DL24" s="7">
        <v>0.156462585034014</v>
      </c>
      <c r="DM24" s="7">
        <v>2.7210884353741499E-2</v>
      </c>
      <c r="DN24" s="7">
        <v>2.7210884353741499E-2</v>
      </c>
      <c r="DO24" s="7">
        <v>49</v>
      </c>
    </row>
    <row r="25" spans="1:119" s="7" customFormat="1" ht="15.75" thickBot="1" x14ac:dyDescent="0.3">
      <c r="A25" s="29">
        <v>90</v>
      </c>
      <c r="B25" s="7">
        <v>20140602</v>
      </c>
      <c r="C25" s="7" t="s">
        <v>119</v>
      </c>
      <c r="D25" s="7">
        <v>7</v>
      </c>
      <c r="E25" s="8" t="s">
        <v>122</v>
      </c>
      <c r="F25" s="7">
        <v>16</v>
      </c>
      <c r="G25" s="7" t="s">
        <v>134</v>
      </c>
      <c r="H25" s="7" t="s">
        <v>123</v>
      </c>
      <c r="I25" s="7" t="s">
        <v>133</v>
      </c>
      <c r="J25" s="7">
        <v>6</v>
      </c>
      <c r="K25" s="7">
        <v>45</v>
      </c>
      <c r="L25" s="7">
        <v>0</v>
      </c>
      <c r="M25" s="7">
        <v>78.400000000000006</v>
      </c>
      <c r="N25" s="7">
        <v>26.8</v>
      </c>
      <c r="O25" s="7">
        <v>33</v>
      </c>
      <c r="P25" s="7">
        <v>40</v>
      </c>
      <c r="Q25" s="7">
        <v>77</v>
      </c>
      <c r="R25" s="7">
        <v>156.4</v>
      </c>
      <c r="S25" s="7">
        <v>190.46666666666701</v>
      </c>
      <c r="T25" s="7">
        <v>30</v>
      </c>
      <c r="U25" s="7">
        <v>41</v>
      </c>
      <c r="V25" s="7">
        <v>54</v>
      </c>
      <c r="W25" s="7">
        <v>124</v>
      </c>
      <c r="X25" s="7">
        <v>284.60000000000002</v>
      </c>
      <c r="Y25" s="7">
        <v>19.955555555555598</v>
      </c>
      <c r="Z25" s="7">
        <v>2.4</v>
      </c>
      <c r="AA25" s="7">
        <v>3</v>
      </c>
      <c r="AB25" s="7">
        <v>5</v>
      </c>
      <c r="AC25" s="7">
        <v>9</v>
      </c>
      <c r="AD25" s="7">
        <v>43.6</v>
      </c>
      <c r="AE25" s="7">
        <v>22.1111111111111</v>
      </c>
      <c r="AF25" s="7">
        <v>2.4</v>
      </c>
      <c r="AG25" s="7">
        <v>5</v>
      </c>
      <c r="AH25" s="7">
        <v>6</v>
      </c>
      <c r="AI25" s="7">
        <v>11</v>
      </c>
      <c r="AJ25" s="7">
        <v>55.6</v>
      </c>
      <c r="AK25" s="7">
        <v>36.044444444444402</v>
      </c>
      <c r="AL25" s="7">
        <v>4.4000000000000004</v>
      </c>
      <c r="AM25" s="7">
        <v>6</v>
      </c>
      <c r="AN25" s="7">
        <v>10</v>
      </c>
      <c r="AO25" s="7">
        <v>14</v>
      </c>
      <c r="AP25" s="7">
        <v>99</v>
      </c>
      <c r="AQ25" s="7">
        <v>1.6895054256051001</v>
      </c>
      <c r="AR25" s="7">
        <v>0.896279761904762</v>
      </c>
      <c r="AS25" s="7">
        <v>1.1158536585365899</v>
      </c>
      <c r="AT25" s="7">
        <v>1.35</v>
      </c>
      <c r="AU25" s="7">
        <v>1.83673469387755</v>
      </c>
      <c r="AV25" s="7">
        <v>2.8933881736484799</v>
      </c>
      <c r="AW25" s="7">
        <v>0.16368495319403401</v>
      </c>
      <c r="AX25" s="7">
        <v>6.2113402061855699E-2</v>
      </c>
      <c r="AY25" s="7">
        <v>9.0909090909090898E-2</v>
      </c>
      <c r="AZ25" s="7">
        <v>0.115384615384615</v>
      </c>
      <c r="BA25" s="7">
        <v>0.180428134556575</v>
      </c>
      <c r="BB25" s="7">
        <v>0.236521739130435</v>
      </c>
      <c r="BC25" s="7">
        <v>0.20144527696130801</v>
      </c>
      <c r="BD25" s="7">
        <v>5.2813852813852799E-2</v>
      </c>
      <c r="BE25" s="7">
        <v>9.4339622641509399E-2</v>
      </c>
      <c r="BF25" s="7">
        <v>0.13888888888888901</v>
      </c>
      <c r="BG25" s="7">
        <v>0.26530612244898</v>
      </c>
      <c r="BH25" s="7">
        <v>0.42404951370468602</v>
      </c>
      <c r="BI25" s="7">
        <v>0.32383174965774397</v>
      </c>
      <c r="BJ25" s="7">
        <v>9.1212121212121203E-2</v>
      </c>
      <c r="BK25" s="7">
        <v>0.17073170731707299</v>
      </c>
      <c r="BL25" s="7">
        <v>0.230769230769231</v>
      </c>
      <c r="BM25" s="7">
        <v>0.38775510204081598</v>
      </c>
      <c r="BN25" s="7">
        <v>0.54666666666666697</v>
      </c>
      <c r="BO25" s="7">
        <v>4.3890107258557496</v>
      </c>
      <c r="BP25" s="7">
        <v>3.4011973816621599</v>
      </c>
      <c r="BQ25" s="7">
        <v>3.7135720667043102</v>
      </c>
      <c r="BR25" s="7">
        <v>3.9889840465642701</v>
      </c>
      <c r="BS25" s="7">
        <v>4.8202815656050397</v>
      </c>
      <c r="BT25" s="7">
        <v>5.6332411831454499</v>
      </c>
      <c r="BU25" s="7">
        <v>1.9189625574043301</v>
      </c>
      <c r="BV25" s="7">
        <v>0.85533322380321097</v>
      </c>
      <c r="BW25" s="7">
        <v>1.09861228866811</v>
      </c>
      <c r="BX25" s="7">
        <v>1.6094379124341001</v>
      </c>
      <c r="BY25" s="7">
        <v>2.19722457733622</v>
      </c>
      <c r="BZ25" s="7">
        <v>3.7749938266283798</v>
      </c>
      <c r="CA25" s="7" t="e">
        <f>-Inf</f>
        <v>#NAME?</v>
      </c>
      <c r="CB25" s="7">
        <v>0.85533322380321097</v>
      </c>
      <c r="CC25" s="7">
        <v>1.6094379124341001</v>
      </c>
      <c r="CD25" s="7">
        <v>1.6094379124341001</v>
      </c>
      <c r="CE25" s="7">
        <v>2.3978952727983698</v>
      </c>
      <c r="CF25" s="7">
        <v>4.0167632937604196</v>
      </c>
      <c r="CG25" s="7">
        <v>2.5572225905616301</v>
      </c>
      <c r="CH25" s="7">
        <v>1.4755517816455701</v>
      </c>
      <c r="CI25" s="7">
        <v>1.7917594692280501</v>
      </c>
      <c r="CJ25" s="7">
        <v>2.3025850929940499</v>
      </c>
      <c r="CK25" s="7">
        <v>2.6390573296152602</v>
      </c>
      <c r="CL25" s="7">
        <v>4.5938771901990796</v>
      </c>
      <c r="CM25" s="7">
        <v>0.41589035197732299</v>
      </c>
      <c r="CN25" s="7">
        <v>-0.109532472737866</v>
      </c>
      <c r="CO25" s="7">
        <v>0.109619725017223</v>
      </c>
      <c r="CP25" s="7">
        <v>0.30010459245033799</v>
      </c>
      <c r="CQ25" s="7">
        <v>0.607989372219638</v>
      </c>
      <c r="CR25" s="7">
        <v>1.0624066160366501</v>
      </c>
      <c r="CS25" s="7">
        <v>-2.0541578164740901</v>
      </c>
      <c r="CT25" s="7">
        <v>-2.7788063944611099</v>
      </c>
      <c r="CU25" s="7">
        <v>-2.3978952727983698</v>
      </c>
      <c r="CV25" s="7">
        <v>-2.1594842493533699</v>
      </c>
      <c r="CW25" s="7">
        <v>-1.71242272699153</v>
      </c>
      <c r="CX25" s="7">
        <v>-1.4500160129943001</v>
      </c>
      <c r="CY25" s="7" t="e">
        <f>-Inf</f>
        <v>#NAME?</v>
      </c>
      <c r="CZ25" s="7">
        <v>-2.94805761499667</v>
      </c>
      <c r="DA25" s="7">
        <v>-2.3608540011180201</v>
      </c>
      <c r="DB25" s="7">
        <v>-2.1594842493533699</v>
      </c>
      <c r="DC25" s="7">
        <v>-1.3268709406490899</v>
      </c>
      <c r="DD25" s="7">
        <v>-0.86398281928203202</v>
      </c>
      <c r="DE25" s="7">
        <v>-1.4158977833167901</v>
      </c>
      <c r="DF25" s="7">
        <v>-2.3945757516724901</v>
      </c>
      <c r="DG25" s="7">
        <v>-1.7676619176489901</v>
      </c>
      <c r="DH25" s="7">
        <v>-1.4663370687934301</v>
      </c>
      <c r="DI25" s="7">
        <v>-0.94738131894418598</v>
      </c>
      <c r="DJ25" s="7">
        <v>-0.60394398960793605</v>
      </c>
      <c r="DK25" s="7">
        <v>8.8888888888888906E-2</v>
      </c>
      <c r="DL25" s="7">
        <v>0.11111111111111099</v>
      </c>
      <c r="DM25" s="7">
        <v>0</v>
      </c>
      <c r="DN25" s="7">
        <v>8.8888888888888906E-2</v>
      </c>
      <c r="DO25" s="7">
        <v>15</v>
      </c>
    </row>
    <row r="26" spans="1:119" s="31" customFormat="1" x14ac:dyDescent="0.25">
      <c r="A26" s="30">
        <v>7</v>
      </c>
      <c r="B26" s="31">
        <v>20140602</v>
      </c>
      <c r="C26" s="31" t="s">
        <v>119</v>
      </c>
      <c r="D26" s="31">
        <v>7</v>
      </c>
      <c r="E26" s="32">
        <v>0</v>
      </c>
      <c r="F26" s="31">
        <v>16</v>
      </c>
      <c r="G26" s="31" t="s">
        <v>134</v>
      </c>
      <c r="H26" s="31" t="s">
        <v>124</v>
      </c>
      <c r="I26" s="31" t="s">
        <v>121</v>
      </c>
      <c r="J26" s="31">
        <v>7</v>
      </c>
      <c r="K26" s="31">
        <v>853</v>
      </c>
      <c r="L26" s="31">
        <v>0</v>
      </c>
      <c r="M26" s="31">
        <v>166.60961313012899</v>
      </c>
      <c r="N26" s="31">
        <v>35</v>
      </c>
      <c r="O26" s="31">
        <v>55</v>
      </c>
      <c r="P26" s="31">
        <v>91</v>
      </c>
      <c r="Q26" s="31">
        <v>252</v>
      </c>
      <c r="R26" s="31">
        <v>407</v>
      </c>
      <c r="S26" s="31">
        <v>352.50527549824102</v>
      </c>
      <c r="T26" s="31">
        <v>45</v>
      </c>
      <c r="U26" s="31">
        <v>63</v>
      </c>
      <c r="V26" s="31">
        <v>119</v>
      </c>
      <c r="W26" s="31">
        <v>431</v>
      </c>
      <c r="X26" s="31">
        <v>1144.5999999999999</v>
      </c>
      <c r="Y26" s="31">
        <v>118.174677608441</v>
      </c>
      <c r="Z26" s="31">
        <v>6</v>
      </c>
      <c r="AA26" s="31">
        <v>13</v>
      </c>
      <c r="AB26" s="31">
        <v>30</v>
      </c>
      <c r="AC26" s="31">
        <v>74</v>
      </c>
      <c r="AD26" s="31">
        <v>262.20000000000101</v>
      </c>
      <c r="AE26" s="31">
        <v>32.732708089097301</v>
      </c>
      <c r="AF26" s="31">
        <v>2</v>
      </c>
      <c r="AG26" s="31">
        <v>2</v>
      </c>
      <c r="AH26" s="31">
        <v>6</v>
      </c>
      <c r="AI26" s="31">
        <v>33</v>
      </c>
      <c r="AJ26" s="31">
        <v>115.6</v>
      </c>
      <c r="AK26" s="31">
        <v>101.36694021101999</v>
      </c>
      <c r="AL26" s="31">
        <v>5</v>
      </c>
      <c r="AM26" s="31">
        <v>9</v>
      </c>
      <c r="AN26" s="31">
        <v>26</v>
      </c>
      <c r="AO26" s="31">
        <v>67</v>
      </c>
      <c r="AP26" s="31">
        <v>276.39999999999998</v>
      </c>
      <c r="AQ26" s="31">
        <v>1.6439851457761601</v>
      </c>
      <c r="AR26" s="31">
        <v>0.87272727272727302</v>
      </c>
      <c r="AS26" s="31">
        <v>1.03571428571429</v>
      </c>
      <c r="AT26" s="31">
        <v>1.45614035087719</v>
      </c>
      <c r="AU26" s="31">
        <v>1.84579439252336</v>
      </c>
      <c r="AV26" s="31">
        <v>2.88216870640874</v>
      </c>
      <c r="AW26" s="31">
        <v>0.48005170116382601</v>
      </c>
      <c r="AX26" s="31">
        <v>0.12801069388747099</v>
      </c>
      <c r="AY26" s="31">
        <v>0.18326693227091601</v>
      </c>
      <c r="AZ26" s="31">
        <v>0.28187919463087202</v>
      </c>
      <c r="BA26" s="31">
        <v>0.45161290322580599</v>
      </c>
      <c r="BB26" s="31">
        <v>0.99914346895075001</v>
      </c>
      <c r="BC26" s="31">
        <v>0.126062217596527</v>
      </c>
      <c r="BD26" s="31">
        <v>2.82494969818914E-2</v>
      </c>
      <c r="BE26" s="31">
        <v>4.1666666666666699E-2</v>
      </c>
      <c r="BF26" s="31">
        <v>8.5714285714285701E-2</v>
      </c>
      <c r="BG26" s="31">
        <v>0.14351851851851899</v>
      </c>
      <c r="BH26" s="31">
        <v>0.27957606892925002</v>
      </c>
      <c r="BI26" s="31">
        <v>0.40306947064147802</v>
      </c>
      <c r="BJ26" s="31">
        <v>0.11560717836027801</v>
      </c>
      <c r="BK26" s="31">
        <v>0.16</v>
      </c>
      <c r="BL26" s="31">
        <v>0.23469387755102</v>
      </c>
      <c r="BM26" s="31">
        <v>0.38095238095238099</v>
      </c>
      <c r="BN26" s="31">
        <v>0.75993031358885099</v>
      </c>
      <c r="BO26" s="31">
        <v>5.1175258031882302</v>
      </c>
      <c r="BP26" s="31">
        <v>3.8066624897703201</v>
      </c>
      <c r="BQ26" s="31">
        <v>4.1431347263915299</v>
      </c>
      <c r="BR26" s="31">
        <v>4.7791234931115296</v>
      </c>
      <c r="BS26" s="31">
        <v>6.0661080901037501</v>
      </c>
      <c r="BT26" s="31">
        <v>7.0428102655496296</v>
      </c>
      <c r="BU26" s="31">
        <v>3.5475327512514201</v>
      </c>
      <c r="BV26" s="31">
        <v>1.7917594692280501</v>
      </c>
      <c r="BW26" s="31">
        <v>2.5649493574615398</v>
      </c>
      <c r="BX26" s="31">
        <v>3.4011973816621599</v>
      </c>
      <c r="BY26" s="31">
        <v>4.3040650932041702</v>
      </c>
      <c r="BZ26" s="31">
        <v>5.5690119915487397</v>
      </c>
      <c r="CA26" s="31" t="e">
        <f>-Inf</f>
        <v>#NAME?</v>
      </c>
      <c r="CB26" s="31">
        <v>0.69314718055994495</v>
      </c>
      <c r="CC26" s="31">
        <v>0.69314718055994495</v>
      </c>
      <c r="CD26" s="31">
        <v>3.4011973816621599</v>
      </c>
      <c r="CE26" s="31">
        <v>3.4965075614664798</v>
      </c>
      <c r="CF26" s="31">
        <v>4.7498352209966903</v>
      </c>
      <c r="CG26" s="31">
        <v>3.38657431717585</v>
      </c>
      <c r="CH26" s="31">
        <v>1.6094379124341001</v>
      </c>
      <c r="CI26" s="31">
        <v>2.19722457733622</v>
      </c>
      <c r="CJ26" s="31">
        <v>3.2580965380214799</v>
      </c>
      <c r="CK26" s="31">
        <v>4.2046926193909702</v>
      </c>
      <c r="CL26" s="31">
        <v>5.6218396262274899</v>
      </c>
      <c r="CM26" s="31">
        <v>0.40031000277356199</v>
      </c>
      <c r="CN26" s="31">
        <v>-0.13613217432458</v>
      </c>
      <c r="CO26" s="31">
        <v>3.50913198112702E-2</v>
      </c>
      <c r="CP26" s="31">
        <v>0.375789339962048</v>
      </c>
      <c r="CQ26" s="31">
        <v>0.61290974987927005</v>
      </c>
      <c r="CR26" s="31">
        <v>1.0585430256536701</v>
      </c>
      <c r="CS26" s="31">
        <v>-1.16968304916324</v>
      </c>
      <c r="CT26" s="31">
        <v>-2.0556417607165001</v>
      </c>
      <c r="CU26" s="31">
        <v>-1.69681154264269</v>
      </c>
      <c r="CV26" s="31">
        <v>-1.2662766876620899</v>
      </c>
      <c r="CW26" s="31">
        <v>-0.79492987486988798</v>
      </c>
      <c r="CX26" s="31">
        <v>-8.5837041630791404E-4</v>
      </c>
      <c r="CY26" s="31" t="e">
        <f>-Inf</f>
        <v>#NAME?</v>
      </c>
      <c r="CZ26" s="31">
        <v>-3.5666957694829802</v>
      </c>
      <c r="DA26" s="31">
        <v>-3.1780538303479502</v>
      </c>
      <c r="DB26" s="31">
        <v>-1.2662766876620899</v>
      </c>
      <c r="DC26" s="31">
        <v>-1.9412912031990199</v>
      </c>
      <c r="DD26" s="31">
        <v>-1.2744810474242201</v>
      </c>
      <c r="DE26" s="31">
        <v>-1.33064148323882</v>
      </c>
      <c r="DF26" s="31">
        <v>-2.15755827529357</v>
      </c>
      <c r="DG26" s="31">
        <v>-1.83258146374831</v>
      </c>
      <c r="DH26" s="31">
        <v>-1.44947326274142</v>
      </c>
      <c r="DI26" s="31">
        <v>-0.96508089604358704</v>
      </c>
      <c r="DJ26" s="31">
        <v>-0.27454211455771999</v>
      </c>
      <c r="DK26" s="31">
        <v>0.18053927315357601</v>
      </c>
      <c r="DL26" s="31">
        <v>0.158264947245018</v>
      </c>
      <c r="DM26" s="31">
        <v>0.19812426729191099</v>
      </c>
      <c r="DN26" s="31">
        <v>0.14771395076201599</v>
      </c>
      <c r="DO26" s="31">
        <v>284.33333333333297</v>
      </c>
    </row>
    <row r="27" spans="1:119" s="9" customFormat="1" x14ac:dyDescent="0.25">
      <c r="A27" s="33">
        <v>8</v>
      </c>
      <c r="B27" s="9">
        <v>20140602</v>
      </c>
      <c r="C27" s="9" t="s">
        <v>119</v>
      </c>
      <c r="D27" s="9">
        <v>7</v>
      </c>
      <c r="E27" s="10">
        <v>30</v>
      </c>
      <c r="F27" s="9">
        <v>16</v>
      </c>
      <c r="G27" s="9" t="s">
        <v>134</v>
      </c>
      <c r="H27" s="9" t="s">
        <v>124</v>
      </c>
      <c r="I27" s="9" t="s">
        <v>121</v>
      </c>
      <c r="J27" s="9">
        <v>8</v>
      </c>
      <c r="K27" s="9">
        <v>773</v>
      </c>
      <c r="L27" s="9">
        <v>0</v>
      </c>
      <c r="M27" s="9">
        <v>186.04786545925</v>
      </c>
      <c r="N27" s="9">
        <v>33</v>
      </c>
      <c r="O27" s="9">
        <v>55</v>
      </c>
      <c r="P27" s="9">
        <v>142</v>
      </c>
      <c r="Q27" s="9">
        <v>272</v>
      </c>
      <c r="R27" s="9">
        <v>459</v>
      </c>
      <c r="S27" s="9">
        <v>418.98706338939201</v>
      </c>
      <c r="T27" s="9">
        <v>42.2</v>
      </c>
      <c r="U27" s="9">
        <v>63</v>
      </c>
      <c r="V27" s="9">
        <v>234</v>
      </c>
      <c r="W27" s="9">
        <v>452</v>
      </c>
      <c r="X27" s="9">
        <v>1392.8</v>
      </c>
      <c r="Y27" s="9">
        <v>160.38163001293699</v>
      </c>
      <c r="Z27" s="9">
        <v>6</v>
      </c>
      <c r="AA27" s="9">
        <v>13</v>
      </c>
      <c r="AB27" s="9">
        <v>46</v>
      </c>
      <c r="AC27" s="9">
        <v>123</v>
      </c>
      <c r="AD27" s="9">
        <v>536.79999999999995</v>
      </c>
      <c r="AE27" s="9">
        <v>41.284605433376498</v>
      </c>
      <c r="AF27" s="9">
        <v>1</v>
      </c>
      <c r="AG27" s="9">
        <v>2</v>
      </c>
      <c r="AH27" s="9">
        <v>17</v>
      </c>
      <c r="AI27" s="9">
        <v>36</v>
      </c>
      <c r="AJ27" s="9">
        <v>151.80000000000001</v>
      </c>
      <c r="AK27" s="9">
        <v>135.864165588616</v>
      </c>
      <c r="AL27" s="9">
        <v>5</v>
      </c>
      <c r="AM27" s="9">
        <v>10</v>
      </c>
      <c r="AN27" s="9">
        <v>44</v>
      </c>
      <c r="AO27" s="9">
        <v>100</v>
      </c>
      <c r="AP27" s="9">
        <v>478.6</v>
      </c>
      <c r="AQ27" s="9">
        <v>1.75963440217185</v>
      </c>
      <c r="AR27" s="9">
        <v>0.9</v>
      </c>
      <c r="AS27" s="9">
        <v>1.1754385964912299</v>
      </c>
      <c r="AT27" s="9">
        <v>1.5212765957446801</v>
      </c>
      <c r="AU27" s="9">
        <v>2.0909090909090899</v>
      </c>
      <c r="AV27" s="9">
        <v>3.0776782310331701</v>
      </c>
      <c r="AW27" s="9">
        <v>0.60924529221988599</v>
      </c>
      <c r="AX27" s="9">
        <v>0.13005807565531299</v>
      </c>
      <c r="AY27" s="9">
        <v>0.19354838709677399</v>
      </c>
      <c r="AZ27" s="9">
        <v>0.31034482758620702</v>
      </c>
      <c r="BA27" s="9">
        <v>0.65873015873015905</v>
      </c>
      <c r="BB27" s="9">
        <v>1.40047930283224</v>
      </c>
      <c r="BC27" s="9">
        <v>0.15379462869322799</v>
      </c>
      <c r="BD27" s="9">
        <v>2.8169014084507001E-2</v>
      </c>
      <c r="BE27" s="9">
        <v>4.8780487804878099E-2</v>
      </c>
      <c r="BF27" s="9">
        <v>0.1</v>
      </c>
      <c r="BG27" s="9">
        <v>0.162921348314607</v>
      </c>
      <c r="BH27" s="9">
        <v>0.32385571022302101</v>
      </c>
      <c r="BI27" s="9">
        <v>0.51120989293587304</v>
      </c>
      <c r="BJ27" s="9">
        <v>0.10795255687341999</v>
      </c>
      <c r="BK27" s="9">
        <v>0.167330677290837</v>
      </c>
      <c r="BL27" s="9">
        <v>0.26404494382022498</v>
      </c>
      <c r="BM27" s="9">
        <v>0.52155172413793105</v>
      </c>
      <c r="BN27" s="9">
        <v>1.15263555639524</v>
      </c>
      <c r="BO27" s="9">
        <v>5.2876526104443897</v>
      </c>
      <c r="BP27" s="9">
        <v>3.7423757177654098</v>
      </c>
      <c r="BQ27" s="9">
        <v>4.1431347263915299</v>
      </c>
      <c r="BR27" s="9">
        <v>5.4553211153576999</v>
      </c>
      <c r="BS27" s="9">
        <v>6.1136821798322298</v>
      </c>
      <c r="BT27" s="9">
        <v>7.2390699012697297</v>
      </c>
      <c r="BU27" s="9">
        <v>3.81458695779971</v>
      </c>
      <c r="BV27" s="9">
        <v>1.7917594692280501</v>
      </c>
      <c r="BW27" s="9">
        <v>2.5649493574615398</v>
      </c>
      <c r="BX27" s="9">
        <v>3.8286413964891</v>
      </c>
      <c r="BY27" s="9">
        <v>4.8121843553724197</v>
      </c>
      <c r="BZ27" s="9">
        <v>6.2856253078212498</v>
      </c>
      <c r="CA27" s="9" t="e">
        <f>-Inf</f>
        <v>#NAME?</v>
      </c>
      <c r="CB27" s="9">
        <v>0</v>
      </c>
      <c r="CC27" s="9">
        <v>0.69314718055994495</v>
      </c>
      <c r="CD27" s="9">
        <v>3.8286413964891</v>
      </c>
      <c r="CE27" s="9">
        <v>3.5835189384561099</v>
      </c>
      <c r="CF27" s="9">
        <v>5.0225603840400099</v>
      </c>
      <c r="CG27" s="9">
        <v>3.6454802050308599</v>
      </c>
      <c r="CH27" s="9">
        <v>1.6094379124341001</v>
      </c>
      <c r="CI27" s="9">
        <v>2.3025850929940499</v>
      </c>
      <c r="CJ27" s="9">
        <v>3.7841896339182601</v>
      </c>
      <c r="CK27" s="9">
        <v>4.60517018598809</v>
      </c>
      <c r="CL27" s="9">
        <v>6.1708479608199402</v>
      </c>
      <c r="CM27" s="9">
        <v>0.464841023193657</v>
      </c>
      <c r="CN27" s="9">
        <v>-0.105360515657826</v>
      </c>
      <c r="CO27" s="9">
        <v>0.16164135155641601</v>
      </c>
      <c r="CP27" s="9">
        <v>0.41954984798990302</v>
      </c>
      <c r="CQ27" s="9">
        <v>0.73759894313077901</v>
      </c>
      <c r="CR27" s="9">
        <v>1.1241669742195</v>
      </c>
      <c r="CS27" s="9">
        <v>-1.00822462945103</v>
      </c>
      <c r="CT27" s="9">
        <v>-2.0397752396371902</v>
      </c>
      <c r="CU27" s="9">
        <v>-1.64222773525709</v>
      </c>
      <c r="CV27" s="9">
        <v>-1.1700712526502499</v>
      </c>
      <c r="CW27" s="9">
        <v>-0.41744129915487999</v>
      </c>
      <c r="CX27" s="9">
        <v>0.33680777299779902</v>
      </c>
      <c r="CY27" s="9" t="e">
        <f>-Inf</f>
        <v>#NAME?</v>
      </c>
      <c r="CZ27" s="9">
        <v>-3.5695326964813701</v>
      </c>
      <c r="DA27" s="9">
        <v>-3.0204248861443599</v>
      </c>
      <c r="DB27" s="9">
        <v>-1.1700712526502499</v>
      </c>
      <c r="DC27" s="9">
        <v>-1.81448772030561</v>
      </c>
      <c r="DD27" s="9">
        <v>-1.1274634573954601</v>
      </c>
      <c r="DE27" s="9">
        <v>-1.1773313822198801</v>
      </c>
      <c r="DF27" s="9">
        <v>-2.2260636959276501</v>
      </c>
      <c r="DG27" s="9">
        <v>-1.78778332084842</v>
      </c>
      <c r="DH27" s="9">
        <v>-1.3316359485820299</v>
      </c>
      <c r="DI27" s="9">
        <v>-0.650946826069569</v>
      </c>
      <c r="DJ27" s="9">
        <v>0.142050030781984</v>
      </c>
      <c r="DK27" s="9">
        <v>0.13583441138421701</v>
      </c>
      <c r="DL27" s="9">
        <v>0.17852522639068599</v>
      </c>
      <c r="DM27" s="9">
        <v>0.22639068564036199</v>
      </c>
      <c r="DN27" s="9">
        <v>0.17723156532988399</v>
      </c>
      <c r="DO27" s="9">
        <v>257.66666666666703</v>
      </c>
    </row>
    <row r="28" spans="1:119" s="9" customFormat="1" x14ac:dyDescent="0.25">
      <c r="A28" s="33">
        <v>9</v>
      </c>
      <c r="B28" s="9">
        <v>20140602</v>
      </c>
      <c r="C28" s="9" t="s">
        <v>119</v>
      </c>
      <c r="D28" s="9">
        <v>7</v>
      </c>
      <c r="E28" s="10">
        <v>60</v>
      </c>
      <c r="F28" s="9">
        <v>16</v>
      </c>
      <c r="G28" s="9" t="s">
        <v>134</v>
      </c>
      <c r="H28" s="9" t="s">
        <v>124</v>
      </c>
      <c r="I28" s="9" t="s">
        <v>121</v>
      </c>
      <c r="J28" s="9">
        <v>9</v>
      </c>
      <c r="K28" s="9">
        <v>802</v>
      </c>
      <c r="L28" s="9">
        <v>0</v>
      </c>
      <c r="M28" s="9">
        <v>171.67206982543601</v>
      </c>
      <c r="N28" s="9">
        <v>32.1</v>
      </c>
      <c r="O28" s="9">
        <v>51</v>
      </c>
      <c r="P28" s="9">
        <v>113</v>
      </c>
      <c r="Q28" s="9">
        <v>260</v>
      </c>
      <c r="R28" s="9">
        <v>403.7</v>
      </c>
      <c r="S28" s="9">
        <v>367.14339152119697</v>
      </c>
      <c r="T28" s="9">
        <v>45</v>
      </c>
      <c r="U28" s="9">
        <v>61</v>
      </c>
      <c r="V28" s="9">
        <v>151</v>
      </c>
      <c r="W28" s="9">
        <v>429</v>
      </c>
      <c r="X28" s="9">
        <v>1182.5</v>
      </c>
      <c r="Y28" s="9">
        <v>157.20199501246901</v>
      </c>
      <c r="Z28" s="9">
        <v>6</v>
      </c>
      <c r="AA28" s="9">
        <v>13</v>
      </c>
      <c r="AB28" s="9">
        <v>37</v>
      </c>
      <c r="AC28" s="9">
        <v>92</v>
      </c>
      <c r="AD28" s="9">
        <v>515.79999999999995</v>
      </c>
      <c r="AE28" s="9">
        <v>34.029925187032397</v>
      </c>
      <c r="AF28" s="9">
        <v>1</v>
      </c>
      <c r="AG28" s="9">
        <v>2</v>
      </c>
      <c r="AH28" s="9">
        <v>9</v>
      </c>
      <c r="AI28" s="9">
        <v>33</v>
      </c>
      <c r="AJ28" s="9">
        <v>122.9</v>
      </c>
      <c r="AK28" s="9">
        <v>127.911471321696</v>
      </c>
      <c r="AL28" s="9">
        <v>5</v>
      </c>
      <c r="AM28" s="9">
        <v>10</v>
      </c>
      <c r="AN28" s="9">
        <v>35</v>
      </c>
      <c r="AO28" s="9">
        <v>78.75</v>
      </c>
      <c r="AP28" s="9">
        <v>476.89999999999901</v>
      </c>
      <c r="AQ28" s="9">
        <v>1.69127613367714</v>
      </c>
      <c r="AR28" s="9">
        <v>0.91704545454545505</v>
      </c>
      <c r="AS28" s="9">
        <v>1.1153846153846201</v>
      </c>
      <c r="AT28" s="9">
        <v>1.47294056308655</v>
      </c>
      <c r="AU28" s="9">
        <v>1.8949747687131999</v>
      </c>
      <c r="AV28" s="9">
        <v>2.9871281296023602</v>
      </c>
      <c r="AW28" s="9">
        <v>0.60646061179988298</v>
      </c>
      <c r="AX28" s="9">
        <v>0.12779684282772799</v>
      </c>
      <c r="AY28" s="9">
        <v>0.19255009696186201</v>
      </c>
      <c r="AZ28" s="9">
        <v>0.30735492577597801</v>
      </c>
      <c r="BA28" s="9">
        <v>0.54805502846299803</v>
      </c>
      <c r="BB28" s="9">
        <v>1.56463114277969</v>
      </c>
      <c r="BC28" s="9">
        <v>0.13248148767947901</v>
      </c>
      <c r="BD28" s="9">
        <v>3.03030303030303E-2</v>
      </c>
      <c r="BE28" s="9">
        <v>4.3956043956044001E-2</v>
      </c>
      <c r="BF28" s="9">
        <v>8.6479107312440601E-2</v>
      </c>
      <c r="BG28" s="9">
        <v>0.14763755980861201</v>
      </c>
      <c r="BH28" s="9">
        <v>0.29899172339108898</v>
      </c>
      <c r="BI28" s="9">
        <v>0.499584165418685</v>
      </c>
      <c r="BJ28" s="9">
        <v>0.10914072229140701</v>
      </c>
      <c r="BK28" s="9">
        <v>0.16326530612244899</v>
      </c>
      <c r="BL28" s="9">
        <v>0.253849798625918</v>
      </c>
      <c r="BM28" s="9">
        <v>0.448436821537125</v>
      </c>
      <c r="BN28" s="9">
        <v>1.20367346938775</v>
      </c>
      <c r="BO28" s="9">
        <v>5.1725984613364497</v>
      </c>
      <c r="BP28" s="9">
        <v>3.8066624897703201</v>
      </c>
      <c r="BQ28" s="9">
        <v>4.1108738641733096</v>
      </c>
      <c r="BR28" s="9">
        <v>5.0172579074712704</v>
      </c>
      <c r="BS28" s="9">
        <v>6.0614569189280196</v>
      </c>
      <c r="BT28" s="9">
        <v>7.0752862760331299</v>
      </c>
      <c r="BU28" s="9" t="e">
        <f>-Inf</f>
        <v>#NAME?</v>
      </c>
      <c r="BV28" s="9">
        <v>1.7917594692280501</v>
      </c>
      <c r="BW28" s="9">
        <v>2.5649493574615398</v>
      </c>
      <c r="BX28" s="9">
        <v>3.6109179126442199</v>
      </c>
      <c r="BY28" s="9">
        <v>4.5217885770490396</v>
      </c>
      <c r="BZ28" s="9">
        <v>6.2457184154789198</v>
      </c>
      <c r="CA28" s="9" t="e">
        <f>-Inf</f>
        <v>#NAME?</v>
      </c>
      <c r="CB28" s="9">
        <v>0</v>
      </c>
      <c r="CC28" s="9">
        <v>0.69314718055994495</v>
      </c>
      <c r="CD28" s="9">
        <v>3.6109179126442199</v>
      </c>
      <c r="CE28" s="9">
        <v>3.4965075614664798</v>
      </c>
      <c r="CF28" s="9">
        <v>4.8113680243085</v>
      </c>
      <c r="CG28" s="9" t="e">
        <f>-Inf</f>
        <v>#NAME?</v>
      </c>
      <c r="CH28" s="9">
        <v>1.6094379124341001</v>
      </c>
      <c r="CI28" s="9">
        <v>2.3025850929940499</v>
      </c>
      <c r="CJ28" s="9">
        <v>3.55534806148941</v>
      </c>
      <c r="CK28" s="9">
        <v>4.3662630960226601</v>
      </c>
      <c r="CL28" s="9">
        <v>6.1671097822859702</v>
      </c>
      <c r="CM28" s="9">
        <v>0.43203170603270502</v>
      </c>
      <c r="CN28" s="9">
        <v>-8.6599005271243604E-2</v>
      </c>
      <c r="CO28" s="9">
        <v>0.10919929196499201</v>
      </c>
      <c r="CP28" s="9">
        <v>0.38726025887667798</v>
      </c>
      <c r="CQ28" s="9">
        <v>0.63920448384824602</v>
      </c>
      <c r="CR28" s="9">
        <v>1.0943124188845901</v>
      </c>
      <c r="CS28" s="9" t="e">
        <f>-Inf</f>
        <v>#NAME?</v>
      </c>
      <c r="CT28" s="9">
        <v>-2.0573186035703301</v>
      </c>
      <c r="CU28" s="9">
        <v>-1.64740128848613</v>
      </c>
      <c r="CV28" s="9">
        <v>-1.1797526916233601</v>
      </c>
      <c r="CW28" s="9">
        <v>-0.60138013129594903</v>
      </c>
      <c r="CX28" s="9">
        <v>0.44760782649338898</v>
      </c>
      <c r="CY28" s="9" t="e">
        <f>-Inf</f>
        <v>#NAME?</v>
      </c>
      <c r="CZ28" s="9">
        <v>-3.4965075614664798</v>
      </c>
      <c r="DA28" s="9">
        <v>-3.1245651453969598</v>
      </c>
      <c r="DB28" s="9">
        <v>-1.1797526916233601</v>
      </c>
      <c r="DC28" s="9">
        <v>-1.9129954832588201</v>
      </c>
      <c r="DD28" s="9">
        <v>-1.2073394035791001</v>
      </c>
      <c r="DE28" s="9" t="e">
        <f>-Inf</f>
        <v>#NAME?</v>
      </c>
      <c r="DF28" s="9">
        <v>-2.2151181343508299</v>
      </c>
      <c r="DG28" s="9">
        <v>-1.81237875643079</v>
      </c>
      <c r="DH28" s="9">
        <v>-1.3710126397432501</v>
      </c>
      <c r="DI28" s="9">
        <v>-0.80198967456089199</v>
      </c>
      <c r="DJ28" s="9">
        <v>0.18537440782176501</v>
      </c>
      <c r="DK28" s="9">
        <v>0.155860349127182</v>
      </c>
      <c r="DL28" s="9">
        <v>0.20448877805486301</v>
      </c>
      <c r="DM28" s="9">
        <v>0.19077306733167099</v>
      </c>
      <c r="DN28" s="9">
        <v>0.15710723192020001</v>
      </c>
      <c r="DO28" s="9">
        <v>267.33333333333297</v>
      </c>
    </row>
    <row r="29" spans="1:119" s="9" customFormat="1" x14ac:dyDescent="0.25">
      <c r="A29" s="33">
        <v>10</v>
      </c>
      <c r="B29" s="9">
        <v>20140602</v>
      </c>
      <c r="C29" s="9" t="s">
        <v>119</v>
      </c>
      <c r="D29" s="9">
        <v>7</v>
      </c>
      <c r="E29" s="10">
        <v>120</v>
      </c>
      <c r="F29" s="9">
        <v>16</v>
      </c>
      <c r="G29" s="9" t="s">
        <v>134</v>
      </c>
      <c r="H29" s="9" t="s">
        <v>124</v>
      </c>
      <c r="I29" s="9" t="s">
        <v>121</v>
      </c>
      <c r="J29" s="9">
        <v>10</v>
      </c>
      <c r="K29" s="9">
        <v>422</v>
      </c>
      <c r="L29" s="9">
        <v>0</v>
      </c>
      <c r="M29" s="9">
        <v>144.34597156398101</v>
      </c>
      <c r="N29" s="9">
        <v>36</v>
      </c>
      <c r="O29" s="9">
        <v>61</v>
      </c>
      <c r="P29" s="9">
        <v>121</v>
      </c>
      <c r="Q29" s="9">
        <v>205</v>
      </c>
      <c r="R29" s="9">
        <v>267</v>
      </c>
      <c r="S29" s="9">
        <v>261.528436018957</v>
      </c>
      <c r="T29" s="9">
        <v>46.1</v>
      </c>
      <c r="U29" s="9">
        <v>71</v>
      </c>
      <c r="V29" s="9">
        <v>177</v>
      </c>
      <c r="W29" s="9">
        <v>333.25</v>
      </c>
      <c r="X29" s="9">
        <v>481</v>
      </c>
      <c r="Y29" s="9">
        <v>63.431279620853097</v>
      </c>
      <c r="Z29" s="9">
        <v>6</v>
      </c>
      <c r="AA29" s="9">
        <v>11</v>
      </c>
      <c r="AB29" s="9">
        <v>27</v>
      </c>
      <c r="AC29" s="9">
        <v>51</v>
      </c>
      <c r="AD29" s="9">
        <v>107</v>
      </c>
      <c r="AE29" s="9">
        <v>20.298578199052098</v>
      </c>
      <c r="AF29" s="9">
        <v>2</v>
      </c>
      <c r="AG29" s="9">
        <v>4</v>
      </c>
      <c r="AH29" s="9">
        <v>10</v>
      </c>
      <c r="AI29" s="9">
        <v>21</v>
      </c>
      <c r="AJ29" s="9">
        <v>38.9</v>
      </c>
      <c r="AK29" s="9">
        <v>57.661137440758303</v>
      </c>
      <c r="AL29" s="9">
        <v>5</v>
      </c>
      <c r="AM29" s="9">
        <v>10</v>
      </c>
      <c r="AN29" s="9">
        <v>25</v>
      </c>
      <c r="AO29" s="9">
        <v>44.75</v>
      </c>
      <c r="AP29" s="9">
        <v>100.9</v>
      </c>
      <c r="AQ29" s="9">
        <v>1.60893453021189</v>
      </c>
      <c r="AR29" s="9">
        <v>0.92521440823327605</v>
      </c>
      <c r="AS29" s="9">
        <v>1.1340909090909099</v>
      </c>
      <c r="AT29" s="9">
        <v>1.4505963675792899</v>
      </c>
      <c r="AU29" s="9">
        <v>1.8598396257935199</v>
      </c>
      <c r="AV29" s="9">
        <v>2.5666931637519901</v>
      </c>
      <c r="AW29" s="9">
        <v>0.41573387772610398</v>
      </c>
      <c r="AX29" s="9">
        <v>0.10540350877193</v>
      </c>
      <c r="AY29" s="9">
        <v>0.15</v>
      </c>
      <c r="AZ29" s="9">
        <v>0.21822263197979699</v>
      </c>
      <c r="BA29" s="9">
        <v>0.31213476446034599</v>
      </c>
      <c r="BB29" s="9">
        <v>0.56530927835051603</v>
      </c>
      <c r="BC29" s="9">
        <v>0.119717699832253</v>
      </c>
      <c r="BD29" s="9">
        <v>3.57573149741824E-2</v>
      </c>
      <c r="BE29" s="9">
        <v>5.7280219780219799E-2</v>
      </c>
      <c r="BF29" s="9">
        <v>8.1295965016895302E-2</v>
      </c>
      <c r="BG29" s="9">
        <v>0.13864942528735599</v>
      </c>
      <c r="BH29" s="9">
        <v>0.19694485842026799</v>
      </c>
      <c r="BI29" s="9">
        <v>0.39144876671767598</v>
      </c>
      <c r="BJ29" s="9">
        <v>9.0909090909090898E-2</v>
      </c>
      <c r="BK29" s="9">
        <v>0.13474532224532201</v>
      </c>
      <c r="BL29" s="9">
        <v>0.19461273353890801</v>
      </c>
      <c r="BM29" s="9">
        <v>0.30919919632606202</v>
      </c>
      <c r="BN29" s="9">
        <v>0.55382246376811595</v>
      </c>
      <c r="BO29" s="9">
        <v>5.0903097354106004</v>
      </c>
      <c r="BP29" s="9">
        <v>3.83079201701119</v>
      </c>
      <c r="BQ29" s="9">
        <v>4.2626798770413199</v>
      </c>
      <c r="BR29" s="9">
        <v>5.1761337726651204</v>
      </c>
      <c r="BS29" s="9">
        <v>5.8088853385767898</v>
      </c>
      <c r="BT29" s="9">
        <v>6.1758672701057602</v>
      </c>
      <c r="BU29" s="9">
        <v>3.2443803428710001</v>
      </c>
      <c r="BV29" s="9">
        <v>1.7917594692280501</v>
      </c>
      <c r="BW29" s="9">
        <v>2.3978952727983698</v>
      </c>
      <c r="BX29" s="9">
        <v>3.29583686600433</v>
      </c>
      <c r="BY29" s="9">
        <v>3.9318256327243302</v>
      </c>
      <c r="BZ29" s="9">
        <v>4.6728288344619102</v>
      </c>
      <c r="CA29" s="9" t="e">
        <f>-Inf</f>
        <v>#NAME?</v>
      </c>
      <c r="CB29" s="9">
        <v>0.69314718055994495</v>
      </c>
      <c r="CC29" s="9">
        <v>1.3862943611198899</v>
      </c>
      <c r="CD29" s="9">
        <v>3.29583686600433</v>
      </c>
      <c r="CE29" s="9">
        <v>3.0445224377234199</v>
      </c>
      <c r="CF29" s="9">
        <v>3.6609640974893201</v>
      </c>
      <c r="CG29" s="9">
        <v>3.1669509668799201</v>
      </c>
      <c r="CH29" s="9">
        <v>1.6094379124341001</v>
      </c>
      <c r="CI29" s="9">
        <v>2.3025850929940499</v>
      </c>
      <c r="CJ29" s="9">
        <v>3.2188758248682001</v>
      </c>
      <c r="CK29" s="9">
        <v>3.80104427580731</v>
      </c>
      <c r="CL29" s="9">
        <v>4.6141254837559398</v>
      </c>
      <c r="CM29" s="9">
        <v>0.40369071197107698</v>
      </c>
      <c r="CN29" s="9">
        <v>-7.7734714465550594E-2</v>
      </c>
      <c r="CO29" s="9">
        <v>0.12583070009297601</v>
      </c>
      <c r="CP29" s="9">
        <v>0.37197451432252898</v>
      </c>
      <c r="CQ29" s="9">
        <v>0.62049017947922702</v>
      </c>
      <c r="CR29" s="9">
        <v>0.94261784046452701</v>
      </c>
      <c r="CS29" s="9">
        <v>-1.4422386805685199</v>
      </c>
      <c r="CT29" s="9">
        <v>-2.2499672759314899</v>
      </c>
      <c r="CU29" s="9">
        <v>-1.89711998488588</v>
      </c>
      <c r="CV29" s="9">
        <v>-1.5222411767733199</v>
      </c>
      <c r="CW29" s="9">
        <v>-1.16432750835476</v>
      </c>
      <c r="CX29" s="9">
        <v>-0.57042371401938197</v>
      </c>
      <c r="CY29" s="9" t="e">
        <f>-Inf</f>
        <v>#NAME?</v>
      </c>
      <c r="CZ29" s="9">
        <v>-3.3310068910705302</v>
      </c>
      <c r="DA29" s="9">
        <v>-2.8598085181754298</v>
      </c>
      <c r="DB29" s="9">
        <v>-1.5222411767733199</v>
      </c>
      <c r="DC29" s="9">
        <v>-1.9758111367331499</v>
      </c>
      <c r="DD29" s="9">
        <v>-1.62483156754693</v>
      </c>
      <c r="DE29" s="9">
        <v>-1.5196680565595999</v>
      </c>
      <c r="DF29" s="9">
        <v>-2.3978952727983698</v>
      </c>
      <c r="DG29" s="9">
        <v>-2.0043701771971199</v>
      </c>
      <c r="DH29" s="9">
        <v>-1.6367436812906</v>
      </c>
      <c r="DI29" s="9">
        <v>-1.17377352862111</v>
      </c>
      <c r="DJ29" s="9">
        <v>-0.59091285009530103</v>
      </c>
      <c r="DK29" s="9">
        <v>0.139810426540284</v>
      </c>
      <c r="DL29" s="9">
        <v>0.33649289099526097</v>
      </c>
      <c r="DM29" s="9">
        <v>0.20142180094786699</v>
      </c>
      <c r="DN29" s="9">
        <v>7.3459715639810394E-2</v>
      </c>
      <c r="DO29" s="9">
        <v>140.666666666667</v>
      </c>
    </row>
    <row r="30" spans="1:119" s="9" customFormat="1" x14ac:dyDescent="0.25">
      <c r="A30" s="33">
        <v>11</v>
      </c>
      <c r="B30" s="9">
        <v>20140602</v>
      </c>
      <c r="C30" s="9" t="s">
        <v>119</v>
      </c>
      <c r="D30" s="9">
        <v>7</v>
      </c>
      <c r="E30" s="10">
        <v>240</v>
      </c>
      <c r="F30" s="9">
        <v>16</v>
      </c>
      <c r="G30" s="9" t="s">
        <v>134</v>
      </c>
      <c r="H30" s="9" t="s">
        <v>124</v>
      </c>
      <c r="I30" s="9" t="s">
        <v>121</v>
      </c>
      <c r="J30" s="9">
        <v>11</v>
      </c>
      <c r="K30" s="9">
        <v>140</v>
      </c>
      <c r="L30" s="9">
        <v>0</v>
      </c>
      <c r="M30" s="9">
        <v>68.642857142857096</v>
      </c>
      <c r="N30" s="9">
        <v>22.9</v>
      </c>
      <c r="O30" s="9">
        <v>33.75</v>
      </c>
      <c r="P30" s="9">
        <v>49</v>
      </c>
      <c r="Q30" s="9">
        <v>71</v>
      </c>
      <c r="R30" s="9">
        <v>97.600000000000094</v>
      </c>
      <c r="S30" s="9">
        <v>115.24285714285701</v>
      </c>
      <c r="T30" s="9">
        <v>27.9</v>
      </c>
      <c r="U30" s="9">
        <v>43.5</v>
      </c>
      <c r="V30" s="9">
        <v>61</v>
      </c>
      <c r="W30" s="9">
        <v>85.75</v>
      </c>
      <c r="X30" s="9">
        <v>124.1</v>
      </c>
      <c r="Y30" s="9">
        <v>67.214285714285694</v>
      </c>
      <c r="Z30" s="9">
        <v>3.9</v>
      </c>
      <c r="AA30" s="9">
        <v>6</v>
      </c>
      <c r="AB30" s="9">
        <v>10.5</v>
      </c>
      <c r="AC30" s="9">
        <v>21.5</v>
      </c>
      <c r="AD30" s="9">
        <v>155.80000000000001</v>
      </c>
      <c r="AE30" s="9">
        <v>19.171428571428599</v>
      </c>
      <c r="AF30" s="9">
        <v>2</v>
      </c>
      <c r="AG30" s="9">
        <v>2</v>
      </c>
      <c r="AH30" s="9">
        <v>3</v>
      </c>
      <c r="AI30" s="9">
        <v>7.25</v>
      </c>
      <c r="AJ30" s="9">
        <v>26.700000000000099</v>
      </c>
      <c r="AK30" s="9">
        <v>66.307142857142907</v>
      </c>
      <c r="AL30" s="9">
        <v>4</v>
      </c>
      <c r="AM30" s="9">
        <v>6</v>
      </c>
      <c r="AN30" s="9">
        <v>10</v>
      </c>
      <c r="AO30" s="9">
        <v>22.25</v>
      </c>
      <c r="AP30" s="9">
        <v>155</v>
      </c>
      <c r="AQ30" s="9">
        <v>1.3770297399179401</v>
      </c>
      <c r="AR30" s="9">
        <v>0.875</v>
      </c>
      <c r="AS30" s="9">
        <v>0.98673861349917702</v>
      </c>
      <c r="AT30" s="9">
        <v>1.30109351432881</v>
      </c>
      <c r="AU30" s="9">
        <v>1.57831765935214</v>
      </c>
      <c r="AV30" s="9">
        <v>1.9648044692737401</v>
      </c>
      <c r="AW30" s="9">
        <v>0.97585329134627896</v>
      </c>
      <c r="AX30" s="9">
        <v>9.3465909090909099E-2</v>
      </c>
      <c r="AY30" s="9">
        <v>0.13260869565217401</v>
      </c>
      <c r="AZ30" s="9">
        <v>0.18918918918918901</v>
      </c>
      <c r="BA30" s="9">
        <v>0.37967687074829898</v>
      </c>
      <c r="BB30" s="9">
        <v>2.0598484848485001</v>
      </c>
      <c r="BC30" s="9">
        <v>0.37404898827729799</v>
      </c>
      <c r="BD30" s="9">
        <v>3.1155303030302998E-2</v>
      </c>
      <c r="BE30" s="9">
        <v>4.5994832041343699E-2</v>
      </c>
      <c r="BF30" s="9">
        <v>6.74242424242424E-2</v>
      </c>
      <c r="BG30" s="9">
        <v>0.137316176470588</v>
      </c>
      <c r="BH30" s="9">
        <v>0.27670454545454598</v>
      </c>
      <c r="BI30" s="9">
        <v>0.948510270768819</v>
      </c>
      <c r="BJ30" s="9">
        <v>9.0707070707070694E-2</v>
      </c>
      <c r="BK30" s="9">
        <v>0.11989130434782599</v>
      </c>
      <c r="BL30" s="9">
        <v>0.16666666666666699</v>
      </c>
      <c r="BM30" s="9">
        <v>0.41829937304075199</v>
      </c>
      <c r="BN30" s="9">
        <v>1.66754688097972</v>
      </c>
      <c r="BO30" s="9">
        <v>4.20611637219519</v>
      </c>
      <c r="BP30" s="9">
        <v>3.3285677457581202</v>
      </c>
      <c r="BQ30" s="9">
        <v>3.7725596300095399</v>
      </c>
      <c r="BR30" s="9">
        <v>4.1108738641733096</v>
      </c>
      <c r="BS30" s="9">
        <v>4.4513226459872897</v>
      </c>
      <c r="BT30" s="9">
        <v>4.8168830050022899</v>
      </c>
      <c r="BU30" s="9">
        <v>2.65696030053393</v>
      </c>
      <c r="BV30" s="9">
        <v>1.3575261538747101</v>
      </c>
      <c r="BW30" s="9">
        <v>1.7917594692280501</v>
      </c>
      <c r="BX30" s="9">
        <v>2.3502401828962101</v>
      </c>
      <c r="BY30" s="9">
        <v>3.0672653822748499</v>
      </c>
      <c r="BZ30" s="9">
        <v>5.048457625308</v>
      </c>
      <c r="CA30" s="9">
        <v>1.5990820657146401</v>
      </c>
      <c r="CB30" s="9">
        <v>0.69314718055994495</v>
      </c>
      <c r="CC30" s="9">
        <v>0.69314718055994495</v>
      </c>
      <c r="CD30" s="9">
        <v>2.3502401828962101</v>
      </c>
      <c r="CE30" s="9">
        <v>1.9792929972114399</v>
      </c>
      <c r="CF30" s="9">
        <v>3.2819376403659799</v>
      </c>
      <c r="CG30" s="9">
        <v>2.63684232015222</v>
      </c>
      <c r="CH30" s="9">
        <v>1.3862943611198899</v>
      </c>
      <c r="CI30" s="9">
        <v>1.7917594692280501</v>
      </c>
      <c r="CJ30" s="9">
        <v>2.3025850929940499</v>
      </c>
      <c r="CK30" s="9">
        <v>3.10215539400102</v>
      </c>
      <c r="CL30" s="9">
        <v>5.0434251169192503</v>
      </c>
      <c r="CM30" s="9">
        <v>0.26509321970126798</v>
      </c>
      <c r="CN30" s="9">
        <v>-0.13353139262452299</v>
      </c>
      <c r="CO30" s="9">
        <v>-1.3350219923503701E-2</v>
      </c>
      <c r="CP30" s="9">
        <v>0.26315794373808998</v>
      </c>
      <c r="CQ30" s="9">
        <v>0.45635933177487797</v>
      </c>
      <c r="CR30" s="9">
        <v>0.67537509391859396</v>
      </c>
      <c r="CS30" s="9">
        <v>-1.2840628519599899</v>
      </c>
      <c r="CT30" s="9">
        <v>-2.37020077999829</v>
      </c>
      <c r="CU30" s="9">
        <v>-2.0203977472219599</v>
      </c>
      <c r="CV30" s="9">
        <v>-1.66500776358891</v>
      </c>
      <c r="CW30" s="9">
        <v>-0.96995358949932098</v>
      </c>
      <c r="CX30" s="9">
        <v>0.70483099012418304</v>
      </c>
      <c r="CY30" s="9">
        <v>-2.3419410867792898</v>
      </c>
      <c r="CZ30" s="9">
        <v>-3.4688130686664</v>
      </c>
      <c r="DA30" s="9">
        <v>-3.07941852865281</v>
      </c>
      <c r="DB30" s="9">
        <v>-1.66500776358891</v>
      </c>
      <c r="DC30" s="9">
        <v>-1.9854694532206401</v>
      </c>
      <c r="DD30" s="9">
        <v>-1.2856697666978001</v>
      </c>
      <c r="DE30" s="9">
        <v>-1.3041808323416999</v>
      </c>
      <c r="DF30" s="9">
        <v>-2.40014255838358</v>
      </c>
      <c r="DG30" s="9">
        <v>-2.1211709782127399</v>
      </c>
      <c r="DH30" s="9">
        <v>-1.7917594692280501</v>
      </c>
      <c r="DI30" s="9">
        <v>-0.87172954883680998</v>
      </c>
      <c r="DJ30" s="9">
        <v>0.50410923383154604</v>
      </c>
      <c r="DK30" s="9">
        <v>0.22857142857142901</v>
      </c>
      <c r="DL30" s="9">
        <v>9.2857142857142902E-2</v>
      </c>
      <c r="DM30" s="9">
        <v>7.14285714285714E-3</v>
      </c>
      <c r="DN30" s="9">
        <v>3.5714285714285698E-2</v>
      </c>
      <c r="DO30" s="9">
        <v>46.6666666666667</v>
      </c>
    </row>
    <row r="31" spans="1:119" s="9" customFormat="1" x14ac:dyDescent="0.25">
      <c r="A31" s="33">
        <v>12</v>
      </c>
      <c r="B31" s="9">
        <v>20140602</v>
      </c>
      <c r="C31" s="9" t="s">
        <v>119</v>
      </c>
      <c r="D31" s="9">
        <v>7</v>
      </c>
      <c r="E31" s="10" t="s">
        <v>122</v>
      </c>
      <c r="F31" s="9">
        <v>16</v>
      </c>
      <c r="G31" s="9" t="s">
        <v>134</v>
      </c>
      <c r="H31" s="9" t="s">
        <v>123</v>
      </c>
      <c r="I31" s="9" t="s">
        <v>121</v>
      </c>
      <c r="J31" s="9">
        <v>12</v>
      </c>
      <c r="K31" s="9" t="s">
        <v>123</v>
      </c>
      <c r="L31" s="9" t="s">
        <v>123</v>
      </c>
      <c r="M31" s="9" t="s">
        <v>123</v>
      </c>
      <c r="N31" s="9" t="s">
        <v>123</v>
      </c>
      <c r="O31" s="9" t="s">
        <v>123</v>
      </c>
      <c r="P31" s="9" t="s">
        <v>123</v>
      </c>
      <c r="Q31" s="9" t="s">
        <v>123</v>
      </c>
      <c r="R31" s="9" t="s">
        <v>123</v>
      </c>
      <c r="S31" s="9" t="s">
        <v>123</v>
      </c>
      <c r="T31" s="9" t="s">
        <v>123</v>
      </c>
      <c r="U31" s="9" t="s">
        <v>123</v>
      </c>
      <c r="V31" s="9" t="s">
        <v>123</v>
      </c>
      <c r="W31" s="9" t="s">
        <v>123</v>
      </c>
      <c r="X31" s="9" t="s">
        <v>123</v>
      </c>
      <c r="Y31" s="9" t="s">
        <v>123</v>
      </c>
      <c r="Z31" s="9" t="s">
        <v>123</v>
      </c>
      <c r="AA31" s="9" t="s">
        <v>123</v>
      </c>
      <c r="AB31" s="9" t="s">
        <v>123</v>
      </c>
      <c r="AC31" s="9" t="s">
        <v>123</v>
      </c>
      <c r="AD31" s="9" t="s">
        <v>123</v>
      </c>
      <c r="AE31" s="9" t="s">
        <v>123</v>
      </c>
      <c r="AF31" s="9" t="s">
        <v>123</v>
      </c>
      <c r="AG31" s="9" t="s">
        <v>123</v>
      </c>
      <c r="AH31" s="9" t="s">
        <v>123</v>
      </c>
      <c r="AI31" s="9" t="s">
        <v>123</v>
      </c>
      <c r="AJ31" s="9" t="s">
        <v>123</v>
      </c>
      <c r="AK31" s="9" t="s">
        <v>123</v>
      </c>
      <c r="AL31" s="9" t="s">
        <v>123</v>
      </c>
      <c r="AM31" s="9" t="s">
        <v>123</v>
      </c>
      <c r="AN31" s="9" t="s">
        <v>123</v>
      </c>
      <c r="AO31" s="9" t="s">
        <v>123</v>
      </c>
      <c r="AP31" s="9" t="s">
        <v>123</v>
      </c>
      <c r="AQ31" s="9" t="s">
        <v>123</v>
      </c>
      <c r="AR31" s="9" t="s">
        <v>123</v>
      </c>
      <c r="AS31" s="9" t="s">
        <v>123</v>
      </c>
      <c r="AT31" s="9" t="s">
        <v>123</v>
      </c>
      <c r="AU31" s="9" t="s">
        <v>123</v>
      </c>
      <c r="AV31" s="9" t="s">
        <v>123</v>
      </c>
      <c r="AW31" s="9" t="s">
        <v>123</v>
      </c>
      <c r="AX31" s="9" t="s">
        <v>123</v>
      </c>
      <c r="AY31" s="9" t="s">
        <v>123</v>
      </c>
      <c r="AZ31" s="9" t="s">
        <v>123</v>
      </c>
      <c r="BA31" s="9" t="s">
        <v>123</v>
      </c>
      <c r="BB31" s="9" t="s">
        <v>123</v>
      </c>
      <c r="BC31" s="9" t="s">
        <v>123</v>
      </c>
      <c r="BD31" s="9" t="s">
        <v>123</v>
      </c>
      <c r="BE31" s="9" t="s">
        <v>123</v>
      </c>
      <c r="BF31" s="9" t="s">
        <v>123</v>
      </c>
      <c r="BG31" s="9" t="s">
        <v>123</v>
      </c>
      <c r="BH31" s="9" t="s">
        <v>123</v>
      </c>
      <c r="BI31" s="9" t="s">
        <v>123</v>
      </c>
      <c r="BJ31" s="9" t="s">
        <v>123</v>
      </c>
      <c r="BK31" s="9" t="s">
        <v>123</v>
      </c>
      <c r="BL31" s="9" t="s">
        <v>123</v>
      </c>
      <c r="BM31" s="9" t="s">
        <v>123</v>
      </c>
      <c r="BN31" s="9" t="s">
        <v>123</v>
      </c>
      <c r="BO31" s="9" t="s">
        <v>123</v>
      </c>
      <c r="BP31" s="9" t="s">
        <v>123</v>
      </c>
      <c r="BQ31" s="9" t="s">
        <v>123</v>
      </c>
      <c r="BR31" s="9" t="s">
        <v>123</v>
      </c>
      <c r="BS31" s="9" t="s">
        <v>123</v>
      </c>
      <c r="BT31" s="9" t="s">
        <v>123</v>
      </c>
      <c r="BU31" s="9" t="s">
        <v>123</v>
      </c>
      <c r="BV31" s="9" t="s">
        <v>123</v>
      </c>
      <c r="BW31" s="9" t="s">
        <v>123</v>
      </c>
      <c r="BX31" s="9" t="s">
        <v>123</v>
      </c>
      <c r="BY31" s="9" t="s">
        <v>123</v>
      </c>
      <c r="BZ31" s="9" t="s">
        <v>123</v>
      </c>
      <c r="CA31" s="9" t="s">
        <v>123</v>
      </c>
      <c r="CB31" s="9" t="s">
        <v>123</v>
      </c>
      <c r="CC31" s="9" t="s">
        <v>123</v>
      </c>
      <c r="CD31" s="9" t="s">
        <v>123</v>
      </c>
      <c r="CE31" s="9" t="s">
        <v>123</v>
      </c>
      <c r="CF31" s="9" t="s">
        <v>123</v>
      </c>
      <c r="CG31" s="9" t="s">
        <v>123</v>
      </c>
      <c r="CH31" s="9" t="s">
        <v>123</v>
      </c>
      <c r="CI31" s="9" t="s">
        <v>123</v>
      </c>
      <c r="CJ31" s="9" t="s">
        <v>123</v>
      </c>
      <c r="CK31" s="9" t="s">
        <v>123</v>
      </c>
      <c r="CL31" s="9" t="s">
        <v>123</v>
      </c>
      <c r="CM31" s="9" t="s">
        <v>123</v>
      </c>
      <c r="CN31" s="9" t="s">
        <v>123</v>
      </c>
      <c r="CO31" s="9" t="s">
        <v>123</v>
      </c>
      <c r="CP31" s="9" t="s">
        <v>123</v>
      </c>
      <c r="CQ31" s="9" t="s">
        <v>123</v>
      </c>
      <c r="CR31" s="9" t="s">
        <v>123</v>
      </c>
      <c r="CS31" s="9" t="s">
        <v>123</v>
      </c>
      <c r="CT31" s="9" t="s">
        <v>123</v>
      </c>
      <c r="CU31" s="9" t="s">
        <v>123</v>
      </c>
      <c r="CV31" s="9" t="s">
        <v>123</v>
      </c>
      <c r="CW31" s="9" t="s">
        <v>123</v>
      </c>
      <c r="CX31" s="9" t="s">
        <v>123</v>
      </c>
      <c r="CY31" s="9" t="s">
        <v>123</v>
      </c>
      <c r="CZ31" s="9" t="s">
        <v>123</v>
      </c>
      <c r="DA31" s="9" t="s">
        <v>123</v>
      </c>
      <c r="DB31" s="9" t="s">
        <v>123</v>
      </c>
      <c r="DC31" s="9" t="s">
        <v>123</v>
      </c>
      <c r="DD31" s="9" t="s">
        <v>123</v>
      </c>
      <c r="DE31" s="9" t="s">
        <v>123</v>
      </c>
      <c r="DF31" s="9" t="s">
        <v>123</v>
      </c>
      <c r="DG31" s="9" t="s">
        <v>123</v>
      </c>
      <c r="DH31" s="9" t="s">
        <v>123</v>
      </c>
      <c r="DI31" s="9" t="s">
        <v>123</v>
      </c>
      <c r="DJ31" s="9" t="s">
        <v>123</v>
      </c>
      <c r="DK31" s="9" t="s">
        <v>123</v>
      </c>
      <c r="DL31" s="9" t="s">
        <v>123</v>
      </c>
      <c r="DM31" s="9" t="s">
        <v>123</v>
      </c>
      <c r="DN31" s="9" t="s">
        <v>123</v>
      </c>
      <c r="DO31" s="9" t="s">
        <v>123</v>
      </c>
    </row>
    <row r="32" spans="1:119" s="9" customFormat="1" x14ac:dyDescent="0.25">
      <c r="A32" s="33">
        <v>43</v>
      </c>
      <c r="B32" s="9">
        <v>20140602</v>
      </c>
      <c r="C32" s="9" t="s">
        <v>119</v>
      </c>
      <c r="D32" s="9">
        <v>7</v>
      </c>
      <c r="E32" s="10">
        <v>0</v>
      </c>
      <c r="F32" s="9">
        <v>16</v>
      </c>
      <c r="G32" s="9" t="s">
        <v>134</v>
      </c>
      <c r="H32" s="9" t="s">
        <v>124</v>
      </c>
      <c r="I32" s="9" t="s">
        <v>129</v>
      </c>
      <c r="J32" s="9">
        <v>7</v>
      </c>
      <c r="K32" s="9">
        <v>631</v>
      </c>
      <c r="L32" s="9">
        <v>0</v>
      </c>
      <c r="M32" s="9">
        <v>211.104595879556</v>
      </c>
      <c r="N32" s="9">
        <v>37</v>
      </c>
      <c r="O32" s="9">
        <v>64.5</v>
      </c>
      <c r="P32" s="9">
        <v>174</v>
      </c>
      <c r="Q32" s="9">
        <v>304</v>
      </c>
      <c r="R32" s="9">
        <v>470</v>
      </c>
      <c r="S32" s="9">
        <v>482.96988906497597</v>
      </c>
      <c r="T32" s="9">
        <v>45</v>
      </c>
      <c r="U32" s="9">
        <v>70</v>
      </c>
      <c r="V32" s="9">
        <v>281</v>
      </c>
      <c r="W32" s="9">
        <v>583</v>
      </c>
      <c r="X32" s="9">
        <v>1381</v>
      </c>
      <c r="Y32" s="9">
        <v>190.253565768621</v>
      </c>
      <c r="Z32" s="9">
        <v>7</v>
      </c>
      <c r="AA32" s="9">
        <v>21</v>
      </c>
      <c r="AB32" s="9">
        <v>51</v>
      </c>
      <c r="AC32" s="9">
        <v>176</v>
      </c>
      <c r="AD32" s="9">
        <v>679</v>
      </c>
      <c r="AE32" s="9">
        <v>48.014263074484901</v>
      </c>
      <c r="AF32" s="9">
        <v>2</v>
      </c>
      <c r="AG32" s="9">
        <v>3</v>
      </c>
      <c r="AH32" s="9">
        <v>21</v>
      </c>
      <c r="AI32" s="9">
        <v>53.5</v>
      </c>
      <c r="AJ32" s="9">
        <v>154</v>
      </c>
      <c r="AK32" s="9">
        <v>161.86053882725801</v>
      </c>
      <c r="AL32" s="9">
        <v>6</v>
      </c>
      <c r="AM32" s="9">
        <v>15.5</v>
      </c>
      <c r="AN32" s="9">
        <v>48</v>
      </c>
      <c r="AO32" s="9">
        <v>156.5</v>
      </c>
      <c r="AP32" s="9">
        <v>554</v>
      </c>
      <c r="AQ32" s="9">
        <v>1.80891349763731</v>
      </c>
      <c r="AR32" s="9">
        <v>0.88095238095238104</v>
      </c>
      <c r="AS32" s="9">
        <v>1.05036231884058</v>
      </c>
      <c r="AT32" s="9">
        <v>1.51470588235294</v>
      </c>
      <c r="AU32" s="9">
        <v>2.27534401082788</v>
      </c>
      <c r="AV32" s="9">
        <v>3.2702169625246502</v>
      </c>
      <c r="AW32" s="9">
        <v>0.71522993457140305</v>
      </c>
      <c r="AX32" s="9">
        <v>0.128919860627178</v>
      </c>
      <c r="AY32" s="9">
        <v>0.19601218865924699</v>
      </c>
      <c r="AZ32" s="9">
        <v>0.34883720930232598</v>
      </c>
      <c r="BA32" s="9">
        <v>0.86506477591036401</v>
      </c>
      <c r="BB32" s="9">
        <v>1.74757281553398</v>
      </c>
      <c r="BC32" s="9">
        <v>0.173713701477098</v>
      </c>
      <c r="BD32" s="9">
        <v>3.5087719298245598E-2</v>
      </c>
      <c r="BE32" s="9">
        <v>0.05</v>
      </c>
      <c r="BF32" s="9">
        <v>0.111627906976744</v>
      </c>
      <c r="BG32" s="9">
        <v>0.20020661157024799</v>
      </c>
      <c r="BH32" s="9">
        <v>0.36454849498327802</v>
      </c>
      <c r="BI32" s="9">
        <v>0.59855492188409798</v>
      </c>
      <c r="BJ32" s="9">
        <v>0.12068965517241401</v>
      </c>
      <c r="BK32" s="9">
        <v>0.18261406567858199</v>
      </c>
      <c r="BL32" s="9">
        <v>0.3</v>
      </c>
      <c r="BM32" s="9">
        <v>0.65731182795698895</v>
      </c>
      <c r="BN32" s="9">
        <v>1.40050377833753</v>
      </c>
      <c r="BO32" s="9">
        <v>5.4376534458125798</v>
      </c>
      <c r="BP32" s="9">
        <v>3.8066624897703201</v>
      </c>
      <c r="BQ32" s="9">
        <v>4.2484952420493602</v>
      </c>
      <c r="BR32" s="9">
        <v>5.6383546693337498</v>
      </c>
      <c r="BS32" s="9">
        <v>6.3681739465587404</v>
      </c>
      <c r="BT32" s="9">
        <v>7.2305631534092898</v>
      </c>
      <c r="BU32" s="9">
        <v>4.0879617997715698</v>
      </c>
      <c r="BV32" s="9">
        <v>1.9459101490553099</v>
      </c>
      <c r="BW32" s="9">
        <v>3.0445224377234199</v>
      </c>
      <c r="BX32" s="9">
        <v>3.9318256327243302</v>
      </c>
      <c r="BY32" s="9">
        <v>5.1704839950381496</v>
      </c>
      <c r="BZ32" s="9">
        <v>6.5206211275586998</v>
      </c>
      <c r="CA32" s="9" t="e">
        <f>-Inf</f>
        <v>#NAME?</v>
      </c>
      <c r="CB32" s="9">
        <v>0.69314718055994495</v>
      </c>
      <c r="CC32" s="9">
        <v>1.09861228866811</v>
      </c>
      <c r="CD32" s="9">
        <v>3.9318256327243302</v>
      </c>
      <c r="CE32" s="9">
        <v>3.9796379800581998</v>
      </c>
      <c r="CF32" s="9">
        <v>5.0369526024136304</v>
      </c>
      <c r="CG32" s="9">
        <v>3.93667737094676</v>
      </c>
      <c r="CH32" s="9">
        <v>1.7917594692280501</v>
      </c>
      <c r="CI32" s="9">
        <v>2.740319461671</v>
      </c>
      <c r="CJ32" s="9">
        <v>3.8712010109078898</v>
      </c>
      <c r="CK32" s="9">
        <v>5.0530509062989202</v>
      </c>
      <c r="CL32" s="9">
        <v>6.3171646867472804</v>
      </c>
      <c r="CM32" s="9">
        <v>0.46934946971757102</v>
      </c>
      <c r="CN32" s="9">
        <v>-0.12675170563914401</v>
      </c>
      <c r="CO32" s="9">
        <v>4.91351107164009E-2</v>
      </c>
      <c r="CP32" s="9">
        <v>0.41522128305352901</v>
      </c>
      <c r="CQ32" s="9">
        <v>0.82212940489282504</v>
      </c>
      <c r="CR32" s="9">
        <v>1.1848563321040599</v>
      </c>
      <c r="CS32" s="9">
        <v>-0.88034217632343403</v>
      </c>
      <c r="CT32" s="9">
        <v>-2.0485643031154002</v>
      </c>
      <c r="CU32" s="9">
        <v>-1.62957849175396</v>
      </c>
      <c r="CV32" s="9">
        <v>-1.0531499145913501</v>
      </c>
      <c r="CW32" s="9">
        <v>-0.14495104427656599</v>
      </c>
      <c r="CX32" s="9">
        <v>0.558227862660575</v>
      </c>
      <c r="CY32" s="9" t="e">
        <f>-Inf</f>
        <v>#NAME?</v>
      </c>
      <c r="CZ32" s="9">
        <v>-3.3499040872746</v>
      </c>
      <c r="DA32" s="9">
        <v>-2.99573227355399</v>
      </c>
      <c r="DB32" s="9">
        <v>-1.0531499145913501</v>
      </c>
      <c r="DC32" s="9">
        <v>-1.60840592032367</v>
      </c>
      <c r="DD32" s="9">
        <v>-1.0090956911615401</v>
      </c>
      <c r="DE32" s="9">
        <v>-1.0316266051482399</v>
      </c>
      <c r="DF32" s="9">
        <v>-2.1145328614911101</v>
      </c>
      <c r="DG32" s="9">
        <v>-1.70038077842841</v>
      </c>
      <c r="DH32" s="9">
        <v>-1.2039728043259399</v>
      </c>
      <c r="DI32" s="9">
        <v>-0.41961506688323402</v>
      </c>
      <c r="DJ32" s="9">
        <v>0.33683201356339199</v>
      </c>
      <c r="DK32" s="9">
        <v>0.15372424722662401</v>
      </c>
      <c r="DL32" s="9">
        <v>0.15847860538827299</v>
      </c>
      <c r="DM32" s="9">
        <v>0.20126782884310601</v>
      </c>
      <c r="DN32" s="9">
        <v>0.26782884310618099</v>
      </c>
      <c r="DO32" s="9">
        <v>210.333333333333</v>
      </c>
    </row>
    <row r="33" spans="1:119" s="9" customFormat="1" x14ac:dyDescent="0.25">
      <c r="A33" s="33">
        <v>44</v>
      </c>
      <c r="B33" s="9">
        <v>20140602</v>
      </c>
      <c r="C33" s="9" t="s">
        <v>119</v>
      </c>
      <c r="D33" s="9">
        <v>7</v>
      </c>
      <c r="E33" s="10">
        <v>30</v>
      </c>
      <c r="F33" s="9">
        <v>16</v>
      </c>
      <c r="G33" s="9" t="s">
        <v>134</v>
      </c>
      <c r="H33" s="9" t="s">
        <v>124</v>
      </c>
      <c r="I33" s="9" t="s">
        <v>129</v>
      </c>
      <c r="J33" s="9">
        <v>8</v>
      </c>
      <c r="K33" s="9">
        <v>891</v>
      </c>
      <c r="L33" s="9">
        <v>0</v>
      </c>
      <c r="M33" s="9">
        <v>185.73849607182899</v>
      </c>
      <c r="N33" s="9">
        <v>36</v>
      </c>
      <c r="O33" s="9">
        <v>58</v>
      </c>
      <c r="P33" s="9">
        <v>126</v>
      </c>
      <c r="Q33" s="9">
        <v>278.5</v>
      </c>
      <c r="R33" s="9">
        <v>439</v>
      </c>
      <c r="S33" s="9">
        <v>401.15824915824902</v>
      </c>
      <c r="T33" s="9">
        <v>44</v>
      </c>
      <c r="U33" s="9">
        <v>65</v>
      </c>
      <c r="V33" s="9">
        <v>184</v>
      </c>
      <c r="W33" s="9">
        <v>456</v>
      </c>
      <c r="X33" s="9">
        <v>1329</v>
      </c>
      <c r="Y33" s="9">
        <v>121.441077441077</v>
      </c>
      <c r="Z33" s="9">
        <v>7</v>
      </c>
      <c r="AA33" s="9">
        <v>15</v>
      </c>
      <c r="AB33" s="9">
        <v>41</v>
      </c>
      <c r="AC33" s="9">
        <v>101.5</v>
      </c>
      <c r="AD33" s="9">
        <v>303</v>
      </c>
      <c r="AE33" s="9">
        <v>38.646464646464601</v>
      </c>
      <c r="AF33" s="9">
        <v>2</v>
      </c>
      <c r="AG33" s="9">
        <v>3</v>
      </c>
      <c r="AH33" s="9">
        <v>13</v>
      </c>
      <c r="AI33" s="9">
        <v>37</v>
      </c>
      <c r="AJ33" s="9">
        <v>138</v>
      </c>
      <c r="AK33" s="9">
        <v>107.389450056117</v>
      </c>
      <c r="AL33" s="9">
        <v>6</v>
      </c>
      <c r="AM33" s="9">
        <v>12</v>
      </c>
      <c r="AN33" s="9">
        <v>38</v>
      </c>
      <c r="AO33" s="9">
        <v>83.5</v>
      </c>
      <c r="AP33" s="9">
        <v>309</v>
      </c>
      <c r="AQ33" s="9">
        <v>1.6746425198091901</v>
      </c>
      <c r="AR33" s="9">
        <v>0.87323943661971803</v>
      </c>
      <c r="AS33" s="9">
        <v>1.02276234567901</v>
      </c>
      <c r="AT33" s="9">
        <v>1.4838709677419399</v>
      </c>
      <c r="AU33" s="9">
        <v>1.9012195121951201</v>
      </c>
      <c r="AV33" s="9">
        <v>2.9642105263157901</v>
      </c>
      <c r="AW33" s="9">
        <v>0.496599824844908</v>
      </c>
      <c r="AX33" s="9">
        <v>0.13380281690140799</v>
      </c>
      <c r="AY33" s="9">
        <v>0.19425929261994801</v>
      </c>
      <c r="AZ33" s="9">
        <v>0.30956848030018802</v>
      </c>
      <c r="BA33" s="9">
        <v>0.54212477801846104</v>
      </c>
      <c r="BB33" s="9">
        <v>1.0453648915187399</v>
      </c>
      <c r="BC33" s="9">
        <v>0.142823472112449</v>
      </c>
      <c r="BD33" s="9">
        <v>2.9850746268656699E-2</v>
      </c>
      <c r="BE33" s="9">
        <v>4.5977011494252901E-2</v>
      </c>
      <c r="BF33" s="9">
        <v>0.10344827586206901</v>
      </c>
      <c r="BG33" s="9">
        <v>0.17063713197733801</v>
      </c>
      <c r="BH33" s="9">
        <v>0.32008368200836801</v>
      </c>
      <c r="BI33" s="9">
        <v>0.42694947871347899</v>
      </c>
      <c r="BJ33" s="9">
        <v>0.113207547169811</v>
      </c>
      <c r="BK33" s="9">
        <v>0.17333600106709399</v>
      </c>
      <c r="BL33" s="9">
        <v>0.26760563380281699</v>
      </c>
      <c r="BM33" s="9">
        <v>0.47150974025974002</v>
      </c>
      <c r="BN33" s="9">
        <v>0.85834207764952797</v>
      </c>
      <c r="BO33" s="9">
        <v>5.2422577500437999</v>
      </c>
      <c r="BP33" s="9">
        <v>3.7841896339182601</v>
      </c>
      <c r="BQ33" s="9">
        <v>4.1743872698956404</v>
      </c>
      <c r="BR33" s="9">
        <v>5.2149357576089903</v>
      </c>
      <c r="BS33" s="9">
        <v>6.12249280951439</v>
      </c>
      <c r="BT33" s="9">
        <v>7.1921820587132501</v>
      </c>
      <c r="BU33" s="9" t="e">
        <f>-Inf</f>
        <v>#NAME?</v>
      </c>
      <c r="BV33" s="9">
        <v>1.9459101490553099</v>
      </c>
      <c r="BW33" s="9">
        <v>2.7080502011022101</v>
      </c>
      <c r="BX33" s="9">
        <v>3.7135720667043102</v>
      </c>
      <c r="BY33" s="9">
        <v>4.6200466650627696</v>
      </c>
      <c r="BZ33" s="9">
        <v>5.7137328055093697</v>
      </c>
      <c r="CA33" s="9" t="e">
        <f>-Inf</f>
        <v>#NAME?</v>
      </c>
      <c r="CB33" s="9">
        <v>0.69314718055994495</v>
      </c>
      <c r="CC33" s="9">
        <v>1.09861228866811</v>
      </c>
      <c r="CD33" s="9">
        <v>3.7135720667043102</v>
      </c>
      <c r="CE33" s="9">
        <v>3.6109179126442199</v>
      </c>
      <c r="CF33" s="9">
        <v>4.9272536851572104</v>
      </c>
      <c r="CG33" s="9">
        <v>3.6017608531791598</v>
      </c>
      <c r="CH33" s="9">
        <v>1.7917594692280501</v>
      </c>
      <c r="CI33" s="9">
        <v>2.4849066497879999</v>
      </c>
      <c r="CJ33" s="9">
        <v>3.6375861597263901</v>
      </c>
      <c r="CK33" s="9">
        <v>4.4248287033199603</v>
      </c>
      <c r="CL33" s="9">
        <v>5.7333412768977503</v>
      </c>
      <c r="CM33" s="9">
        <v>0.41025349258539701</v>
      </c>
      <c r="CN33" s="9">
        <v>-0.13554549199622401</v>
      </c>
      <c r="CO33" s="9">
        <v>2.2505370163447402E-2</v>
      </c>
      <c r="CP33" s="9">
        <v>0.39465419200394902</v>
      </c>
      <c r="CQ33" s="9">
        <v>0.64249532307883905</v>
      </c>
      <c r="CR33" s="9">
        <v>1.0866107326833501</v>
      </c>
      <c r="CS33" s="9" t="e">
        <f>-Inf</f>
        <v>#NAME?</v>
      </c>
      <c r="CT33" s="9">
        <v>-2.0113880784348201</v>
      </c>
      <c r="CU33" s="9">
        <v>-1.6385616435324299</v>
      </c>
      <c r="CV33" s="9">
        <v>-1.17257595026526</v>
      </c>
      <c r="CW33" s="9">
        <v>-0.61226840047614295</v>
      </c>
      <c r="CX33" s="9">
        <v>4.4366002954984399E-2</v>
      </c>
      <c r="CY33" s="9" t="e">
        <f>-Inf</f>
        <v>#NAME?</v>
      </c>
      <c r="CZ33" s="9">
        <v>-3.5115454388310199</v>
      </c>
      <c r="DA33" s="9">
        <v>-3.0796137575346898</v>
      </c>
      <c r="DB33" s="9">
        <v>-1.17257595026526</v>
      </c>
      <c r="DC33" s="9">
        <v>-1.7682209098713699</v>
      </c>
      <c r="DD33" s="9">
        <v>-1.13917281109902</v>
      </c>
      <c r="DE33" s="9">
        <v>-1.2302434042792401</v>
      </c>
      <c r="DF33" s="9">
        <v>-2.1785324443240701</v>
      </c>
      <c r="DG33" s="9">
        <v>-1.7525236615073101</v>
      </c>
      <c r="DH33" s="9">
        <v>-1.3182408978748701</v>
      </c>
      <c r="DI33" s="9">
        <v>-0.75181553391221601</v>
      </c>
      <c r="DJ33" s="9">
        <v>-0.15275256705145501</v>
      </c>
      <c r="DK33" s="9">
        <v>0.16722783389450099</v>
      </c>
      <c r="DL33" s="9">
        <v>0.172839506172839</v>
      </c>
      <c r="DM33" s="9">
        <v>0.19191919191919199</v>
      </c>
      <c r="DN33" s="9">
        <v>0.20089786756453401</v>
      </c>
      <c r="DO33" s="9">
        <v>297</v>
      </c>
    </row>
    <row r="34" spans="1:119" s="9" customFormat="1" x14ac:dyDescent="0.25">
      <c r="A34" s="33">
        <v>45</v>
      </c>
      <c r="B34" s="9">
        <v>20140602</v>
      </c>
      <c r="C34" s="9" t="s">
        <v>119</v>
      </c>
      <c r="D34" s="9">
        <v>7</v>
      </c>
      <c r="E34" s="10">
        <v>60</v>
      </c>
      <c r="F34" s="9">
        <v>16</v>
      </c>
      <c r="G34" s="9" t="s">
        <v>134</v>
      </c>
      <c r="H34" s="9" t="s">
        <v>124</v>
      </c>
      <c r="I34" s="9" t="s">
        <v>129</v>
      </c>
      <c r="J34" s="9">
        <v>9</v>
      </c>
      <c r="K34" s="9">
        <v>718</v>
      </c>
      <c r="L34" s="9">
        <v>0</v>
      </c>
      <c r="M34" s="9">
        <v>200.597493036212</v>
      </c>
      <c r="N34" s="9">
        <v>33</v>
      </c>
      <c r="O34" s="9">
        <v>58</v>
      </c>
      <c r="P34" s="9">
        <v>143.5</v>
      </c>
      <c r="Q34" s="9">
        <v>288</v>
      </c>
      <c r="R34" s="9">
        <v>489.5</v>
      </c>
      <c r="S34" s="9">
        <v>463.03760445682502</v>
      </c>
      <c r="T34" s="9">
        <v>43</v>
      </c>
      <c r="U34" s="9">
        <v>63</v>
      </c>
      <c r="V34" s="9">
        <v>232</v>
      </c>
      <c r="W34" s="9">
        <v>469.75</v>
      </c>
      <c r="X34" s="9">
        <v>1568.3</v>
      </c>
      <c r="Y34" s="9">
        <v>165.768802228412</v>
      </c>
      <c r="Z34" s="9">
        <v>6</v>
      </c>
      <c r="AA34" s="9">
        <v>14</v>
      </c>
      <c r="AB34" s="9">
        <v>43</v>
      </c>
      <c r="AC34" s="9">
        <v>116</v>
      </c>
      <c r="AD34" s="9">
        <v>553.29999999999995</v>
      </c>
      <c r="AE34" s="9">
        <v>47.197771587743702</v>
      </c>
      <c r="AF34" s="9">
        <v>2</v>
      </c>
      <c r="AG34" s="9">
        <v>3</v>
      </c>
      <c r="AH34" s="9">
        <v>16.5</v>
      </c>
      <c r="AI34" s="9">
        <v>39</v>
      </c>
      <c r="AJ34" s="9">
        <v>174</v>
      </c>
      <c r="AK34" s="9">
        <v>143.562674094708</v>
      </c>
      <c r="AL34" s="9">
        <v>6</v>
      </c>
      <c r="AM34" s="9">
        <v>12</v>
      </c>
      <c r="AN34" s="9">
        <v>44</v>
      </c>
      <c r="AO34" s="9">
        <v>93.75</v>
      </c>
      <c r="AP34" s="9">
        <v>489.2</v>
      </c>
      <c r="AQ34" s="9">
        <v>1.7718112670625501</v>
      </c>
      <c r="AR34" s="9">
        <v>0.881677985285795</v>
      </c>
      <c r="AS34" s="9">
        <v>1.0688474576271201</v>
      </c>
      <c r="AT34" s="9">
        <v>1.51449275362319</v>
      </c>
      <c r="AU34" s="9">
        <v>2.2018387213075399</v>
      </c>
      <c r="AV34" s="9">
        <v>3.2225077081192199</v>
      </c>
      <c r="AW34" s="9">
        <v>0.57118072213846105</v>
      </c>
      <c r="AX34" s="9">
        <v>0.12849893599607101</v>
      </c>
      <c r="AY34" s="9">
        <v>0.19216559302766201</v>
      </c>
      <c r="AZ34" s="9">
        <v>0.30769230769230799</v>
      </c>
      <c r="BA34" s="9">
        <v>0.56072273651874305</v>
      </c>
      <c r="BB34" s="9">
        <v>1.37320125130344</v>
      </c>
      <c r="BC34" s="9">
        <v>0.16386071828402299</v>
      </c>
      <c r="BD34" s="9">
        <v>2.8985507246376802E-2</v>
      </c>
      <c r="BE34" s="9">
        <v>4.9734042553191499E-2</v>
      </c>
      <c r="BF34" s="9">
        <v>0.111518359689091</v>
      </c>
      <c r="BG34" s="9">
        <v>0.18156137647663101</v>
      </c>
      <c r="BH34" s="9">
        <v>0.36752244315798299</v>
      </c>
      <c r="BI34" s="9">
        <v>0.49547530440948201</v>
      </c>
      <c r="BJ34" s="9">
        <v>0.118021390374332</v>
      </c>
      <c r="BK34" s="9">
        <v>0.163668039277795</v>
      </c>
      <c r="BL34" s="9">
        <v>0.26579427528794602</v>
      </c>
      <c r="BM34" s="9">
        <v>0.50576923076923097</v>
      </c>
      <c r="BN34" s="9">
        <v>1.14115972350963</v>
      </c>
      <c r="BO34" s="9">
        <v>5.3403640574053304</v>
      </c>
      <c r="BP34" s="9">
        <v>3.7612001156935602</v>
      </c>
      <c r="BQ34" s="9">
        <v>4.1431347263915299</v>
      </c>
      <c r="BR34" s="9">
        <v>5.4467280820437498</v>
      </c>
      <c r="BS34" s="9">
        <v>6.1522002131396496</v>
      </c>
      <c r="BT34" s="9">
        <v>7.3577474664571598</v>
      </c>
      <c r="BU34" s="9" t="e">
        <f>-Inf</f>
        <v>#NAME?</v>
      </c>
      <c r="BV34" s="9">
        <v>1.7917594692280501</v>
      </c>
      <c r="BW34" s="9">
        <v>2.6390573296152602</v>
      </c>
      <c r="BX34" s="9">
        <v>3.7612001156935602</v>
      </c>
      <c r="BY34" s="9">
        <v>4.7535901911063601</v>
      </c>
      <c r="BZ34" s="9">
        <v>6.3159000070898204</v>
      </c>
      <c r="CA34" s="9" t="e">
        <f>-Inf</f>
        <v>#NAME?</v>
      </c>
      <c r="CB34" s="9">
        <v>0.69314718055994495</v>
      </c>
      <c r="CC34" s="9">
        <v>1.09861228866811</v>
      </c>
      <c r="CD34" s="9">
        <v>3.7612001156935602</v>
      </c>
      <c r="CE34" s="9">
        <v>3.6635616461296499</v>
      </c>
      <c r="CF34" s="9">
        <v>5.15905529921453</v>
      </c>
      <c r="CG34" s="9">
        <v>3.70749168271524</v>
      </c>
      <c r="CH34" s="9">
        <v>1.7917594692280501</v>
      </c>
      <c r="CI34" s="9">
        <v>2.4849066497879999</v>
      </c>
      <c r="CJ34" s="9">
        <v>3.7841896339182601</v>
      </c>
      <c r="CK34" s="9">
        <v>4.5406209599908198</v>
      </c>
      <c r="CL34" s="9">
        <v>6.1927643990448997</v>
      </c>
      <c r="CM34" s="9">
        <v>0.45876496326424998</v>
      </c>
      <c r="CN34" s="9">
        <v>-0.125928388390911</v>
      </c>
      <c r="CO34" s="9">
        <v>6.6579477526512498E-2</v>
      </c>
      <c r="CP34" s="9">
        <v>0.41508047220739602</v>
      </c>
      <c r="CQ34" s="9">
        <v>0.78928267638863403</v>
      </c>
      <c r="CR34" s="9">
        <v>1.17015484327382</v>
      </c>
      <c r="CS34" s="9" t="e">
        <f>-Inf</f>
        <v>#NAME?</v>
      </c>
      <c r="CT34" s="9">
        <v>-2.05184721021448</v>
      </c>
      <c r="CU34" s="9">
        <v>-1.64939790608095</v>
      </c>
      <c r="CV34" s="9">
        <v>-1.1786549963416499</v>
      </c>
      <c r="CW34" s="9">
        <v>-0.57852935644849501</v>
      </c>
      <c r="CX34" s="9">
        <v>0.317123568795947</v>
      </c>
      <c r="CY34" s="9" t="e">
        <f>-Inf</f>
        <v>#NAME?</v>
      </c>
      <c r="CZ34" s="9">
        <v>-3.5409593240373098</v>
      </c>
      <c r="DA34" s="9">
        <v>-3.0010703743806402</v>
      </c>
      <c r="DB34" s="9">
        <v>-1.1786549963416499</v>
      </c>
      <c r="DC34" s="9">
        <v>-1.70616452662234</v>
      </c>
      <c r="DD34" s="9">
        <v>-1.00097102913337</v>
      </c>
      <c r="DE34" s="9">
        <v>-1.1741074114258501</v>
      </c>
      <c r="DF34" s="9">
        <v>-2.1368915548805001</v>
      </c>
      <c r="DG34" s="9">
        <v>-1.80991510943458</v>
      </c>
      <c r="DH34" s="9">
        <v>-1.3250326763550799</v>
      </c>
      <c r="DI34" s="9">
        <v>-0.681696576461854</v>
      </c>
      <c r="DJ34" s="9">
        <v>0.132042098032464</v>
      </c>
      <c r="DK34" s="9">
        <v>0.13788300835654599</v>
      </c>
      <c r="DL34" s="9">
        <v>0.188022284122563</v>
      </c>
      <c r="DM34" s="9">
        <v>0.19916434540389999</v>
      </c>
      <c r="DN34" s="9">
        <v>0.214484679665738</v>
      </c>
      <c r="DO34" s="9">
        <v>239.333333333333</v>
      </c>
    </row>
    <row r="35" spans="1:119" s="9" customFormat="1" x14ac:dyDescent="0.25">
      <c r="A35" s="33">
        <v>46</v>
      </c>
      <c r="B35" s="9">
        <v>20140602</v>
      </c>
      <c r="C35" s="9" t="s">
        <v>119</v>
      </c>
      <c r="D35" s="9">
        <v>7</v>
      </c>
      <c r="E35" s="10">
        <v>120</v>
      </c>
      <c r="F35" s="9">
        <v>16</v>
      </c>
      <c r="G35" s="9" t="s">
        <v>134</v>
      </c>
      <c r="H35" s="9" t="s">
        <v>124</v>
      </c>
      <c r="I35" s="9" t="s">
        <v>129</v>
      </c>
      <c r="J35" s="9">
        <v>10</v>
      </c>
      <c r="K35" s="9">
        <v>402</v>
      </c>
      <c r="L35" s="9">
        <v>0</v>
      </c>
      <c r="M35" s="9">
        <v>153.21144278606999</v>
      </c>
      <c r="N35" s="9">
        <v>34</v>
      </c>
      <c r="O35" s="9">
        <v>62.25</v>
      </c>
      <c r="P35" s="9">
        <v>128.5</v>
      </c>
      <c r="Q35" s="9">
        <v>221</v>
      </c>
      <c r="R35" s="9">
        <v>281.8</v>
      </c>
      <c r="S35" s="9">
        <v>269.45024875621903</v>
      </c>
      <c r="T35" s="9">
        <v>43.1</v>
      </c>
      <c r="U35" s="9">
        <v>74</v>
      </c>
      <c r="V35" s="9">
        <v>176.5</v>
      </c>
      <c r="W35" s="9">
        <v>338</v>
      </c>
      <c r="X35" s="9">
        <v>462.9</v>
      </c>
      <c r="Y35" s="9">
        <v>60.0771144278607</v>
      </c>
      <c r="Z35" s="9">
        <v>6</v>
      </c>
      <c r="AA35" s="9">
        <v>13</v>
      </c>
      <c r="AB35" s="9">
        <v>27.5</v>
      </c>
      <c r="AC35" s="9">
        <v>49</v>
      </c>
      <c r="AD35" s="9">
        <v>110.6</v>
      </c>
      <c r="AE35" s="9">
        <v>23.609452736318399</v>
      </c>
      <c r="AF35" s="9">
        <v>2</v>
      </c>
      <c r="AG35" s="9">
        <v>5</v>
      </c>
      <c r="AH35" s="9">
        <v>11</v>
      </c>
      <c r="AI35" s="9">
        <v>25</v>
      </c>
      <c r="AJ35" s="9">
        <v>39</v>
      </c>
      <c r="AK35" s="9">
        <v>57.360696517412897</v>
      </c>
      <c r="AL35" s="9">
        <v>7</v>
      </c>
      <c r="AM35" s="9">
        <v>12.25</v>
      </c>
      <c r="AN35" s="9">
        <v>25</v>
      </c>
      <c r="AO35" s="9">
        <v>49</v>
      </c>
      <c r="AP35" s="9">
        <v>103.3</v>
      </c>
      <c r="AQ35" s="9">
        <v>1.51926362691987</v>
      </c>
      <c r="AR35" s="9">
        <v>0.93039049235993199</v>
      </c>
      <c r="AS35" s="9">
        <v>1.0936813186813199</v>
      </c>
      <c r="AT35" s="9">
        <v>1.39064697609001</v>
      </c>
      <c r="AU35" s="9">
        <v>1.71176154672395</v>
      </c>
      <c r="AV35" s="9">
        <v>2.2881546526867602</v>
      </c>
      <c r="AW35" s="9">
        <v>0.38762007849374303</v>
      </c>
      <c r="AX35" s="9">
        <v>0.105263157894737</v>
      </c>
      <c r="AY35" s="9">
        <v>0.14285714285714299</v>
      </c>
      <c r="AZ35" s="9">
        <v>0.21403940886699499</v>
      </c>
      <c r="BA35" s="9">
        <v>0.33511904761904798</v>
      </c>
      <c r="BB35" s="9">
        <v>0.65621204453441295</v>
      </c>
      <c r="BC35" s="9">
        <v>0.15618769044511799</v>
      </c>
      <c r="BD35" s="9">
        <v>4.5146958304852998E-2</v>
      </c>
      <c r="BE35" s="9">
        <v>6.5434468179795299E-2</v>
      </c>
      <c r="BF35" s="9">
        <v>9.1431556948798301E-2</v>
      </c>
      <c r="BG35" s="9">
        <v>0.13471767594108</v>
      </c>
      <c r="BH35" s="9">
        <v>0.21572206534893101</v>
      </c>
      <c r="BI35" s="9">
        <v>0.38052408844477298</v>
      </c>
      <c r="BJ35" s="9">
        <v>0.107181259600614</v>
      </c>
      <c r="BK35" s="9">
        <v>0.14285714285714299</v>
      </c>
      <c r="BL35" s="9">
        <v>0.2</v>
      </c>
      <c r="BM35" s="9">
        <v>0.32564629847238502</v>
      </c>
      <c r="BN35" s="9">
        <v>0.62202531645569603</v>
      </c>
      <c r="BO35" s="9">
        <v>5.0862525656001703</v>
      </c>
      <c r="BP35" s="9">
        <v>3.76349906751603</v>
      </c>
      <c r="BQ35" s="9">
        <v>4.3037959363247102</v>
      </c>
      <c r="BR35" s="9">
        <v>5.1733168638059901</v>
      </c>
      <c r="BS35" s="9">
        <v>5.8230458954830198</v>
      </c>
      <c r="BT35" s="9">
        <v>6.1375108377857801</v>
      </c>
      <c r="BU35" s="9">
        <v>3.2959783719206799</v>
      </c>
      <c r="BV35" s="9">
        <v>1.7917594692280501</v>
      </c>
      <c r="BW35" s="9">
        <v>2.5649493574615398</v>
      </c>
      <c r="BX35" s="9">
        <v>3.3140206880897698</v>
      </c>
      <c r="BY35" s="9">
        <v>3.89182029811063</v>
      </c>
      <c r="BZ35" s="9">
        <v>4.7058600646272897</v>
      </c>
      <c r="CA35" s="9" t="e">
        <f>-Inf</f>
        <v>#NAME?</v>
      </c>
      <c r="CB35" s="9">
        <v>0.69314718055994495</v>
      </c>
      <c r="CC35" s="9">
        <v>1.6094379124341001</v>
      </c>
      <c r="CD35" s="9">
        <v>3.3140206880897698</v>
      </c>
      <c r="CE35" s="9">
        <v>3.2188758248682001</v>
      </c>
      <c r="CF35" s="9">
        <v>3.6635616461296499</v>
      </c>
      <c r="CG35" s="9">
        <v>3.2601232051777602</v>
      </c>
      <c r="CH35" s="9">
        <v>1.9459101490553099</v>
      </c>
      <c r="CI35" s="9">
        <v>2.50491732670638</v>
      </c>
      <c r="CJ35" s="9">
        <v>3.2188758248682001</v>
      </c>
      <c r="CK35" s="9">
        <v>3.89182029811063</v>
      </c>
      <c r="CL35" s="9">
        <v>4.6374229070775801</v>
      </c>
      <c r="CM35" s="9">
        <v>0.353269411793457</v>
      </c>
      <c r="CN35" s="9">
        <v>-7.2152556304052706E-2</v>
      </c>
      <c r="CO35" s="9">
        <v>8.9548511400629E-2</v>
      </c>
      <c r="CP35" s="9">
        <v>0.329768290148715</v>
      </c>
      <c r="CQ35" s="9">
        <v>0.53752284653272497</v>
      </c>
      <c r="CR35" s="9">
        <v>0.82774551474996605</v>
      </c>
      <c r="CS35" s="9">
        <v>-1.4370047818860301</v>
      </c>
      <c r="CT35" s="9">
        <v>-2.25129179860649</v>
      </c>
      <c r="CU35" s="9">
        <v>-1.9459101490553099</v>
      </c>
      <c r="CV35" s="9">
        <v>-1.5415957894412899</v>
      </c>
      <c r="CW35" s="9">
        <v>-1.09327418784146</v>
      </c>
      <c r="CX35" s="9">
        <v>-0.42127131870823198</v>
      </c>
      <c r="CY35" s="9" t="e">
        <f>-Inf</f>
        <v>#NAME?</v>
      </c>
      <c r="CZ35" s="9">
        <v>-3.09783493843016</v>
      </c>
      <c r="DA35" s="9">
        <v>-2.72670619070617</v>
      </c>
      <c r="DB35" s="9">
        <v>-1.5415957894412899</v>
      </c>
      <c r="DC35" s="9">
        <v>-2.0045740757903201</v>
      </c>
      <c r="DD35" s="9">
        <v>-1.5338120798958901</v>
      </c>
      <c r="DE35" s="9">
        <v>-1.47285994862895</v>
      </c>
      <c r="DF35" s="9">
        <v>-2.23323443937231</v>
      </c>
      <c r="DG35" s="9">
        <v>-1.9459101490553099</v>
      </c>
      <c r="DH35" s="9">
        <v>-1.6094379124341001</v>
      </c>
      <c r="DI35" s="9">
        <v>-1.1219462122542201</v>
      </c>
      <c r="DJ35" s="9">
        <v>-0.47477493707124402</v>
      </c>
      <c r="DK35" s="9">
        <v>0.14676616915422899</v>
      </c>
      <c r="DL35" s="9">
        <v>0.29850746268656703</v>
      </c>
      <c r="DM35" s="9">
        <v>0.24626865671641801</v>
      </c>
      <c r="DN35" s="9">
        <v>7.2139303482587097E-2</v>
      </c>
      <c r="DO35" s="9">
        <v>134</v>
      </c>
    </row>
    <row r="36" spans="1:119" s="9" customFormat="1" x14ac:dyDescent="0.25">
      <c r="A36" s="33">
        <v>47</v>
      </c>
      <c r="B36" s="9">
        <v>20140602</v>
      </c>
      <c r="C36" s="9" t="s">
        <v>119</v>
      </c>
      <c r="D36" s="9">
        <v>7</v>
      </c>
      <c r="E36" s="10">
        <v>240</v>
      </c>
      <c r="F36" s="9">
        <v>16</v>
      </c>
      <c r="G36" s="9" t="s">
        <v>134</v>
      </c>
      <c r="H36" s="9" t="s">
        <v>124</v>
      </c>
      <c r="I36" s="9" t="s">
        <v>129</v>
      </c>
      <c r="J36" s="9">
        <v>11</v>
      </c>
      <c r="K36" s="9">
        <v>149</v>
      </c>
      <c r="L36" s="9">
        <v>0</v>
      </c>
      <c r="M36" s="9">
        <v>89.463087248322196</v>
      </c>
      <c r="N36" s="9">
        <v>23</v>
      </c>
      <c r="O36" s="9">
        <v>35</v>
      </c>
      <c r="P36" s="9">
        <v>56</v>
      </c>
      <c r="Q36" s="9">
        <v>85</v>
      </c>
      <c r="R36" s="9">
        <v>201</v>
      </c>
      <c r="S36" s="9">
        <v>174.35570469798699</v>
      </c>
      <c r="T36" s="9">
        <v>26</v>
      </c>
      <c r="U36" s="9">
        <v>42</v>
      </c>
      <c r="V36" s="9">
        <v>66</v>
      </c>
      <c r="W36" s="9">
        <v>109</v>
      </c>
      <c r="X36" s="9">
        <v>332.2</v>
      </c>
      <c r="Y36" s="9">
        <v>54.510067114093999</v>
      </c>
      <c r="Z36" s="9">
        <v>4</v>
      </c>
      <c r="AA36" s="9">
        <v>7</v>
      </c>
      <c r="AB36" s="9">
        <v>15</v>
      </c>
      <c r="AC36" s="9">
        <v>37</v>
      </c>
      <c r="AD36" s="9">
        <v>153.4</v>
      </c>
      <c r="AE36" s="9">
        <v>26.651006711409401</v>
      </c>
      <c r="AF36" s="9">
        <v>2</v>
      </c>
      <c r="AG36" s="9">
        <v>2</v>
      </c>
      <c r="AH36" s="9">
        <v>4</v>
      </c>
      <c r="AI36" s="9">
        <v>19</v>
      </c>
      <c r="AJ36" s="9">
        <v>72.200000000000102</v>
      </c>
      <c r="AK36" s="9">
        <v>63.892617449664399</v>
      </c>
      <c r="AL36" s="9">
        <v>5</v>
      </c>
      <c r="AM36" s="9">
        <v>6</v>
      </c>
      <c r="AN36" s="9">
        <v>12</v>
      </c>
      <c r="AO36" s="9">
        <v>41</v>
      </c>
      <c r="AP36" s="9">
        <v>180.8</v>
      </c>
      <c r="AQ36" s="9">
        <v>1.4390569337867201</v>
      </c>
      <c r="AR36" s="9">
        <v>0.87226358897989598</v>
      </c>
      <c r="AS36" s="9">
        <v>0.952380952380952</v>
      </c>
      <c r="AT36" s="9">
        <v>1.20512820512821</v>
      </c>
      <c r="AU36" s="9">
        <v>1.5581395348837199</v>
      </c>
      <c r="AV36" s="9">
        <v>2.28266933600267</v>
      </c>
      <c r="AW36" s="9">
        <v>0.84303262309263105</v>
      </c>
      <c r="AX36" s="9">
        <v>8.6377181779480602E-2</v>
      </c>
      <c r="AY36" s="9">
        <v>0.15625</v>
      </c>
      <c r="AZ36" s="9">
        <v>0.26</v>
      </c>
      <c r="BA36" s="9">
        <v>0.47058823529411797</v>
      </c>
      <c r="BB36" s="9">
        <v>0.94439024390244297</v>
      </c>
      <c r="BC36" s="9">
        <v>0.34820361060380001</v>
      </c>
      <c r="BD36" s="9">
        <v>3.4107946026986503E-2</v>
      </c>
      <c r="BE36" s="9">
        <v>4.91803278688525E-2</v>
      </c>
      <c r="BF36" s="9">
        <v>9.0909090909090898E-2</v>
      </c>
      <c r="BG36" s="9">
        <v>0.18326693227091601</v>
      </c>
      <c r="BH36" s="9">
        <v>0.51916376306620204</v>
      </c>
      <c r="BI36" s="9">
        <v>0.86387601092449995</v>
      </c>
      <c r="BJ36" s="9">
        <v>8.3116883116883103E-2</v>
      </c>
      <c r="BK36" s="9">
        <v>0.15</v>
      </c>
      <c r="BL36" s="9">
        <v>0.238095238095238</v>
      </c>
      <c r="BM36" s="9">
        <v>0.50450450450450401</v>
      </c>
      <c r="BN36" s="9">
        <v>1.2449548810500399</v>
      </c>
      <c r="BO36" s="9">
        <v>4.3832951169939403</v>
      </c>
      <c r="BP36" s="9">
        <v>3.2580965380214799</v>
      </c>
      <c r="BQ36" s="9">
        <v>3.7376696182833702</v>
      </c>
      <c r="BR36" s="9">
        <v>4.1896547420264296</v>
      </c>
      <c r="BS36" s="9">
        <v>4.6913478822291399</v>
      </c>
      <c r="BT36" s="9">
        <v>5.8057112863721203</v>
      </c>
      <c r="BU36" s="9">
        <v>2.93336173096999</v>
      </c>
      <c r="BV36" s="9">
        <v>1.3862943611198899</v>
      </c>
      <c r="BW36" s="9">
        <v>1.9459101490553099</v>
      </c>
      <c r="BX36" s="9">
        <v>2.7080502011022101</v>
      </c>
      <c r="BY36" s="9">
        <v>3.6109179126442199</v>
      </c>
      <c r="BZ36" s="9">
        <v>5.0325739096132898</v>
      </c>
      <c r="CA36" s="9">
        <v>1.93961194151691</v>
      </c>
      <c r="CB36" s="9">
        <v>0.69314718055994495</v>
      </c>
      <c r="CC36" s="9">
        <v>0.69314718055994495</v>
      </c>
      <c r="CD36" s="9">
        <v>2.7080502011022101</v>
      </c>
      <c r="CE36" s="9">
        <v>2.9444389791664398</v>
      </c>
      <c r="CF36" s="9">
        <v>4.2789049860037904</v>
      </c>
      <c r="CG36" s="9">
        <v>2.9515498609972299</v>
      </c>
      <c r="CH36" s="9">
        <v>1.6094379124341001</v>
      </c>
      <c r="CI36" s="9">
        <v>1.7917594692280501</v>
      </c>
      <c r="CJ36" s="9">
        <v>2.4849066497879999</v>
      </c>
      <c r="CK36" s="9">
        <v>3.7135720667043102</v>
      </c>
      <c r="CL36" s="9">
        <v>5.1973526322339696</v>
      </c>
      <c r="CM36" s="9">
        <v>0.27259518919139902</v>
      </c>
      <c r="CN36" s="9">
        <v>-0.13666713054988699</v>
      </c>
      <c r="CO36" s="9">
        <v>-4.8790164169432097E-2</v>
      </c>
      <c r="CP36" s="9">
        <v>0.18658595558041199</v>
      </c>
      <c r="CQ36" s="9">
        <v>0.44349250369740401</v>
      </c>
      <c r="CR36" s="9">
        <v>0.82534040268626896</v>
      </c>
      <c r="CS36" s="9">
        <v>-1.17733819683256</v>
      </c>
      <c r="CT36" s="9">
        <v>-2.4490322241161602</v>
      </c>
      <c r="CU36" s="9">
        <v>-1.85629799036563</v>
      </c>
      <c r="CV36" s="9">
        <v>-1.3470736479666101</v>
      </c>
      <c r="CW36" s="9">
        <v>-0.75377180237637997</v>
      </c>
      <c r="CX36" s="9">
        <v>-6.1274546569299801E-2</v>
      </c>
      <c r="CY36" s="9">
        <v>-2.1710879862856398</v>
      </c>
      <c r="CZ36" s="9">
        <v>-3.37847192166537</v>
      </c>
      <c r="DA36" s="9">
        <v>-3.0122615755052</v>
      </c>
      <c r="DB36" s="9">
        <v>-1.3470736479666101</v>
      </c>
      <c r="DC36" s="9">
        <v>-1.69681154264269</v>
      </c>
      <c r="DD36" s="9">
        <v>-0.65554851491307797</v>
      </c>
      <c r="DE36" s="9">
        <v>-1.1591500668053101</v>
      </c>
      <c r="DF36" s="9">
        <v>-2.4875210661014702</v>
      </c>
      <c r="DG36" s="9">
        <v>-1.89711998488588</v>
      </c>
      <c r="DH36" s="9">
        <v>-1.4350845252893201</v>
      </c>
      <c r="DI36" s="9">
        <v>-0.68417851057718504</v>
      </c>
      <c r="DJ36" s="9">
        <v>0.218332540777988</v>
      </c>
      <c r="DK36" s="9">
        <v>0.17449664429530201</v>
      </c>
      <c r="DL36" s="9">
        <v>0.14093959731543601</v>
      </c>
      <c r="DM36" s="9">
        <v>6.7114093959731502E-2</v>
      </c>
      <c r="DN36" s="9">
        <v>4.0268456375838903E-2</v>
      </c>
      <c r="DO36" s="9">
        <v>49.6666666666667</v>
      </c>
    </row>
    <row r="37" spans="1:119" s="9" customFormat="1" x14ac:dyDescent="0.25">
      <c r="A37" s="33">
        <v>48</v>
      </c>
      <c r="B37" s="9">
        <v>20140602</v>
      </c>
      <c r="C37" s="9" t="s">
        <v>119</v>
      </c>
      <c r="D37" s="9">
        <v>7</v>
      </c>
      <c r="E37" s="10" t="s">
        <v>122</v>
      </c>
      <c r="F37" s="9">
        <v>16</v>
      </c>
      <c r="G37" s="9" t="s">
        <v>134</v>
      </c>
      <c r="H37" s="9" t="s">
        <v>123</v>
      </c>
      <c r="I37" s="9" t="s">
        <v>129</v>
      </c>
      <c r="J37" s="9">
        <v>12</v>
      </c>
      <c r="K37" s="9">
        <v>26</v>
      </c>
      <c r="L37" s="9">
        <v>0</v>
      </c>
      <c r="M37" s="9">
        <v>97.576923076923094</v>
      </c>
      <c r="N37" s="9">
        <v>21</v>
      </c>
      <c r="O37" s="9">
        <v>25.5</v>
      </c>
      <c r="P37" s="9">
        <v>40</v>
      </c>
      <c r="Q37" s="9">
        <v>92.25</v>
      </c>
      <c r="R37" s="9">
        <v>242</v>
      </c>
      <c r="S37" s="9">
        <v>246.730769230769</v>
      </c>
      <c r="T37" s="9">
        <v>19</v>
      </c>
      <c r="U37" s="9">
        <v>28.5</v>
      </c>
      <c r="V37" s="9">
        <v>53.5</v>
      </c>
      <c r="W37" s="9">
        <v>147.5</v>
      </c>
      <c r="X37" s="9">
        <v>1018</v>
      </c>
      <c r="Y37" s="9">
        <v>76.807692307692307</v>
      </c>
      <c r="Z37" s="9">
        <v>2</v>
      </c>
      <c r="AA37" s="9">
        <v>2.5</v>
      </c>
      <c r="AB37" s="9">
        <v>8.5</v>
      </c>
      <c r="AC37" s="9">
        <v>89.75</v>
      </c>
      <c r="AD37" s="9">
        <v>239.5</v>
      </c>
      <c r="AE37" s="9">
        <v>56.923076923076898</v>
      </c>
      <c r="AF37" s="9">
        <v>2</v>
      </c>
      <c r="AG37" s="9">
        <v>2</v>
      </c>
      <c r="AH37" s="9">
        <v>4</v>
      </c>
      <c r="AI37" s="9">
        <v>28</v>
      </c>
      <c r="AJ37" s="9">
        <v>220</v>
      </c>
      <c r="AK37" s="9">
        <v>118.30769230769199</v>
      </c>
      <c r="AL37" s="9">
        <v>3.5</v>
      </c>
      <c r="AM37" s="9">
        <v>4.25</v>
      </c>
      <c r="AN37" s="9">
        <v>10</v>
      </c>
      <c r="AO37" s="9">
        <v>89</v>
      </c>
      <c r="AP37" s="9">
        <v>430.5</v>
      </c>
      <c r="AQ37" s="9">
        <v>1.6923087403088599</v>
      </c>
      <c r="AR37" s="9">
        <v>0.90476190476190499</v>
      </c>
      <c r="AS37" s="9">
        <v>0.95387931034482798</v>
      </c>
      <c r="AT37" s="9">
        <v>1.14216575922565</v>
      </c>
      <c r="AU37" s="9">
        <v>2.30376821898329</v>
      </c>
      <c r="AV37" s="9">
        <v>2.84518129770992</v>
      </c>
      <c r="AW37" s="9">
        <v>0.78427568044836804</v>
      </c>
      <c r="AX37" s="9">
        <v>7.1858864027538702E-2</v>
      </c>
      <c r="AY37" s="9">
        <v>8.6309523809523794E-2</v>
      </c>
      <c r="AZ37" s="9">
        <v>0.19316909294512899</v>
      </c>
      <c r="BA37" s="9">
        <v>0.52080265095728995</v>
      </c>
      <c r="BB37" s="9">
        <v>1.4373475196530201</v>
      </c>
      <c r="BC37" s="9">
        <v>0.48788744999056699</v>
      </c>
      <c r="BD37" s="9">
        <v>4.9584250427977497E-2</v>
      </c>
      <c r="BE37" s="9">
        <v>8.3333333333333301E-2</v>
      </c>
      <c r="BF37" s="9">
        <v>0.11421686746988</v>
      </c>
      <c r="BG37" s="9">
        <v>0.25609676860434899</v>
      </c>
      <c r="BH37" s="9">
        <v>0.887598654418424</v>
      </c>
      <c r="BI37" s="9">
        <v>0.94160233297571905</v>
      </c>
      <c r="BJ37" s="9">
        <v>0.111247947454844</v>
      </c>
      <c r="BK37" s="9">
        <v>0.130541871921182</v>
      </c>
      <c r="BL37" s="9">
        <v>0.230263157894737</v>
      </c>
      <c r="BM37" s="9">
        <v>0.81455210950359502</v>
      </c>
      <c r="BN37" s="9">
        <v>2.4873890234059699</v>
      </c>
      <c r="BO37" s="9">
        <v>4.4116331253736902</v>
      </c>
      <c r="BP37" s="9">
        <v>2.9444389791664398</v>
      </c>
      <c r="BQ37" s="9">
        <v>3.3494527280469399</v>
      </c>
      <c r="BR37" s="9">
        <v>3.9775371366313501</v>
      </c>
      <c r="BS37" s="9">
        <v>4.9929551090682196</v>
      </c>
      <c r="BT37" s="9">
        <v>6.91787615225988</v>
      </c>
      <c r="BU37" s="9">
        <v>2.6783413097448099</v>
      </c>
      <c r="BV37" s="9">
        <v>0.69314718055994495</v>
      </c>
      <c r="BW37" s="9">
        <v>0.86643397569993197</v>
      </c>
      <c r="BX37" s="9">
        <v>2.1383330595080299</v>
      </c>
      <c r="BY37" s="9">
        <v>4.4970163451807297</v>
      </c>
      <c r="BZ37" s="9">
        <v>5.4769622439998997</v>
      </c>
      <c r="CA37" s="9">
        <v>2.2269107601318501</v>
      </c>
      <c r="CB37" s="9">
        <v>0.69314718055994495</v>
      </c>
      <c r="CC37" s="9">
        <v>0.69314718055994495</v>
      </c>
      <c r="CD37" s="9">
        <v>2.1383330595080299</v>
      </c>
      <c r="CE37" s="9">
        <v>3.3236586495861999</v>
      </c>
      <c r="CF37" s="9">
        <v>5.3865948474978396</v>
      </c>
      <c r="CG37" s="9">
        <v>3.0252559246733299</v>
      </c>
      <c r="CH37" s="9">
        <v>1.242453324894</v>
      </c>
      <c r="CI37" s="9">
        <v>1.4420802489484399</v>
      </c>
      <c r="CJ37" s="9">
        <v>2.3025850929940499</v>
      </c>
      <c r="CK37" s="9">
        <v>4.46572424857737</v>
      </c>
      <c r="CL37" s="9">
        <v>6.0648657061367297</v>
      </c>
      <c r="CM37" s="9">
        <v>0.381815029574957</v>
      </c>
      <c r="CN37" s="9">
        <v>-0.100083458556983</v>
      </c>
      <c r="CO37" s="9">
        <v>-4.7242800743480501E-2</v>
      </c>
      <c r="CP37" s="9">
        <v>0.13283141710393201</v>
      </c>
      <c r="CQ37" s="9">
        <v>0.83355079493570505</v>
      </c>
      <c r="CR37" s="9">
        <v>1.0455608158887</v>
      </c>
      <c r="CS37" s="9">
        <v>-1.3514767860539201</v>
      </c>
      <c r="CT37" s="9">
        <v>-2.6330692340919</v>
      </c>
      <c r="CU37" s="9">
        <v>-2.4515238016318701</v>
      </c>
      <c r="CV37" s="9">
        <v>-1.6452659068873201</v>
      </c>
      <c r="CW37" s="9">
        <v>-0.65809645854786702</v>
      </c>
      <c r="CX37" s="9">
        <v>0.33314604662838398</v>
      </c>
      <c r="CY37" s="9">
        <v>-1.8029073356668801</v>
      </c>
      <c r="CZ37" s="9">
        <v>-3.0067353136852999</v>
      </c>
      <c r="DA37" s="9">
        <v>-2.4849066497879999</v>
      </c>
      <c r="DB37" s="9">
        <v>-1.6452659068873201</v>
      </c>
      <c r="DC37" s="9">
        <v>-1.3952883211559499</v>
      </c>
      <c r="DD37" s="9">
        <v>-0.134674700413281</v>
      </c>
      <c r="DE37" s="9">
        <v>-1.0045621711254</v>
      </c>
      <c r="DF37" s="9">
        <v>-2.19845762358382</v>
      </c>
      <c r="DG37" s="9">
        <v>-2.0374871716559899</v>
      </c>
      <c r="DH37" s="9">
        <v>-1.4722194895832199</v>
      </c>
      <c r="DI37" s="9">
        <v>-0.23401628539397401</v>
      </c>
      <c r="DJ37" s="9">
        <v>0.90277639568019497</v>
      </c>
      <c r="DK37" s="9">
        <v>0.115384615384615</v>
      </c>
      <c r="DL37" s="9">
        <v>0.115384615384615</v>
      </c>
      <c r="DM37" s="9">
        <v>7.69230769230769E-2</v>
      </c>
      <c r="DN37" s="9">
        <v>7.69230769230769E-2</v>
      </c>
      <c r="DO37" s="9">
        <v>26</v>
      </c>
    </row>
    <row r="38" spans="1:119" s="9" customFormat="1" x14ac:dyDescent="0.25">
      <c r="A38" s="33">
        <v>61</v>
      </c>
      <c r="B38" s="9">
        <v>20140602</v>
      </c>
      <c r="C38" s="9" t="s">
        <v>119</v>
      </c>
      <c r="D38" s="9">
        <v>7</v>
      </c>
      <c r="E38" s="10">
        <v>0</v>
      </c>
      <c r="F38" s="9">
        <v>16</v>
      </c>
      <c r="G38" s="9" t="s">
        <v>134</v>
      </c>
      <c r="H38" s="9" t="s">
        <v>124</v>
      </c>
      <c r="I38" s="9" t="s">
        <v>131</v>
      </c>
      <c r="J38" s="9">
        <v>1</v>
      </c>
      <c r="K38" s="9">
        <v>667</v>
      </c>
      <c r="L38" s="9">
        <v>0</v>
      </c>
      <c r="M38" s="9">
        <v>212.16191904048</v>
      </c>
      <c r="N38" s="9">
        <v>36</v>
      </c>
      <c r="O38" s="9">
        <v>68.5</v>
      </c>
      <c r="P38" s="9">
        <v>166</v>
      </c>
      <c r="Q38" s="9">
        <v>300.5</v>
      </c>
      <c r="R38" s="9">
        <v>496</v>
      </c>
      <c r="S38" s="9">
        <v>470.88755622188899</v>
      </c>
      <c r="T38" s="9">
        <v>46.6</v>
      </c>
      <c r="U38" s="9">
        <v>74.5</v>
      </c>
      <c r="V38" s="9">
        <v>274</v>
      </c>
      <c r="W38" s="9">
        <v>494</v>
      </c>
      <c r="X38" s="9">
        <v>1515.6</v>
      </c>
      <c r="Y38" s="9">
        <v>191.70014992503701</v>
      </c>
      <c r="Z38" s="9">
        <v>7</v>
      </c>
      <c r="AA38" s="9">
        <v>15</v>
      </c>
      <c r="AB38" s="9">
        <v>46</v>
      </c>
      <c r="AC38" s="9">
        <v>94</v>
      </c>
      <c r="AD38" s="9">
        <v>815.6</v>
      </c>
      <c r="AE38" s="9">
        <v>48.535232383808101</v>
      </c>
      <c r="AF38" s="9">
        <v>2</v>
      </c>
      <c r="AG38" s="9">
        <v>4</v>
      </c>
      <c r="AH38" s="9">
        <v>20</v>
      </c>
      <c r="AI38" s="9">
        <v>43</v>
      </c>
      <c r="AJ38" s="9">
        <v>176</v>
      </c>
      <c r="AK38" s="9">
        <v>163.25787106446799</v>
      </c>
      <c r="AL38" s="9">
        <v>6</v>
      </c>
      <c r="AM38" s="9">
        <v>12</v>
      </c>
      <c r="AN38" s="9">
        <v>43</v>
      </c>
      <c r="AO38" s="9">
        <v>82</v>
      </c>
      <c r="AP38" s="9">
        <v>694.2</v>
      </c>
      <c r="AQ38" s="9">
        <v>1.7455828347054201</v>
      </c>
      <c r="AR38" s="9">
        <v>0.89810479375696795</v>
      </c>
      <c r="AS38" s="9">
        <v>1.12434039390561</v>
      </c>
      <c r="AT38" s="9">
        <v>1.55048859934853</v>
      </c>
      <c r="AU38" s="9">
        <v>2.0283854166666702</v>
      </c>
      <c r="AV38" s="9">
        <v>3.0252584240227902</v>
      </c>
      <c r="AW38" s="9">
        <v>0.60689264454272496</v>
      </c>
      <c r="AX38" s="9">
        <v>0.121652450930017</v>
      </c>
      <c r="AY38" s="9">
        <v>0.17775077330976599</v>
      </c>
      <c r="AZ38" s="9">
        <v>0.26315789473684198</v>
      </c>
      <c r="BA38" s="9">
        <v>0.55102657004830902</v>
      </c>
      <c r="BB38" s="9">
        <v>1.74132333054723</v>
      </c>
      <c r="BC38" s="9">
        <v>0.16101412140642801</v>
      </c>
      <c r="BD38" s="9">
        <v>3.7499999999999999E-2</v>
      </c>
      <c r="BE38" s="9">
        <v>5.3812741312741302E-2</v>
      </c>
      <c r="BF38" s="9">
        <v>0.113138686131387</v>
      </c>
      <c r="BG38" s="9">
        <v>0.17474832214765099</v>
      </c>
      <c r="BH38" s="9">
        <v>0.37462277211343398</v>
      </c>
      <c r="BI38" s="9">
        <v>0.51756088536338396</v>
      </c>
      <c r="BJ38" s="9">
        <v>0.108460634547591</v>
      </c>
      <c r="BK38" s="9">
        <v>0.16133753786337501</v>
      </c>
      <c r="BL38" s="9">
        <v>0.22950819672131101</v>
      </c>
      <c r="BM38" s="9">
        <v>0.48825625363583502</v>
      </c>
      <c r="BN38" s="9">
        <v>1.4090842072405301</v>
      </c>
      <c r="BO38" s="9">
        <v>5.4241226709455503</v>
      </c>
      <c r="BP38" s="9">
        <v>3.8415451196216699</v>
      </c>
      <c r="BQ38" s="9">
        <v>4.3107766033702397</v>
      </c>
      <c r="BR38" s="9">
        <v>5.6131281063880696</v>
      </c>
      <c r="BS38" s="9">
        <v>6.2025334683056901</v>
      </c>
      <c r="BT38" s="9">
        <v>7.32355645238402</v>
      </c>
      <c r="BU38" s="9">
        <v>3.8823683478044102</v>
      </c>
      <c r="BV38" s="9">
        <v>1.9459101490553099</v>
      </c>
      <c r="BW38" s="9">
        <v>2.7080502011022101</v>
      </c>
      <c r="BX38" s="9">
        <v>3.8286413964891</v>
      </c>
      <c r="BY38" s="9">
        <v>4.5432947822700003</v>
      </c>
      <c r="BZ38" s="9">
        <v>6.7038591131221299</v>
      </c>
      <c r="CA38" s="9" t="e">
        <f t="shared" ref="CA38:CA48" si="0">-Inf</f>
        <v>#NAME?</v>
      </c>
      <c r="CB38" s="9">
        <v>0.69314718055994495</v>
      </c>
      <c r="CC38" s="9">
        <v>1.3862943611198899</v>
      </c>
      <c r="CD38" s="9">
        <v>3.8286413964891</v>
      </c>
      <c r="CE38" s="9">
        <v>3.7612001156935602</v>
      </c>
      <c r="CF38" s="9">
        <v>5.1704839950381496</v>
      </c>
      <c r="CG38" s="9">
        <v>3.7494778543932301</v>
      </c>
      <c r="CH38" s="9">
        <v>1.7917594692280501</v>
      </c>
      <c r="CI38" s="9">
        <v>2.4849066497879999</v>
      </c>
      <c r="CJ38" s="9">
        <v>3.7612001156935602</v>
      </c>
      <c r="CK38" s="9">
        <v>4.4067192472642498</v>
      </c>
      <c r="CL38" s="9">
        <v>6.5427578636477097</v>
      </c>
      <c r="CM38" s="9">
        <v>0.45534559929198398</v>
      </c>
      <c r="CN38" s="9">
        <v>-0.10746870558739401</v>
      </c>
      <c r="CO38" s="9">
        <v>0.11719591577654299</v>
      </c>
      <c r="CP38" s="9">
        <v>0.43857010664422302</v>
      </c>
      <c r="CQ38" s="9">
        <v>0.70723714014553796</v>
      </c>
      <c r="CR38" s="9">
        <v>1.1069964291540499</v>
      </c>
      <c r="CS38" s="9">
        <v>-1.08640872384915</v>
      </c>
      <c r="CT38" s="9">
        <v>-2.106587083974</v>
      </c>
      <c r="CU38" s="9">
        <v>-1.72737459796679</v>
      </c>
      <c r="CV38" s="9">
        <v>-1.33500106673234</v>
      </c>
      <c r="CW38" s="9">
        <v>-0.59611653752270699</v>
      </c>
      <c r="CX38" s="9">
        <v>0.55464534840864599</v>
      </c>
      <c r="CY38" s="9" t="e">
        <f t="shared" ref="CY38:CY48" si="1">-Inf</f>
        <v>#NAME?</v>
      </c>
      <c r="CZ38" s="9">
        <v>-3.2834143460057699</v>
      </c>
      <c r="DA38" s="9">
        <v>-2.92225506707566</v>
      </c>
      <c r="DB38" s="9">
        <v>-1.33500106673234</v>
      </c>
      <c r="DC38" s="9">
        <v>-1.7444095364912999</v>
      </c>
      <c r="DD38" s="9">
        <v>-0.98183817214660396</v>
      </c>
      <c r="DE38" s="9">
        <v>-1.2192992172603301</v>
      </c>
      <c r="DF38" s="9">
        <v>-2.2213715110427299</v>
      </c>
      <c r="DG38" s="9">
        <v>-1.8242593539784799</v>
      </c>
      <c r="DH38" s="9">
        <v>-1.4718165345580501</v>
      </c>
      <c r="DI38" s="9">
        <v>-0.71692455245381803</v>
      </c>
      <c r="DJ38" s="9">
        <v>0.34293367049691398</v>
      </c>
      <c r="DK38" s="9">
        <v>0.146926536731634</v>
      </c>
      <c r="DL38" s="9">
        <v>0.18590704647676201</v>
      </c>
      <c r="DM38" s="9">
        <v>0.203898050974513</v>
      </c>
      <c r="DN38" s="9">
        <v>0.25337331334332802</v>
      </c>
      <c r="DO38" s="9">
        <v>222.333333333333</v>
      </c>
    </row>
    <row r="39" spans="1:119" s="9" customFormat="1" x14ac:dyDescent="0.25">
      <c r="A39" s="33">
        <v>62</v>
      </c>
      <c r="B39" s="9">
        <v>20140602</v>
      </c>
      <c r="C39" s="9" t="s">
        <v>119</v>
      </c>
      <c r="D39" s="9">
        <v>7</v>
      </c>
      <c r="E39" s="10">
        <v>30</v>
      </c>
      <c r="F39" s="9">
        <v>16</v>
      </c>
      <c r="G39" s="9" t="s">
        <v>134</v>
      </c>
      <c r="H39" s="9" t="s">
        <v>124</v>
      </c>
      <c r="I39" s="9" t="s">
        <v>131</v>
      </c>
      <c r="J39" s="9">
        <v>2</v>
      </c>
      <c r="K39" s="9">
        <v>747</v>
      </c>
      <c r="L39" s="9">
        <v>0</v>
      </c>
      <c r="M39" s="9">
        <v>191.738955823293</v>
      </c>
      <c r="N39" s="9">
        <v>30</v>
      </c>
      <c r="O39" s="9">
        <v>53</v>
      </c>
      <c r="P39" s="9">
        <v>136</v>
      </c>
      <c r="Q39" s="9">
        <v>284</v>
      </c>
      <c r="R39" s="9">
        <v>456.2</v>
      </c>
      <c r="S39" s="9">
        <v>430.00133868808598</v>
      </c>
      <c r="T39" s="9">
        <v>39</v>
      </c>
      <c r="U39" s="9">
        <v>64.5</v>
      </c>
      <c r="V39" s="9">
        <v>190</v>
      </c>
      <c r="W39" s="9">
        <v>450.5</v>
      </c>
      <c r="X39" s="9">
        <v>1519</v>
      </c>
      <c r="Y39" s="9">
        <v>174.61178045515399</v>
      </c>
      <c r="Z39" s="9">
        <v>6</v>
      </c>
      <c r="AA39" s="9">
        <v>13</v>
      </c>
      <c r="AB39" s="9">
        <v>45</v>
      </c>
      <c r="AC39" s="9">
        <v>119</v>
      </c>
      <c r="AD39" s="9">
        <v>651.79999999999995</v>
      </c>
      <c r="AE39" s="9">
        <v>45.6532797858099</v>
      </c>
      <c r="AF39" s="9">
        <v>2</v>
      </c>
      <c r="AG39" s="9">
        <v>3</v>
      </c>
      <c r="AH39" s="9">
        <v>14</v>
      </c>
      <c r="AI39" s="9">
        <v>38</v>
      </c>
      <c r="AJ39" s="9">
        <v>173</v>
      </c>
      <c r="AK39" s="9">
        <v>149.58500669343999</v>
      </c>
      <c r="AL39" s="9">
        <v>6</v>
      </c>
      <c r="AM39" s="9">
        <v>11</v>
      </c>
      <c r="AN39" s="9">
        <v>46</v>
      </c>
      <c r="AO39" s="9">
        <v>99</v>
      </c>
      <c r="AP39" s="9">
        <v>583.20000000000005</v>
      </c>
      <c r="AQ39" s="9">
        <v>1.74973529273089</v>
      </c>
      <c r="AR39" s="9">
        <v>0.90414746543778801</v>
      </c>
      <c r="AS39" s="9">
        <v>1.12195945945946</v>
      </c>
      <c r="AT39" s="9">
        <v>1.5208333333333299</v>
      </c>
      <c r="AU39" s="9">
        <v>2.0180722891566298</v>
      </c>
      <c r="AV39" s="9">
        <v>3.0654392106061001</v>
      </c>
      <c r="AW39" s="9">
        <v>0.65556200582243096</v>
      </c>
      <c r="AX39" s="9">
        <v>0.126936744847193</v>
      </c>
      <c r="AY39" s="9">
        <v>0.19230769230769201</v>
      </c>
      <c r="AZ39" s="9">
        <v>0.33870967741935498</v>
      </c>
      <c r="BA39" s="9">
        <v>0.68557668942054895</v>
      </c>
      <c r="BB39" s="9">
        <v>1.62688486265342</v>
      </c>
      <c r="BC39" s="9">
        <v>0.16541109451567601</v>
      </c>
      <c r="BD39" s="9">
        <v>3.8266796494644602E-2</v>
      </c>
      <c r="BE39" s="9">
        <v>6.1376601011731799E-2</v>
      </c>
      <c r="BF39" s="9">
        <v>0.112582781456954</v>
      </c>
      <c r="BG39" s="9">
        <v>0.18439176453530501</v>
      </c>
      <c r="BH39" s="9">
        <v>0.37061051693404601</v>
      </c>
      <c r="BI39" s="9">
        <v>0.57030042188350405</v>
      </c>
      <c r="BJ39" s="9">
        <v>0.12041379310344801</v>
      </c>
      <c r="BK39" s="9">
        <v>0.17222840192806799</v>
      </c>
      <c r="BL39" s="9">
        <v>0.30666666666666698</v>
      </c>
      <c r="BM39" s="9">
        <v>0.58216091233295497</v>
      </c>
      <c r="BN39" s="9">
        <v>1.4039365914515101</v>
      </c>
      <c r="BO39" s="9">
        <v>5.2815603447608703</v>
      </c>
      <c r="BP39" s="9">
        <v>3.6635616461296499</v>
      </c>
      <c r="BQ39" s="9">
        <v>4.1666351766276497</v>
      </c>
      <c r="BR39" s="9">
        <v>5.2470240721604897</v>
      </c>
      <c r="BS39" s="9">
        <v>6.1103574611335203</v>
      </c>
      <c r="BT39" s="9">
        <v>7.3258062029777697</v>
      </c>
      <c r="BU39" s="9" t="e">
        <f>-Inf</f>
        <v>#NAME?</v>
      </c>
      <c r="BV39" s="9">
        <v>1.7917594692280501</v>
      </c>
      <c r="BW39" s="9">
        <v>2.5649493574615398</v>
      </c>
      <c r="BX39" s="9">
        <v>3.8066624897703201</v>
      </c>
      <c r="BY39" s="9">
        <v>4.7791234931115296</v>
      </c>
      <c r="BZ39" s="9">
        <v>6.47965641245227</v>
      </c>
      <c r="CA39" s="9" t="e">
        <f t="shared" si="0"/>
        <v>#NAME?</v>
      </c>
      <c r="CB39" s="9">
        <v>0.69314718055994495</v>
      </c>
      <c r="CC39" s="9">
        <v>1.09861228866811</v>
      </c>
      <c r="CD39" s="9">
        <v>3.8066624897703201</v>
      </c>
      <c r="CE39" s="9">
        <v>3.6375861597263901</v>
      </c>
      <c r="CF39" s="9">
        <v>5.1532915944977802</v>
      </c>
      <c r="CG39" s="9">
        <v>3.7486875372478901</v>
      </c>
      <c r="CH39" s="9">
        <v>1.7917594692280501</v>
      </c>
      <c r="CI39" s="9">
        <v>2.3978952727983698</v>
      </c>
      <c r="CJ39" s="9">
        <v>3.8286413964891</v>
      </c>
      <c r="CK39" s="9">
        <v>4.5951198501345898</v>
      </c>
      <c r="CL39" s="9">
        <v>6.3685270075316103</v>
      </c>
      <c r="CM39" s="9">
        <v>0.45574373799877499</v>
      </c>
      <c r="CN39" s="9">
        <v>-0.10076315285816601</v>
      </c>
      <c r="CO39" s="9">
        <v>0.115073001921714</v>
      </c>
      <c r="CP39" s="9">
        <v>0.41925843024050002</v>
      </c>
      <c r="CQ39" s="9">
        <v>0.70210264384320997</v>
      </c>
      <c r="CR39" s="9">
        <v>1.1201848394334999</v>
      </c>
      <c r="CS39" s="9" t="e">
        <f>-Inf</f>
        <v>#NAME?</v>
      </c>
      <c r="CT39" s="9">
        <v>-2.0640664931849</v>
      </c>
      <c r="CU39" s="9">
        <v>-1.6486586255873801</v>
      </c>
      <c r="CV39" s="9">
        <v>-1.08261194732167</v>
      </c>
      <c r="CW39" s="9">
        <v>-0.37749930665977599</v>
      </c>
      <c r="CX39" s="9">
        <v>0.48666352523172302</v>
      </c>
      <c r="CY39" s="9" t="e">
        <f t="shared" si="1"/>
        <v>#NAME?</v>
      </c>
      <c r="CZ39" s="9">
        <v>-3.26319214833245</v>
      </c>
      <c r="DA39" s="9">
        <v>-2.7907267035759502</v>
      </c>
      <c r="DB39" s="9">
        <v>-1.08261194732167</v>
      </c>
      <c r="DC39" s="9">
        <v>-1.69069311277248</v>
      </c>
      <c r="DD39" s="9">
        <v>-0.99261269650866302</v>
      </c>
      <c r="DE39" s="9">
        <v>-1.0771290695142</v>
      </c>
      <c r="DF39" s="9">
        <v>-2.1168251313747</v>
      </c>
      <c r="DG39" s="9">
        <v>-1.7589343442329199</v>
      </c>
      <c r="DH39" s="9">
        <v>-1.18199389760716</v>
      </c>
      <c r="DI39" s="9">
        <v>-0.54100840818531704</v>
      </c>
      <c r="DJ39" s="9">
        <v>0.33928000697176097</v>
      </c>
      <c r="DK39" s="9">
        <v>0.129852744310576</v>
      </c>
      <c r="DL39" s="9">
        <v>0.184738955823293</v>
      </c>
      <c r="DM39" s="9">
        <v>0.19410977242302499</v>
      </c>
      <c r="DN39" s="9">
        <v>0.211512717536814</v>
      </c>
      <c r="DO39" s="9">
        <v>249</v>
      </c>
    </row>
    <row r="40" spans="1:119" s="9" customFormat="1" x14ac:dyDescent="0.25">
      <c r="A40" s="33">
        <v>63</v>
      </c>
      <c r="B40" s="9">
        <v>20140602</v>
      </c>
      <c r="C40" s="9" t="s">
        <v>119</v>
      </c>
      <c r="D40" s="9">
        <v>7</v>
      </c>
      <c r="E40" s="10">
        <v>60</v>
      </c>
      <c r="F40" s="9">
        <v>16</v>
      </c>
      <c r="G40" s="9" t="s">
        <v>134</v>
      </c>
      <c r="H40" s="9" t="s">
        <v>124</v>
      </c>
      <c r="I40" s="9" t="s">
        <v>131</v>
      </c>
      <c r="J40" s="9">
        <v>3</v>
      </c>
      <c r="K40" s="9">
        <v>597</v>
      </c>
      <c r="L40" s="9">
        <v>0</v>
      </c>
      <c r="M40" s="9">
        <v>219.78224455611399</v>
      </c>
      <c r="N40" s="9">
        <v>36.6</v>
      </c>
      <c r="O40" s="9">
        <v>68</v>
      </c>
      <c r="P40" s="9">
        <v>182</v>
      </c>
      <c r="Q40" s="9">
        <v>291</v>
      </c>
      <c r="R40" s="9">
        <v>519.4</v>
      </c>
      <c r="S40" s="9">
        <v>501.54773869346701</v>
      </c>
      <c r="T40" s="9">
        <v>43.6</v>
      </c>
      <c r="U40" s="9">
        <v>80</v>
      </c>
      <c r="V40" s="9">
        <v>278</v>
      </c>
      <c r="W40" s="9">
        <v>473</v>
      </c>
      <c r="X40" s="9">
        <v>1665</v>
      </c>
      <c r="Y40" s="9">
        <v>200.73366834170901</v>
      </c>
      <c r="Z40" s="9">
        <v>7</v>
      </c>
      <c r="AA40" s="9">
        <v>15</v>
      </c>
      <c r="AB40" s="9">
        <v>51</v>
      </c>
      <c r="AC40" s="9">
        <v>113</v>
      </c>
      <c r="AD40" s="9">
        <v>849.4</v>
      </c>
      <c r="AE40" s="9">
        <v>52.286432160803997</v>
      </c>
      <c r="AF40" s="9">
        <v>2</v>
      </c>
      <c r="AG40" s="9">
        <v>5</v>
      </c>
      <c r="AH40" s="9">
        <v>21</v>
      </c>
      <c r="AI40" s="9">
        <v>38</v>
      </c>
      <c r="AJ40" s="9">
        <v>193.4</v>
      </c>
      <c r="AK40" s="9">
        <v>170.73366834170901</v>
      </c>
      <c r="AL40" s="9">
        <v>6</v>
      </c>
      <c r="AM40" s="9">
        <v>13</v>
      </c>
      <c r="AN40" s="9">
        <v>49</v>
      </c>
      <c r="AO40" s="9">
        <v>95</v>
      </c>
      <c r="AP40" s="9">
        <v>696</v>
      </c>
      <c r="AQ40" s="9">
        <v>1.79249449832325</v>
      </c>
      <c r="AR40" s="9">
        <v>0.922229227083596</v>
      </c>
      <c r="AS40" s="9">
        <v>1.1158536585365899</v>
      </c>
      <c r="AT40" s="9">
        <v>1.5090909090909099</v>
      </c>
      <c r="AU40" s="9">
        <v>2.1321585903083702</v>
      </c>
      <c r="AV40" s="9">
        <v>3.2234620132302201</v>
      </c>
      <c r="AW40" s="9">
        <v>0.60906425110106899</v>
      </c>
      <c r="AX40" s="9">
        <v>0.122893298820823</v>
      </c>
      <c r="AY40" s="9">
        <v>0.18411552346570401</v>
      </c>
      <c r="AZ40" s="9">
        <v>0.28421052631578902</v>
      </c>
      <c r="BA40" s="9">
        <v>0.58955223880596996</v>
      </c>
      <c r="BB40" s="9">
        <v>1.70898890457217</v>
      </c>
      <c r="BC40" s="9">
        <v>0.16088578446917501</v>
      </c>
      <c r="BD40" s="9">
        <v>3.8461538461538498E-2</v>
      </c>
      <c r="BE40" s="9">
        <v>6.2068965517241399E-2</v>
      </c>
      <c r="BF40" s="9">
        <v>0.11483253588516699</v>
      </c>
      <c r="BG40" s="9">
        <v>0.186046511627907</v>
      </c>
      <c r="BH40" s="9">
        <v>0.38640550646378102</v>
      </c>
      <c r="BI40" s="9">
        <v>0.53160664490984699</v>
      </c>
      <c r="BJ40" s="9">
        <v>0.114178029043343</v>
      </c>
      <c r="BK40" s="9">
        <v>0.16961130742049499</v>
      </c>
      <c r="BL40" s="9">
        <v>0.27083333333333298</v>
      </c>
      <c r="BM40" s="9">
        <v>0.52380952380952395</v>
      </c>
      <c r="BN40" s="9">
        <v>1.4592459700815601</v>
      </c>
      <c r="BO40" s="9">
        <v>5.4821313067694497</v>
      </c>
      <c r="BP40" s="9">
        <v>3.7749938266283798</v>
      </c>
      <c r="BQ40" s="9">
        <v>4.3820266346738803</v>
      </c>
      <c r="BR40" s="9">
        <v>5.6276211136906404</v>
      </c>
      <c r="BS40" s="9">
        <v>6.1590953884919299</v>
      </c>
      <c r="BT40" s="9">
        <v>7.41758040241454</v>
      </c>
      <c r="BU40" s="9" t="e">
        <f>-Inf</f>
        <v>#NAME?</v>
      </c>
      <c r="BV40" s="9">
        <v>1.9459101490553099</v>
      </c>
      <c r="BW40" s="9">
        <v>2.7080502011022101</v>
      </c>
      <c r="BX40" s="9">
        <v>3.9318256327243302</v>
      </c>
      <c r="BY40" s="9">
        <v>4.7273878187123399</v>
      </c>
      <c r="BZ40" s="9">
        <v>6.7445101268709999</v>
      </c>
      <c r="CA40" s="9" t="e">
        <f t="shared" si="0"/>
        <v>#NAME?</v>
      </c>
      <c r="CB40" s="9">
        <v>0.69314718055994495</v>
      </c>
      <c r="CC40" s="9">
        <v>1.6094379124341001</v>
      </c>
      <c r="CD40" s="9">
        <v>3.9318256327243302</v>
      </c>
      <c r="CE40" s="9">
        <v>3.6375861597263901</v>
      </c>
      <c r="CF40" s="9">
        <v>5.2647573769682596</v>
      </c>
      <c r="CG40" s="9" t="e">
        <f>-Inf</f>
        <v>#NAME?</v>
      </c>
      <c r="CH40" s="9">
        <v>1.7917594692280501</v>
      </c>
      <c r="CI40" s="9">
        <v>2.5649493574615398</v>
      </c>
      <c r="CJ40" s="9">
        <v>3.89182029811063</v>
      </c>
      <c r="CK40" s="9">
        <v>4.5538768916005399</v>
      </c>
      <c r="CL40" s="9">
        <v>6.5453496603344199</v>
      </c>
      <c r="CM40" s="9">
        <v>0.47372163466065398</v>
      </c>
      <c r="CN40" s="9">
        <v>-8.0961475902404295E-2</v>
      </c>
      <c r="CO40" s="9">
        <v>0.109619725017223</v>
      </c>
      <c r="CP40" s="9">
        <v>0.41150742256412698</v>
      </c>
      <c r="CQ40" s="9">
        <v>0.75713488923522898</v>
      </c>
      <c r="CR40" s="9">
        <v>1.17045543775175</v>
      </c>
      <c r="CS40" s="9" t="e">
        <f>-Inf</f>
        <v>#NAME?</v>
      </c>
      <c r="CT40" s="9">
        <v>-2.0964389536903201</v>
      </c>
      <c r="CU40" s="9">
        <v>-1.6921918734630099</v>
      </c>
      <c r="CV40" s="9">
        <v>-1.2580400255962101</v>
      </c>
      <c r="CW40" s="9">
        <v>-0.52839194748388996</v>
      </c>
      <c r="CX40" s="9">
        <v>0.535896666380275</v>
      </c>
      <c r="CY40" s="9" t="e">
        <f t="shared" si="1"/>
        <v>#NAME?</v>
      </c>
      <c r="CZ40" s="9">
        <v>-3.2580965380214799</v>
      </c>
      <c r="DA40" s="9">
        <v>-2.77950916508436</v>
      </c>
      <c r="DB40" s="9">
        <v>-1.2580400255962101</v>
      </c>
      <c r="DC40" s="9">
        <v>-1.68175857401373</v>
      </c>
      <c r="DD40" s="9">
        <v>-0.95087522756096898</v>
      </c>
      <c r="DE40" s="9" t="e">
        <f>-Inf</f>
        <v>#NAME?</v>
      </c>
      <c r="DF40" s="9">
        <v>-2.1700118096949899</v>
      </c>
      <c r="DG40" s="9">
        <v>-1.7742458867353501</v>
      </c>
      <c r="DH40" s="9">
        <v>-1.30625165344635</v>
      </c>
      <c r="DI40" s="9">
        <v>-0.64662716492505201</v>
      </c>
      <c r="DJ40" s="9">
        <v>0.37789653810050999</v>
      </c>
      <c r="DK40" s="9">
        <v>0.110552763819095</v>
      </c>
      <c r="DL40" s="9">
        <v>0.21105527638190999</v>
      </c>
      <c r="DM40" s="9">
        <v>0.23785594639866001</v>
      </c>
      <c r="DN40" s="9">
        <v>0.227805695142379</v>
      </c>
      <c r="DO40" s="9">
        <v>199</v>
      </c>
    </row>
    <row r="41" spans="1:119" s="9" customFormat="1" x14ac:dyDescent="0.25">
      <c r="A41" s="33">
        <v>64</v>
      </c>
      <c r="B41" s="9">
        <v>20140602</v>
      </c>
      <c r="C41" s="9" t="s">
        <v>119</v>
      </c>
      <c r="D41" s="9">
        <v>7</v>
      </c>
      <c r="E41" s="10">
        <v>120</v>
      </c>
      <c r="F41" s="9">
        <v>16</v>
      </c>
      <c r="G41" s="9" t="s">
        <v>134</v>
      </c>
      <c r="H41" s="9" t="s">
        <v>124</v>
      </c>
      <c r="I41" s="9" t="s">
        <v>131</v>
      </c>
      <c r="J41" s="9">
        <v>4</v>
      </c>
      <c r="K41" s="9">
        <v>301</v>
      </c>
      <c r="L41" s="9">
        <v>0</v>
      </c>
      <c r="M41" s="9">
        <v>102.325581395349</v>
      </c>
      <c r="N41" s="9">
        <v>28</v>
      </c>
      <c r="O41" s="9">
        <v>45</v>
      </c>
      <c r="P41" s="9">
        <v>73</v>
      </c>
      <c r="Q41" s="9">
        <v>123</v>
      </c>
      <c r="R41" s="9">
        <v>173</v>
      </c>
      <c r="S41" s="9">
        <v>187.34551495016601</v>
      </c>
      <c r="T41" s="9">
        <v>32</v>
      </c>
      <c r="U41" s="9">
        <v>55</v>
      </c>
      <c r="V41" s="9">
        <v>88</v>
      </c>
      <c r="W41" s="9">
        <v>156</v>
      </c>
      <c r="X41" s="9">
        <v>332</v>
      </c>
      <c r="Y41" s="9">
        <v>51.368770764119603</v>
      </c>
      <c r="Z41" s="9">
        <v>4</v>
      </c>
      <c r="AA41" s="9">
        <v>8</v>
      </c>
      <c r="AB41" s="9">
        <v>15</v>
      </c>
      <c r="AC41" s="9">
        <v>30</v>
      </c>
      <c r="AD41" s="9">
        <v>76</v>
      </c>
      <c r="AE41" s="9">
        <v>20.4119601328904</v>
      </c>
      <c r="AF41" s="9">
        <v>2</v>
      </c>
      <c r="AG41" s="9">
        <v>3</v>
      </c>
      <c r="AH41" s="9">
        <v>6</v>
      </c>
      <c r="AI41" s="9">
        <v>10</v>
      </c>
      <c r="AJ41" s="9">
        <v>35</v>
      </c>
      <c r="AK41" s="9">
        <v>54.501661129568099</v>
      </c>
      <c r="AL41" s="9">
        <v>5</v>
      </c>
      <c r="AM41" s="9">
        <v>9</v>
      </c>
      <c r="AN41" s="9">
        <v>14</v>
      </c>
      <c r="AO41" s="9">
        <v>28</v>
      </c>
      <c r="AP41" s="9">
        <v>85</v>
      </c>
      <c r="AQ41" s="9">
        <v>1.4278947345380399</v>
      </c>
      <c r="AR41" s="9">
        <v>0.88679245283018904</v>
      </c>
      <c r="AS41" s="9">
        <v>0.97222222222222199</v>
      </c>
      <c r="AT41" s="9">
        <v>1.17105263157895</v>
      </c>
      <c r="AU41" s="9">
        <v>1.5952380952381</v>
      </c>
      <c r="AV41" s="9">
        <v>2.2377049180327901</v>
      </c>
      <c r="AW41" s="9">
        <v>0.36856994854849801</v>
      </c>
      <c r="AX41" s="9">
        <v>9.7560975609756101E-2</v>
      </c>
      <c r="AY41" s="9">
        <v>0.13772455089820401</v>
      </c>
      <c r="AZ41" s="9">
        <v>0.214285714285714</v>
      </c>
      <c r="BA41" s="9">
        <v>0.33333333333333298</v>
      </c>
      <c r="BB41" s="9">
        <v>0.58381502890173398</v>
      </c>
      <c r="BC41" s="9">
        <v>0.130703504312396</v>
      </c>
      <c r="BD41" s="9">
        <v>3.7499999999999999E-2</v>
      </c>
      <c r="BE41" s="9">
        <v>5.0847457627118599E-2</v>
      </c>
      <c r="BF41" s="9">
        <v>7.1428571428571397E-2</v>
      </c>
      <c r="BG41" s="9">
        <v>0.14285714285714299</v>
      </c>
      <c r="BH41" s="9">
        <v>0.29787234042553201</v>
      </c>
      <c r="BI41" s="9">
        <v>0.38773028812995802</v>
      </c>
      <c r="BJ41" s="9">
        <v>9.6385542168674704E-2</v>
      </c>
      <c r="BK41" s="9">
        <v>0.13235294117647101</v>
      </c>
      <c r="BL41" s="9">
        <v>0.19298245614035101</v>
      </c>
      <c r="BM41" s="9">
        <v>0.39215686274509798</v>
      </c>
      <c r="BN41" s="9">
        <v>0.72727272727272696</v>
      </c>
      <c r="BO41" s="9">
        <v>4.59461472808146</v>
      </c>
      <c r="BP41" s="9">
        <v>3.4657359027997301</v>
      </c>
      <c r="BQ41" s="9">
        <v>4.0073331852324703</v>
      </c>
      <c r="BR41" s="9">
        <v>4.4773368144782104</v>
      </c>
      <c r="BS41" s="9">
        <v>5.0498560072495398</v>
      </c>
      <c r="BT41" s="9">
        <v>5.8051349689164899</v>
      </c>
      <c r="BU41" s="9">
        <v>2.8382666564172201</v>
      </c>
      <c r="BV41" s="9">
        <v>1.3862943611198899</v>
      </c>
      <c r="BW41" s="9">
        <v>2.0794415416798402</v>
      </c>
      <c r="BX41" s="9">
        <v>2.7080502011022101</v>
      </c>
      <c r="BY41" s="9">
        <v>3.4011973816621599</v>
      </c>
      <c r="BZ41" s="9">
        <v>4.3307333402863302</v>
      </c>
      <c r="CA41" s="9" t="e">
        <f t="shared" si="0"/>
        <v>#NAME?</v>
      </c>
      <c r="CB41" s="9">
        <v>0.69314718055994495</v>
      </c>
      <c r="CC41" s="9">
        <v>1.09861228866811</v>
      </c>
      <c r="CD41" s="9">
        <v>2.7080502011022101</v>
      </c>
      <c r="CE41" s="9">
        <v>2.3025850929940499</v>
      </c>
      <c r="CF41" s="9">
        <v>3.55534806148941</v>
      </c>
      <c r="CG41" s="9">
        <v>2.8614189069680398</v>
      </c>
      <c r="CH41" s="9">
        <v>1.6094379124341001</v>
      </c>
      <c r="CI41" s="9">
        <v>2.19722457733622</v>
      </c>
      <c r="CJ41" s="9">
        <v>2.6390573296152602</v>
      </c>
      <c r="CK41" s="9">
        <v>3.3322045101751998</v>
      </c>
      <c r="CL41" s="9">
        <v>4.4426512564903202</v>
      </c>
      <c r="CM41" s="9">
        <v>0.26787281027126603</v>
      </c>
      <c r="CN41" s="9">
        <v>-0.12014431184206301</v>
      </c>
      <c r="CO41" s="9">
        <v>-2.81708769666963E-2</v>
      </c>
      <c r="CP41" s="9">
        <v>0.157903029445809</v>
      </c>
      <c r="CQ41" s="9">
        <v>0.46702300110759798</v>
      </c>
      <c r="CR41" s="9">
        <v>0.805450750451703</v>
      </c>
      <c r="CS41" s="9">
        <v>-1.4884752613929699</v>
      </c>
      <c r="CT41" s="9">
        <v>-2.3272777055844198</v>
      </c>
      <c r="CU41" s="9">
        <v>-1.98249959648761</v>
      </c>
      <c r="CV41" s="9">
        <v>-1.54044504094715</v>
      </c>
      <c r="CW41" s="9">
        <v>-1.09861228866811</v>
      </c>
      <c r="CX41" s="9">
        <v>-0.53817107765651995</v>
      </c>
      <c r="CY41" s="9" t="e">
        <f t="shared" si="1"/>
        <v>#NAME?</v>
      </c>
      <c r="CZ41" s="9">
        <v>-3.2834143460057699</v>
      </c>
      <c r="DA41" s="9">
        <v>-2.9789251552376101</v>
      </c>
      <c r="DB41" s="9">
        <v>-1.54044504094715</v>
      </c>
      <c r="DC41" s="9">
        <v>-1.9459101490553099</v>
      </c>
      <c r="DD41" s="9">
        <v>-1.2110902720948</v>
      </c>
      <c r="DE41" s="9">
        <v>-1.46532301084215</v>
      </c>
      <c r="DF41" s="9">
        <v>-2.3393990661167599</v>
      </c>
      <c r="DG41" s="9">
        <v>-2.0222831278398901</v>
      </c>
      <c r="DH41" s="9">
        <v>-1.64515599503618</v>
      </c>
      <c r="DI41" s="9">
        <v>-0.93609335917033498</v>
      </c>
      <c r="DJ41" s="9">
        <v>-0.31845373111853498</v>
      </c>
      <c r="DK41" s="9">
        <v>0.199335548172757</v>
      </c>
      <c r="DL41" s="9">
        <v>0.33554817275747501</v>
      </c>
      <c r="DM41" s="9">
        <v>3.32225913621262E-2</v>
      </c>
      <c r="DN41" s="9">
        <v>3.9867109634551499E-2</v>
      </c>
      <c r="DO41" s="9">
        <v>100.333333333333</v>
      </c>
    </row>
    <row r="42" spans="1:119" s="9" customFormat="1" x14ac:dyDescent="0.25">
      <c r="A42" s="33">
        <v>65</v>
      </c>
      <c r="B42" s="9">
        <v>20140602</v>
      </c>
      <c r="C42" s="9" t="s">
        <v>119</v>
      </c>
      <c r="D42" s="9">
        <v>7</v>
      </c>
      <c r="E42" s="10">
        <v>240</v>
      </c>
      <c r="F42" s="9">
        <v>16</v>
      </c>
      <c r="G42" s="9" t="s">
        <v>134</v>
      </c>
      <c r="H42" s="9" t="s">
        <v>124</v>
      </c>
      <c r="I42" s="9" t="s">
        <v>131</v>
      </c>
      <c r="J42" s="9">
        <v>5</v>
      </c>
      <c r="K42" s="9">
        <v>110</v>
      </c>
      <c r="L42" s="9">
        <v>0</v>
      </c>
      <c r="M42" s="9">
        <v>64.390909090909105</v>
      </c>
      <c r="N42" s="9">
        <v>25.9</v>
      </c>
      <c r="O42" s="9">
        <v>38.75</v>
      </c>
      <c r="P42" s="9">
        <v>53</v>
      </c>
      <c r="Q42" s="9">
        <v>73.75</v>
      </c>
      <c r="R42" s="9">
        <v>100.2</v>
      </c>
      <c r="S42" s="9">
        <v>86.945454545454595</v>
      </c>
      <c r="T42" s="9">
        <v>28.8</v>
      </c>
      <c r="U42" s="9">
        <v>43</v>
      </c>
      <c r="V42" s="9">
        <v>63.5</v>
      </c>
      <c r="W42" s="9">
        <v>84.5</v>
      </c>
      <c r="X42" s="9">
        <v>124.3</v>
      </c>
      <c r="Y42" s="9">
        <v>48.809090909090898</v>
      </c>
      <c r="Z42" s="9">
        <v>3.9</v>
      </c>
      <c r="AA42" s="9">
        <v>5.25</v>
      </c>
      <c r="AB42" s="9">
        <v>10.5</v>
      </c>
      <c r="AC42" s="9">
        <v>22.75</v>
      </c>
      <c r="AD42" s="9">
        <v>164</v>
      </c>
      <c r="AE42" s="9">
        <v>14.7545454545455</v>
      </c>
      <c r="AF42" s="9">
        <v>2</v>
      </c>
      <c r="AG42" s="9">
        <v>2</v>
      </c>
      <c r="AH42" s="9">
        <v>4</v>
      </c>
      <c r="AI42" s="9">
        <v>8</v>
      </c>
      <c r="AJ42" s="9">
        <v>24.3</v>
      </c>
      <c r="AK42" s="9">
        <v>49.6727272727273</v>
      </c>
      <c r="AL42" s="9">
        <v>4</v>
      </c>
      <c r="AM42" s="9">
        <v>6</v>
      </c>
      <c r="AN42" s="9">
        <v>10</v>
      </c>
      <c r="AO42" s="9">
        <v>20.5</v>
      </c>
      <c r="AP42" s="9">
        <v>167.5</v>
      </c>
      <c r="AQ42" s="9">
        <v>1.25325544201077</v>
      </c>
      <c r="AR42" s="9">
        <v>0.871428571428571</v>
      </c>
      <c r="AS42" s="9">
        <v>0.94642857142857095</v>
      </c>
      <c r="AT42" s="9">
        <v>1.1428571428571399</v>
      </c>
      <c r="AU42" s="9">
        <v>1.37267080745342</v>
      </c>
      <c r="AV42" s="9">
        <v>1.75192307692308</v>
      </c>
      <c r="AW42" s="9">
        <v>0.95344330251605802</v>
      </c>
      <c r="AX42" s="9">
        <v>8.4929078014184395E-2</v>
      </c>
      <c r="AY42" s="9">
        <v>0.110119047619048</v>
      </c>
      <c r="AZ42" s="9">
        <v>0.189487179487179</v>
      </c>
      <c r="BA42" s="9">
        <v>0.33233532934131699</v>
      </c>
      <c r="BB42" s="9">
        <v>1.7083333333333399</v>
      </c>
      <c r="BC42" s="9">
        <v>0.27935310988832701</v>
      </c>
      <c r="BD42" s="9">
        <v>3.16483516483516E-2</v>
      </c>
      <c r="BE42" s="9">
        <v>4.1666666666666699E-2</v>
      </c>
      <c r="BF42" s="9">
        <v>7.7677224736048295E-2</v>
      </c>
      <c r="BG42" s="9">
        <v>0.161155523255814</v>
      </c>
      <c r="BH42" s="9">
        <v>0.25942528735632198</v>
      </c>
      <c r="BI42" s="9">
        <v>0.95365477951051303</v>
      </c>
      <c r="BJ42" s="9">
        <v>7.9291666666666705E-2</v>
      </c>
      <c r="BK42" s="9">
        <v>0.112179487179487</v>
      </c>
      <c r="BL42" s="9">
        <v>0.18944099378882001</v>
      </c>
      <c r="BM42" s="9">
        <v>0.414579002079002</v>
      </c>
      <c r="BN42" s="9">
        <v>1.3881944444444501</v>
      </c>
      <c r="BO42" s="9">
        <v>4.1709978463283699</v>
      </c>
      <c r="BP42" s="9">
        <v>3.3601499335882599</v>
      </c>
      <c r="BQ42" s="9">
        <v>3.7612001156935602</v>
      </c>
      <c r="BR42" s="9">
        <v>4.1510089048756003</v>
      </c>
      <c r="BS42" s="9">
        <v>4.4366985943168897</v>
      </c>
      <c r="BT42" s="9">
        <v>4.8226721176903897</v>
      </c>
      <c r="BU42" s="9">
        <v>2.6344877594671599</v>
      </c>
      <c r="BV42" s="9">
        <v>1.3575261538747101</v>
      </c>
      <c r="BW42" s="9">
        <v>1.6550183016325899</v>
      </c>
      <c r="BX42" s="9">
        <v>2.3502401828962101</v>
      </c>
      <c r="BY42" s="9">
        <v>3.1243812752864399</v>
      </c>
      <c r="BZ42" s="9">
        <v>5.0997043401758599</v>
      </c>
      <c r="CA42" s="9" t="e">
        <f t="shared" si="0"/>
        <v>#NAME?</v>
      </c>
      <c r="CB42" s="9">
        <v>0.69314718055994495</v>
      </c>
      <c r="CC42" s="9">
        <v>0.69314718055994495</v>
      </c>
      <c r="CD42" s="9">
        <v>2.3502401828962101</v>
      </c>
      <c r="CE42" s="9">
        <v>2.0794415416798402</v>
      </c>
      <c r="CF42" s="9">
        <v>3.18983213391359</v>
      </c>
      <c r="CG42" s="9">
        <v>2.6534795808195102</v>
      </c>
      <c r="CH42" s="9">
        <v>1.3862943611198899</v>
      </c>
      <c r="CI42" s="9">
        <v>1.7917594692280501</v>
      </c>
      <c r="CJ42" s="9">
        <v>2.3025850929940499</v>
      </c>
      <c r="CK42" s="9">
        <v>3.0195015730841801</v>
      </c>
      <c r="CL42" s="9">
        <v>5.1181289886962196</v>
      </c>
      <c r="CM42" s="9">
        <v>0.178445650075402</v>
      </c>
      <c r="CN42" s="9">
        <v>-0.137621377876048</v>
      </c>
      <c r="CO42" s="9">
        <v>-5.5066351422319498E-2</v>
      </c>
      <c r="CP42" s="9">
        <v>0.13353139262452299</v>
      </c>
      <c r="CQ42" s="9">
        <v>0.316703291336287</v>
      </c>
      <c r="CR42" s="9">
        <v>0.56070869498864195</v>
      </c>
      <c r="CS42" s="9">
        <v>-1.3580644367857999</v>
      </c>
      <c r="CT42" s="9">
        <v>-2.4659585815099501</v>
      </c>
      <c r="CU42" s="9">
        <v>-2.2072520925926402</v>
      </c>
      <c r="CV42" s="9">
        <v>-1.66354470475422</v>
      </c>
      <c r="CW42" s="9">
        <v>-1.10162437329715</v>
      </c>
      <c r="CX42" s="9">
        <v>0.53313997889741405</v>
      </c>
      <c r="CY42" s="9" t="e">
        <f t="shared" si="1"/>
        <v>#NAME?</v>
      </c>
      <c r="CZ42" s="9">
        <v>-3.4531128001820002</v>
      </c>
      <c r="DA42" s="9">
        <v>-3.1780538303479502</v>
      </c>
      <c r="DB42" s="9">
        <v>-1.66354470475422</v>
      </c>
      <c r="DC42" s="9">
        <v>-1.8255419725700901</v>
      </c>
      <c r="DD42" s="9">
        <v>-1.34932911249802</v>
      </c>
      <c r="DE42" s="9">
        <v>-1.33907261543346</v>
      </c>
      <c r="DF42" s="9">
        <v>-2.5349995841186801</v>
      </c>
      <c r="DG42" s="9">
        <v>-2.1877894953405099</v>
      </c>
      <c r="DH42" s="9">
        <v>-1.66369261186963</v>
      </c>
      <c r="DI42" s="9">
        <v>-0.88049740531618204</v>
      </c>
      <c r="DJ42" s="9">
        <v>0.32214441733697602</v>
      </c>
      <c r="DK42" s="9">
        <v>0.29090909090909101</v>
      </c>
      <c r="DL42" s="9">
        <v>0.118181818181818</v>
      </c>
      <c r="DM42" s="9">
        <v>9.0909090909090905E-3</v>
      </c>
      <c r="DN42" s="9">
        <v>9.0909090909090905E-3</v>
      </c>
      <c r="DO42" s="9">
        <v>36.6666666666667</v>
      </c>
    </row>
    <row r="43" spans="1:119" s="9" customFormat="1" x14ac:dyDescent="0.25">
      <c r="A43" s="33">
        <v>66</v>
      </c>
      <c r="B43" s="9">
        <v>20140602</v>
      </c>
      <c r="C43" s="9" t="s">
        <v>119</v>
      </c>
      <c r="D43" s="9">
        <v>7</v>
      </c>
      <c r="E43" s="10" t="s">
        <v>122</v>
      </c>
      <c r="F43" s="9">
        <v>16</v>
      </c>
      <c r="G43" s="9" t="s">
        <v>134</v>
      </c>
      <c r="H43" s="9" t="s">
        <v>123</v>
      </c>
      <c r="I43" s="9" t="s">
        <v>131</v>
      </c>
      <c r="J43" s="9">
        <v>6</v>
      </c>
      <c r="K43" s="9">
        <v>27</v>
      </c>
      <c r="L43" s="9">
        <v>0</v>
      </c>
      <c r="M43" s="9">
        <v>105.962962962963</v>
      </c>
      <c r="N43" s="9">
        <v>27.4</v>
      </c>
      <c r="O43" s="9">
        <v>35.5</v>
      </c>
      <c r="P43" s="9">
        <v>41</v>
      </c>
      <c r="Q43" s="9">
        <v>70</v>
      </c>
      <c r="R43" s="9">
        <v>214.6</v>
      </c>
      <c r="S43" s="9">
        <v>329.74074074074099</v>
      </c>
      <c r="T43" s="9">
        <v>33.799999999999997</v>
      </c>
      <c r="U43" s="9">
        <v>39</v>
      </c>
      <c r="V43" s="9">
        <v>61</v>
      </c>
      <c r="W43" s="9">
        <v>117</v>
      </c>
      <c r="X43" s="9">
        <v>662.40000000000202</v>
      </c>
      <c r="Y43" s="9">
        <v>97</v>
      </c>
      <c r="Z43" s="9">
        <v>2.6</v>
      </c>
      <c r="AA43" s="9">
        <v>3.5</v>
      </c>
      <c r="AB43" s="9">
        <v>5</v>
      </c>
      <c r="AC43" s="9">
        <v>48.5</v>
      </c>
      <c r="AD43" s="9">
        <v>156.6</v>
      </c>
      <c r="AE43" s="9">
        <v>46</v>
      </c>
      <c r="AF43" s="9">
        <v>2</v>
      </c>
      <c r="AG43" s="9">
        <v>3.5</v>
      </c>
      <c r="AH43" s="9">
        <v>6</v>
      </c>
      <c r="AI43" s="9">
        <v>23</v>
      </c>
      <c r="AJ43" s="9">
        <v>63.6000000000002</v>
      </c>
      <c r="AK43" s="9">
        <v>117.111111111111</v>
      </c>
      <c r="AL43" s="9">
        <v>4</v>
      </c>
      <c r="AM43" s="9">
        <v>5.5</v>
      </c>
      <c r="AN43" s="9">
        <v>13</v>
      </c>
      <c r="AO43" s="9">
        <v>47</v>
      </c>
      <c r="AP43" s="9">
        <v>290.400000000001</v>
      </c>
      <c r="AQ43" s="9">
        <v>1.8153574652137401</v>
      </c>
      <c r="AR43" s="9">
        <v>0.927851458885942</v>
      </c>
      <c r="AS43" s="9">
        <v>1.0202380952381001</v>
      </c>
      <c r="AT43" s="9">
        <v>1.4583333333333299</v>
      </c>
      <c r="AU43" s="9">
        <v>2.2601219512195101</v>
      </c>
      <c r="AV43" s="9">
        <v>3.1893118115388801</v>
      </c>
      <c r="AW43" s="9">
        <v>0.71069187247103305</v>
      </c>
      <c r="AX43" s="9">
        <v>5.5665024630541897E-2</v>
      </c>
      <c r="AY43" s="9">
        <v>8.8311688311688299E-2</v>
      </c>
      <c r="AZ43" s="9">
        <v>0.152542372881356</v>
      </c>
      <c r="BA43" s="9">
        <v>0.477616279069767</v>
      </c>
      <c r="BB43" s="9">
        <v>1.585825615541</v>
      </c>
      <c r="BC43" s="9">
        <v>0.22135432684946699</v>
      </c>
      <c r="BD43" s="9">
        <v>4.52682926829268E-2</v>
      </c>
      <c r="BE43" s="9">
        <v>8.9285714285714302E-2</v>
      </c>
      <c r="BF43" s="9">
        <v>0.16666666666666699</v>
      </c>
      <c r="BG43" s="9">
        <v>0.318536585365854</v>
      </c>
      <c r="BH43" s="9">
        <v>0.42257755036776501</v>
      </c>
      <c r="BI43" s="9">
        <v>0.76511918825876102</v>
      </c>
      <c r="BJ43" s="9">
        <v>9.8039215686274495E-2</v>
      </c>
      <c r="BK43" s="9">
        <v>0.16312997347480099</v>
      </c>
      <c r="BL43" s="9">
        <v>0.29545454545454503</v>
      </c>
      <c r="BM43" s="9">
        <v>0.60897340662605903</v>
      </c>
      <c r="BN43" s="9">
        <v>1.49536932459905</v>
      </c>
      <c r="BO43" s="9">
        <v>4.5194385894306501</v>
      </c>
      <c r="BP43" s="9">
        <v>3.5195031980135401</v>
      </c>
      <c r="BQ43" s="9">
        <v>3.6632328069201598</v>
      </c>
      <c r="BR43" s="9">
        <v>4.1108738641733096</v>
      </c>
      <c r="BS43" s="9">
        <v>4.7608572783423799</v>
      </c>
      <c r="BT43" s="9">
        <v>6.31745110775549</v>
      </c>
      <c r="BU43" s="9">
        <v>2.55081350092633</v>
      </c>
      <c r="BV43" s="9">
        <v>0.93642624542484398</v>
      </c>
      <c r="BW43" s="9">
        <v>1.242453324894</v>
      </c>
      <c r="BX43" s="9">
        <v>1.6094379124341001</v>
      </c>
      <c r="BY43" s="9">
        <v>3.7197796545666599</v>
      </c>
      <c r="BZ43" s="9">
        <v>4.9865469809192602</v>
      </c>
      <c r="CA43" s="9" t="e">
        <f t="shared" si="0"/>
        <v>#NAME?</v>
      </c>
      <c r="CB43" s="9">
        <v>0.69314718055994495</v>
      </c>
      <c r="CC43" s="9">
        <v>1.242453324894</v>
      </c>
      <c r="CD43" s="9">
        <v>1.6094379124341001</v>
      </c>
      <c r="CE43" s="9">
        <v>3.1354942159291501</v>
      </c>
      <c r="CF43" s="9">
        <v>3.9632536222047698</v>
      </c>
      <c r="CG43" s="9">
        <v>3.0206887185948199</v>
      </c>
      <c r="CH43" s="9">
        <v>1.3862943611198899</v>
      </c>
      <c r="CI43" s="9">
        <v>1.70059869083108</v>
      </c>
      <c r="CJ43" s="9">
        <v>2.5649493574615398</v>
      </c>
      <c r="CK43" s="9">
        <v>3.8314689252307699</v>
      </c>
      <c r="CL43" s="9">
        <v>5.4634281597582097</v>
      </c>
      <c r="CM43" s="9">
        <v>0.47445798335766098</v>
      </c>
      <c r="CN43" s="9">
        <v>-7.4892461458701501E-2</v>
      </c>
      <c r="CO43" s="9">
        <v>2.0002667306849499E-2</v>
      </c>
      <c r="CP43" s="9">
        <v>0.37729423114146798</v>
      </c>
      <c r="CQ43" s="9">
        <v>0.81375869584379901</v>
      </c>
      <c r="CR43" s="9">
        <v>1.1593812917039099</v>
      </c>
      <c r="CS43" s="9">
        <v>-1.4941671051466601</v>
      </c>
      <c r="CT43" s="9">
        <v>-2.9373709937260002</v>
      </c>
      <c r="CU43" s="9">
        <v>-2.42731552280984</v>
      </c>
      <c r="CV43" s="9">
        <v>-1.8803128665694999</v>
      </c>
      <c r="CW43" s="9">
        <v>-0.74505284489544399</v>
      </c>
      <c r="CX43" s="9">
        <v>0.44182771614810901</v>
      </c>
      <c r="CY43" s="9" t="e">
        <f t="shared" si="1"/>
        <v>#NAME?</v>
      </c>
      <c r="CZ43" s="9">
        <v>-3.0998052616338998</v>
      </c>
      <c r="DA43" s="9">
        <v>-2.4181409534757399</v>
      </c>
      <c r="DB43" s="9">
        <v>-1.8803128665694999</v>
      </c>
      <c r="DC43" s="9">
        <v>-1.14402849621557</v>
      </c>
      <c r="DD43" s="9">
        <v>-0.86579237225951</v>
      </c>
      <c r="DE43" s="9">
        <v>-1.0242918874781699</v>
      </c>
      <c r="DF43" s="9">
        <v>-2.3365472550435098</v>
      </c>
      <c r="DG43" s="9">
        <v>-1.81483004722698</v>
      </c>
      <c r="DH43" s="9">
        <v>-1.2192402764567201</v>
      </c>
      <c r="DI43" s="9">
        <v>-0.49601713526069702</v>
      </c>
      <c r="DJ43" s="9">
        <v>0.40221622951979003</v>
      </c>
      <c r="DK43" s="9">
        <v>7.4074074074074098E-2</v>
      </c>
      <c r="DL43" s="9">
        <v>7.4074074074074098E-2</v>
      </c>
      <c r="DM43" s="9">
        <v>0</v>
      </c>
      <c r="DN43" s="9">
        <v>0.11111111111111099</v>
      </c>
      <c r="DO43" s="9">
        <v>27</v>
      </c>
    </row>
    <row r="44" spans="1:119" s="9" customFormat="1" x14ac:dyDescent="0.25">
      <c r="A44" s="33">
        <v>73</v>
      </c>
      <c r="B44" s="9">
        <v>20140602</v>
      </c>
      <c r="C44" s="9" t="s">
        <v>119</v>
      </c>
      <c r="D44" s="9">
        <v>7</v>
      </c>
      <c r="E44" s="10">
        <v>0</v>
      </c>
      <c r="F44" s="9">
        <v>16</v>
      </c>
      <c r="G44" s="9" t="s">
        <v>134</v>
      </c>
      <c r="H44" s="9" t="s">
        <v>124</v>
      </c>
      <c r="I44" s="9" t="s">
        <v>132</v>
      </c>
      <c r="J44" s="9">
        <v>1</v>
      </c>
      <c r="K44" s="9">
        <v>650</v>
      </c>
      <c r="L44" s="9">
        <v>0</v>
      </c>
      <c r="M44" s="9">
        <v>199.967692307692</v>
      </c>
      <c r="N44" s="9">
        <v>42</v>
      </c>
      <c r="O44" s="9">
        <v>65</v>
      </c>
      <c r="P44" s="9">
        <v>126</v>
      </c>
      <c r="Q44" s="9">
        <v>294</v>
      </c>
      <c r="R44" s="9">
        <v>487.3</v>
      </c>
      <c r="S44" s="9">
        <v>441.46307692307698</v>
      </c>
      <c r="T44" s="9">
        <v>44</v>
      </c>
      <c r="U44" s="9">
        <v>70</v>
      </c>
      <c r="V44" s="9">
        <v>170</v>
      </c>
      <c r="W44" s="9">
        <v>456.75</v>
      </c>
      <c r="X44" s="9">
        <v>1556.6</v>
      </c>
      <c r="Y44" s="9">
        <v>165.58769230769201</v>
      </c>
      <c r="Z44" s="9">
        <v>5.9000000000000101</v>
      </c>
      <c r="AA44" s="9">
        <v>12</v>
      </c>
      <c r="AB44" s="9">
        <v>35</v>
      </c>
      <c r="AC44" s="9">
        <v>82.75</v>
      </c>
      <c r="AD44" s="9">
        <v>685.8</v>
      </c>
      <c r="AE44" s="9">
        <v>46.253846153846197</v>
      </c>
      <c r="AF44" s="9">
        <v>2</v>
      </c>
      <c r="AG44" s="9">
        <v>3</v>
      </c>
      <c r="AH44" s="9">
        <v>11</v>
      </c>
      <c r="AI44" s="9">
        <v>39</v>
      </c>
      <c r="AJ44" s="9">
        <v>188.1</v>
      </c>
      <c r="AK44" s="9">
        <v>143.266153846154</v>
      </c>
      <c r="AL44" s="9">
        <v>5</v>
      </c>
      <c r="AM44" s="9">
        <v>10</v>
      </c>
      <c r="AN44" s="9">
        <v>35</v>
      </c>
      <c r="AO44" s="9">
        <v>71.75</v>
      </c>
      <c r="AP44" s="9">
        <v>585.20000000000005</v>
      </c>
      <c r="AQ44" s="9">
        <v>1.67187430621101</v>
      </c>
      <c r="AR44" s="9">
        <v>0.87669541687806496</v>
      </c>
      <c r="AS44" s="9">
        <v>0.98421270510311598</v>
      </c>
      <c r="AT44" s="9">
        <v>1.43154770318021</v>
      </c>
      <c r="AU44" s="9">
        <v>1.90835128021058</v>
      </c>
      <c r="AV44" s="9">
        <v>3.0764132553606198</v>
      </c>
      <c r="AW44" s="9">
        <v>0.50818518110294897</v>
      </c>
      <c r="AX44" s="9">
        <v>0.1</v>
      </c>
      <c r="AY44" s="9">
        <v>0.14857039449873299</v>
      </c>
      <c r="AZ44" s="9">
        <v>0.23739406779660999</v>
      </c>
      <c r="BA44" s="9">
        <v>0.46113964052932999</v>
      </c>
      <c r="BB44" s="9">
        <v>1.4322506265664201</v>
      </c>
      <c r="BC44" s="9">
        <v>0.152725124960647</v>
      </c>
      <c r="BD44" s="9">
        <v>3.3879261093125099E-2</v>
      </c>
      <c r="BE44" s="9">
        <v>4.8105885078776701E-2</v>
      </c>
      <c r="BF44" s="9">
        <v>0.10376254180602</v>
      </c>
      <c r="BG44" s="9">
        <v>0.15734096298587499</v>
      </c>
      <c r="BH44" s="9">
        <v>0.36570047695292301</v>
      </c>
      <c r="BI44" s="9">
        <v>0.43861881790555202</v>
      </c>
      <c r="BJ44" s="9">
        <v>9.1849529780564307E-2</v>
      </c>
      <c r="BK44" s="9">
        <v>0.14285714285714299</v>
      </c>
      <c r="BL44" s="9">
        <v>0.208262229806598</v>
      </c>
      <c r="BM44" s="9">
        <v>0.431555944055944</v>
      </c>
      <c r="BN44" s="9">
        <v>1.1863598625492999</v>
      </c>
      <c r="BO44" s="9">
        <v>5.3058176572914899</v>
      </c>
      <c r="BP44" s="9">
        <v>3.7841896339182601</v>
      </c>
      <c r="BQ44" s="9">
        <v>4.2484952420493602</v>
      </c>
      <c r="BR44" s="9">
        <v>5.13578113571287</v>
      </c>
      <c r="BS44" s="9">
        <v>6.1241357455492498</v>
      </c>
      <c r="BT44" s="9">
        <v>7.3502585673044702</v>
      </c>
      <c r="BU44" s="9" t="e">
        <f>-Inf</f>
        <v>#NAME?</v>
      </c>
      <c r="BV44" s="9">
        <v>1.77352731354866</v>
      </c>
      <c r="BW44" s="9">
        <v>2.4849066497879999</v>
      </c>
      <c r="BX44" s="9">
        <v>3.55534806148941</v>
      </c>
      <c r="BY44" s="9">
        <v>4.4158102676635096</v>
      </c>
      <c r="BZ44" s="9">
        <v>6.5305799543549901</v>
      </c>
      <c r="CA44" s="9" t="e">
        <f t="shared" si="0"/>
        <v>#NAME?</v>
      </c>
      <c r="CB44" s="9">
        <v>0.69314718055994495</v>
      </c>
      <c r="CC44" s="9">
        <v>1.09861228866811</v>
      </c>
      <c r="CD44" s="9">
        <v>3.55534806148941</v>
      </c>
      <c r="CE44" s="9">
        <v>3.6635616461296499</v>
      </c>
      <c r="CF44" s="9">
        <v>5.2369724680529197</v>
      </c>
      <c r="CG44" s="9">
        <v>3.5442849824467499</v>
      </c>
      <c r="CH44" s="9">
        <v>1.6094379124341001</v>
      </c>
      <c r="CI44" s="9">
        <v>2.3025850929940499</v>
      </c>
      <c r="CJ44" s="9">
        <v>3.55534806148941</v>
      </c>
      <c r="CK44" s="9">
        <v>4.2731695585223699</v>
      </c>
      <c r="CL44" s="9">
        <v>6.3719531444914796</v>
      </c>
      <c r="CM44" s="9">
        <v>0.39917765637006197</v>
      </c>
      <c r="CN44" s="9">
        <v>-0.13159564977296001</v>
      </c>
      <c r="CO44" s="9">
        <v>-1.59139914601143E-2</v>
      </c>
      <c r="CP44" s="9">
        <v>0.358756119000878</v>
      </c>
      <c r="CQ44" s="9">
        <v>0.646239075094583</v>
      </c>
      <c r="CR44" s="9">
        <v>1.1237617997496401</v>
      </c>
      <c r="CS44" s="9" t="e">
        <f>-Inf</f>
        <v>#NAME?</v>
      </c>
      <c r="CT44" s="9">
        <v>-2.3025850929940499</v>
      </c>
      <c r="CU44" s="9">
        <v>-1.90670846643785</v>
      </c>
      <c r="CV44" s="9">
        <v>-1.43803388489895</v>
      </c>
      <c r="CW44" s="9">
        <v>-0.77405791457562001</v>
      </c>
      <c r="CX44" s="9">
        <v>0.35922201809989901</v>
      </c>
      <c r="CY44" s="9" t="e">
        <f t="shared" si="1"/>
        <v>#NAME?</v>
      </c>
      <c r="CZ44" s="9">
        <v>-3.3849536451176001</v>
      </c>
      <c r="DA44" s="9">
        <v>-3.0343513016996302</v>
      </c>
      <c r="DB44" s="9">
        <v>-1.43803388489895</v>
      </c>
      <c r="DC44" s="9">
        <v>-1.84934016861265</v>
      </c>
      <c r="DD44" s="9">
        <v>-1.0059421124931101</v>
      </c>
      <c r="DE44" s="9">
        <v>-1.36235501847468</v>
      </c>
      <c r="DF44" s="9">
        <v>-2.3876094465571098</v>
      </c>
      <c r="DG44" s="9">
        <v>-1.9459101490553099</v>
      </c>
      <c r="DH44" s="9">
        <v>-1.5689573313787999</v>
      </c>
      <c r="DI44" s="9">
        <v>-0.84035868099397404</v>
      </c>
      <c r="DJ44" s="9">
        <v>0.17088849652163299</v>
      </c>
      <c r="DK44" s="9">
        <v>0.19538461538461499</v>
      </c>
      <c r="DL44" s="9">
        <v>0.183076923076923</v>
      </c>
      <c r="DM44" s="9">
        <v>0.17384615384615401</v>
      </c>
      <c r="DN44" s="9">
        <v>0.230769230769231</v>
      </c>
      <c r="DO44" s="9">
        <v>216.666666666667</v>
      </c>
    </row>
    <row r="45" spans="1:119" s="9" customFormat="1" x14ac:dyDescent="0.25">
      <c r="A45" s="33">
        <v>74</v>
      </c>
      <c r="B45" s="9">
        <v>20140602</v>
      </c>
      <c r="C45" s="9" t="s">
        <v>119</v>
      </c>
      <c r="D45" s="9">
        <v>7</v>
      </c>
      <c r="E45" s="10">
        <v>30</v>
      </c>
      <c r="F45" s="9">
        <v>16</v>
      </c>
      <c r="G45" s="9" t="s">
        <v>134</v>
      </c>
      <c r="H45" s="9" t="s">
        <v>124</v>
      </c>
      <c r="I45" s="9" t="s">
        <v>132</v>
      </c>
      <c r="J45" s="9">
        <v>2</v>
      </c>
      <c r="K45" s="9">
        <v>821</v>
      </c>
      <c r="L45" s="9">
        <v>0</v>
      </c>
      <c r="M45" s="9">
        <v>192.28014616321599</v>
      </c>
      <c r="N45" s="9">
        <v>34</v>
      </c>
      <c r="O45" s="9">
        <v>56</v>
      </c>
      <c r="P45" s="9">
        <v>124</v>
      </c>
      <c r="Q45" s="9">
        <v>285</v>
      </c>
      <c r="R45" s="9">
        <v>468</v>
      </c>
      <c r="S45" s="9">
        <v>429.85018270402003</v>
      </c>
      <c r="T45" s="9">
        <v>41</v>
      </c>
      <c r="U45" s="9">
        <v>65</v>
      </c>
      <c r="V45" s="9">
        <v>203</v>
      </c>
      <c r="W45" s="9">
        <v>439</v>
      </c>
      <c r="X45" s="9">
        <v>1470</v>
      </c>
      <c r="Y45" s="9">
        <v>134.57490864798999</v>
      </c>
      <c r="Z45" s="9">
        <v>5</v>
      </c>
      <c r="AA45" s="9">
        <v>11</v>
      </c>
      <c r="AB45" s="9">
        <v>36</v>
      </c>
      <c r="AC45" s="9">
        <v>97</v>
      </c>
      <c r="AD45" s="9">
        <v>430</v>
      </c>
      <c r="AE45" s="9">
        <v>44.496954933008503</v>
      </c>
      <c r="AF45" s="9">
        <v>2</v>
      </c>
      <c r="AG45" s="9">
        <v>3</v>
      </c>
      <c r="AH45" s="9">
        <v>14</v>
      </c>
      <c r="AI45" s="9">
        <v>36</v>
      </c>
      <c r="AJ45" s="9">
        <v>165</v>
      </c>
      <c r="AK45" s="9">
        <v>120.57612667478701</v>
      </c>
      <c r="AL45" s="9">
        <v>5</v>
      </c>
      <c r="AM45" s="9">
        <v>9</v>
      </c>
      <c r="AN45" s="9">
        <v>37</v>
      </c>
      <c r="AO45" s="9">
        <v>84</v>
      </c>
      <c r="AP45" s="9">
        <v>421</v>
      </c>
      <c r="AQ45" s="9">
        <v>1.7271401062149701</v>
      </c>
      <c r="AR45" s="9">
        <v>0.88311688311688297</v>
      </c>
      <c r="AS45" s="9">
        <v>1.06493506493506</v>
      </c>
      <c r="AT45" s="9">
        <v>1.48292682926829</v>
      </c>
      <c r="AU45" s="9">
        <v>2.0543478260869601</v>
      </c>
      <c r="AV45" s="9">
        <v>3.0543259557344098</v>
      </c>
      <c r="AW45" s="9">
        <v>0.480788326388776</v>
      </c>
      <c r="AX45" s="9">
        <v>0.11764705882352899</v>
      </c>
      <c r="AY45" s="9">
        <v>0.173913043478261</v>
      </c>
      <c r="AZ45" s="9">
        <v>0.27118644067796599</v>
      </c>
      <c r="BA45" s="9">
        <v>0.51219512195121997</v>
      </c>
      <c r="BB45" s="9">
        <v>1.11678832116788</v>
      </c>
      <c r="BC45" s="9">
        <v>0.157462999949605</v>
      </c>
      <c r="BD45" s="9">
        <v>3.1914893617021302E-2</v>
      </c>
      <c r="BE45" s="9">
        <v>5.0632911392405097E-2</v>
      </c>
      <c r="BF45" s="9">
        <v>0.10763888888888901</v>
      </c>
      <c r="BG45" s="9">
        <v>0.17142857142857101</v>
      </c>
      <c r="BH45" s="9">
        <v>0.35700934579439297</v>
      </c>
      <c r="BI45" s="9">
        <v>0.42625732284024898</v>
      </c>
      <c r="BJ45" s="9">
        <v>0.10752688172043</v>
      </c>
      <c r="BK45" s="9">
        <v>0.153354632587859</v>
      </c>
      <c r="BL45" s="9">
        <v>0.238095238095238</v>
      </c>
      <c r="BM45" s="9">
        <v>0.47169811320754701</v>
      </c>
      <c r="BN45" s="9">
        <v>0.93451720310765796</v>
      </c>
      <c r="BO45" s="9">
        <v>5.2700674767534998</v>
      </c>
      <c r="BP45" s="9">
        <v>3.7135720667043102</v>
      </c>
      <c r="BQ45" s="9">
        <v>4.1743872698956404</v>
      </c>
      <c r="BR45" s="9">
        <v>5.3132059790417898</v>
      </c>
      <c r="BS45" s="9">
        <v>6.0844994130751697</v>
      </c>
      <c r="BT45" s="9">
        <v>7.2930176797727801</v>
      </c>
      <c r="BU45" s="9">
        <v>3.6619453170409901</v>
      </c>
      <c r="BV45" s="9">
        <v>1.6094379124341001</v>
      </c>
      <c r="BW45" s="9">
        <v>2.3978952727983698</v>
      </c>
      <c r="BX45" s="9">
        <v>3.5835189384561099</v>
      </c>
      <c r="BY45" s="9">
        <v>4.5747109785033802</v>
      </c>
      <c r="BZ45" s="9">
        <v>6.0637852086876096</v>
      </c>
      <c r="CA45" s="9" t="e">
        <f t="shared" si="0"/>
        <v>#NAME?</v>
      </c>
      <c r="CB45" s="9">
        <v>0.69314718055994495</v>
      </c>
      <c r="CC45" s="9">
        <v>1.09861228866811</v>
      </c>
      <c r="CD45" s="9">
        <v>3.5835189384561099</v>
      </c>
      <c r="CE45" s="9">
        <v>3.5835189384561099</v>
      </c>
      <c r="CF45" s="9">
        <v>5.1059454739005803</v>
      </c>
      <c r="CG45" s="9" t="e">
        <f>-Inf</f>
        <v>#NAME?</v>
      </c>
      <c r="CH45" s="9">
        <v>1.6094379124341001</v>
      </c>
      <c r="CI45" s="9">
        <v>2.19722457733622</v>
      </c>
      <c r="CJ45" s="9">
        <v>3.6109179126442199</v>
      </c>
      <c r="CK45" s="9">
        <v>4.4308167988433098</v>
      </c>
      <c r="CL45" s="9">
        <v>6.0426328336823802</v>
      </c>
      <c r="CM45" s="9">
        <v>0.43903048356114999</v>
      </c>
      <c r="CN45" s="9">
        <v>-0.124297716677577</v>
      </c>
      <c r="CO45" s="9">
        <v>6.2913825410569196E-2</v>
      </c>
      <c r="CP45" s="9">
        <v>0.39401772226781401</v>
      </c>
      <c r="CQ45" s="9">
        <v>0.719958438010602</v>
      </c>
      <c r="CR45" s="9">
        <v>1.1165589318589499</v>
      </c>
      <c r="CS45" s="9">
        <v>-1.1690916761513599</v>
      </c>
      <c r="CT45" s="9">
        <v>-2.1400661634962699</v>
      </c>
      <c r="CU45" s="9">
        <v>-1.74919985480926</v>
      </c>
      <c r="CV45" s="9">
        <v>-1.3049487216659399</v>
      </c>
      <c r="CW45" s="9">
        <v>-0.66904962898088505</v>
      </c>
      <c r="CX45" s="9">
        <v>0.110456995564311</v>
      </c>
      <c r="CY45" s="9" t="e">
        <f t="shared" si="1"/>
        <v>#NAME?</v>
      </c>
      <c r="CZ45" s="9">
        <v>-3.4446824936018898</v>
      </c>
      <c r="DA45" s="9">
        <v>-2.9831534913471298</v>
      </c>
      <c r="DB45" s="9">
        <v>-1.3049487216659399</v>
      </c>
      <c r="DC45" s="9">
        <v>-1.7635885922613601</v>
      </c>
      <c r="DD45" s="9">
        <v>-1.0299933188493799</v>
      </c>
      <c r="DE45" s="9" t="e">
        <f>-Inf</f>
        <v>#NAME?</v>
      </c>
      <c r="DF45" s="9">
        <v>-2.2300144001592099</v>
      </c>
      <c r="DG45" s="9">
        <v>-1.87500217963226</v>
      </c>
      <c r="DH45" s="9">
        <v>-1.4350845252893201</v>
      </c>
      <c r="DI45" s="9">
        <v>-0.75141608868392096</v>
      </c>
      <c r="DJ45" s="9">
        <v>-6.7725243366011198E-2</v>
      </c>
      <c r="DK45" s="9">
        <v>0.17295980511571299</v>
      </c>
      <c r="DL45" s="9">
        <v>0.15468940316686999</v>
      </c>
      <c r="DM45" s="9">
        <v>0.20219244823386101</v>
      </c>
      <c r="DN45" s="9">
        <v>0.20219244823386101</v>
      </c>
      <c r="DO45" s="9">
        <v>273.66666666666703</v>
      </c>
    </row>
    <row r="46" spans="1:119" s="9" customFormat="1" x14ac:dyDescent="0.25">
      <c r="A46" s="33">
        <v>75</v>
      </c>
      <c r="B46" s="9">
        <v>20140602</v>
      </c>
      <c r="C46" s="9" t="s">
        <v>119</v>
      </c>
      <c r="D46" s="9">
        <v>7</v>
      </c>
      <c r="E46" s="10">
        <v>60</v>
      </c>
      <c r="F46" s="9">
        <v>16</v>
      </c>
      <c r="G46" s="9" t="s">
        <v>134</v>
      </c>
      <c r="H46" s="9" t="s">
        <v>124</v>
      </c>
      <c r="I46" s="9" t="s">
        <v>132</v>
      </c>
      <c r="J46" s="9">
        <v>3</v>
      </c>
      <c r="K46" s="9">
        <v>566</v>
      </c>
      <c r="L46" s="9">
        <v>0</v>
      </c>
      <c r="M46" s="9">
        <v>215.45936395759699</v>
      </c>
      <c r="N46" s="9">
        <v>35.5</v>
      </c>
      <c r="O46" s="9">
        <v>69</v>
      </c>
      <c r="P46" s="9">
        <v>185.5</v>
      </c>
      <c r="Q46" s="9">
        <v>288</v>
      </c>
      <c r="R46" s="9">
        <v>498</v>
      </c>
      <c r="S46" s="9">
        <v>482.57067137809202</v>
      </c>
      <c r="T46" s="9">
        <v>45.5</v>
      </c>
      <c r="U46" s="9">
        <v>77</v>
      </c>
      <c r="V46" s="9">
        <v>322</v>
      </c>
      <c r="W46" s="9">
        <v>479.25</v>
      </c>
      <c r="X46" s="9">
        <v>1553.5</v>
      </c>
      <c r="Y46" s="9">
        <v>193.740282685512</v>
      </c>
      <c r="Z46" s="9">
        <v>7</v>
      </c>
      <c r="AA46" s="9">
        <v>19</v>
      </c>
      <c r="AB46" s="9">
        <v>54</v>
      </c>
      <c r="AC46" s="9">
        <v>116.75</v>
      </c>
      <c r="AD46" s="9">
        <v>802</v>
      </c>
      <c r="AE46" s="9">
        <v>50.390459363957604</v>
      </c>
      <c r="AF46" s="9">
        <v>2</v>
      </c>
      <c r="AG46" s="9">
        <v>6</v>
      </c>
      <c r="AH46" s="9">
        <v>25</v>
      </c>
      <c r="AI46" s="9">
        <v>40</v>
      </c>
      <c r="AJ46" s="9">
        <v>184</v>
      </c>
      <c r="AK46" s="9">
        <v>164.351590106007</v>
      </c>
      <c r="AL46" s="9">
        <v>7</v>
      </c>
      <c r="AM46" s="9">
        <v>17</v>
      </c>
      <c r="AN46" s="9">
        <v>50</v>
      </c>
      <c r="AO46" s="9">
        <v>93.75</v>
      </c>
      <c r="AP46" s="9">
        <v>653.5</v>
      </c>
      <c r="AQ46" s="9">
        <v>1.8102417697598601</v>
      </c>
      <c r="AR46" s="9">
        <v>0.92071638039379999</v>
      </c>
      <c r="AS46" s="9">
        <v>1.19614964073727</v>
      </c>
      <c r="AT46" s="9">
        <v>1.55231285310734</v>
      </c>
      <c r="AU46" s="9">
        <v>2.08363636363636</v>
      </c>
      <c r="AV46" s="9">
        <v>3.17835507921715</v>
      </c>
      <c r="AW46" s="9">
        <v>0.64517540846954502</v>
      </c>
      <c r="AX46" s="9">
        <v>0.128285714285714</v>
      </c>
      <c r="AY46" s="9">
        <v>0.18951093951094</v>
      </c>
      <c r="AZ46" s="9">
        <v>0.31286894923258601</v>
      </c>
      <c r="BA46" s="9">
        <v>0.637415709859668</v>
      </c>
      <c r="BB46" s="9">
        <v>1.76589888941169</v>
      </c>
      <c r="BC46" s="9">
        <v>0.17306951814121699</v>
      </c>
      <c r="BD46" s="9">
        <v>4.5454545454545497E-2</v>
      </c>
      <c r="BE46" s="9">
        <v>8.1358756016290307E-2</v>
      </c>
      <c r="BF46" s="9">
        <v>0.120842245003319</v>
      </c>
      <c r="BG46" s="9">
        <v>0.212405303030303</v>
      </c>
      <c r="BH46" s="9">
        <v>0.37545058261379799</v>
      </c>
      <c r="BI46" s="9">
        <v>0.56012533458674196</v>
      </c>
      <c r="BJ46" s="9">
        <v>0.12522401433691799</v>
      </c>
      <c r="BK46" s="9">
        <v>0.179365122914838</v>
      </c>
      <c r="BL46" s="9">
        <v>0.28571428571428598</v>
      </c>
      <c r="BM46" s="9">
        <v>0.57682911550989702</v>
      </c>
      <c r="BN46" s="9">
        <v>1.4474078820245799</v>
      </c>
      <c r="BO46" s="9">
        <v>5.4953826163438704</v>
      </c>
      <c r="BP46" s="9">
        <v>3.81765194312971</v>
      </c>
      <c r="BQ46" s="9">
        <v>4.3438054218536797</v>
      </c>
      <c r="BR46" s="9">
        <v>5.7745467231763401</v>
      </c>
      <c r="BS46" s="9">
        <v>6.1722187006485401</v>
      </c>
      <c r="BT46" s="9">
        <v>7.3482656770381398</v>
      </c>
      <c r="BU46" s="9">
        <v>4.0130491980092096</v>
      </c>
      <c r="BV46" s="9">
        <v>1.9459101490553099</v>
      </c>
      <c r="BW46" s="9">
        <v>2.9444389791664398</v>
      </c>
      <c r="BX46" s="9">
        <v>3.9889840465642701</v>
      </c>
      <c r="BY46" s="9">
        <v>4.7600279988749099</v>
      </c>
      <c r="BZ46" s="9">
        <v>6.6870961699782203</v>
      </c>
      <c r="CA46" s="9" t="e">
        <f t="shared" si="0"/>
        <v>#NAME?</v>
      </c>
      <c r="CB46" s="9">
        <v>0.69314718055994495</v>
      </c>
      <c r="CC46" s="9">
        <v>1.7917594692280501</v>
      </c>
      <c r="CD46" s="9">
        <v>3.9889840465642701</v>
      </c>
      <c r="CE46" s="9">
        <v>3.6888794541139398</v>
      </c>
      <c r="CF46" s="9">
        <v>5.2149209889598698</v>
      </c>
      <c r="CG46" s="9">
        <v>3.9270830678408002</v>
      </c>
      <c r="CH46" s="9">
        <v>1.9459101490553099</v>
      </c>
      <c r="CI46" s="9">
        <v>2.8332133440562202</v>
      </c>
      <c r="CJ46" s="9">
        <v>3.91202300542815</v>
      </c>
      <c r="CK46" s="9">
        <v>4.5406209599908198</v>
      </c>
      <c r="CL46" s="9">
        <v>6.4822134368570303</v>
      </c>
      <c r="CM46" s="9">
        <v>0.49480422608837199</v>
      </c>
      <c r="CN46" s="9">
        <v>-8.2604331011455007E-2</v>
      </c>
      <c r="CO46" s="9">
        <v>0.179107687062385</v>
      </c>
      <c r="CP46" s="9">
        <v>0.43974597112599401</v>
      </c>
      <c r="CQ46" s="9">
        <v>0.73411411103292001</v>
      </c>
      <c r="CR46" s="9">
        <v>1.1563634369370801</v>
      </c>
      <c r="CS46" s="9">
        <v>-0.98752919224628899</v>
      </c>
      <c r="CT46" s="9">
        <v>-2.0534978398878301</v>
      </c>
      <c r="CU46" s="9">
        <v>-1.66331284184257</v>
      </c>
      <c r="CV46" s="9">
        <v>-1.1619779886880499</v>
      </c>
      <c r="CW46" s="9">
        <v>-0.45033694770800098</v>
      </c>
      <c r="CX46" s="9">
        <v>0.56865771224273498</v>
      </c>
      <c r="CY46" s="9" t="e">
        <f t="shared" si="1"/>
        <v>#NAME?</v>
      </c>
      <c r="CZ46" s="9">
        <v>-3.0910424533583201</v>
      </c>
      <c r="DA46" s="9">
        <v>-2.5089042109621702</v>
      </c>
      <c r="DB46" s="9">
        <v>-1.1619779886880499</v>
      </c>
      <c r="DC46" s="9">
        <v>-1.5492593210660399</v>
      </c>
      <c r="DD46" s="9">
        <v>-0.97964307905081105</v>
      </c>
      <c r="DE46" s="9">
        <v>-1.0734953224146899</v>
      </c>
      <c r="DF46" s="9">
        <v>-2.0776526310058898</v>
      </c>
      <c r="DG46" s="9">
        <v>-1.71833491924857</v>
      </c>
      <c r="DH46" s="9">
        <v>-1.2527629684953701</v>
      </c>
      <c r="DI46" s="9">
        <v>-0.55020925644279595</v>
      </c>
      <c r="DJ46" s="9">
        <v>0.36977347809599398</v>
      </c>
      <c r="DK46" s="9">
        <v>0.11307420494699599</v>
      </c>
      <c r="DL46" s="9">
        <v>0.204946996466431</v>
      </c>
      <c r="DM46" s="9">
        <v>0.249116607773852</v>
      </c>
      <c r="DN46" s="9">
        <v>0.21908127208480599</v>
      </c>
      <c r="DO46" s="9">
        <v>188.666666666667</v>
      </c>
    </row>
    <row r="47" spans="1:119" s="9" customFormat="1" x14ac:dyDescent="0.25">
      <c r="A47" s="33">
        <v>76</v>
      </c>
      <c r="B47" s="9">
        <v>20140602</v>
      </c>
      <c r="C47" s="9" t="s">
        <v>119</v>
      </c>
      <c r="D47" s="9">
        <v>7</v>
      </c>
      <c r="E47" s="10">
        <v>120</v>
      </c>
      <c r="F47" s="9">
        <v>16</v>
      </c>
      <c r="G47" s="9" t="s">
        <v>134</v>
      </c>
      <c r="H47" s="9" t="s">
        <v>124</v>
      </c>
      <c r="I47" s="9" t="s">
        <v>132</v>
      </c>
      <c r="J47" s="9">
        <v>4</v>
      </c>
      <c r="K47" s="9">
        <v>315</v>
      </c>
      <c r="L47" s="9">
        <v>0</v>
      </c>
      <c r="M47" s="9">
        <v>101.330158730159</v>
      </c>
      <c r="N47" s="9">
        <v>28</v>
      </c>
      <c r="O47" s="9">
        <v>46.5</v>
      </c>
      <c r="P47" s="9">
        <v>74</v>
      </c>
      <c r="Q47" s="9">
        <v>125.5</v>
      </c>
      <c r="R47" s="9">
        <v>186.2</v>
      </c>
      <c r="S47" s="9">
        <v>164.08888888888899</v>
      </c>
      <c r="T47" s="9">
        <v>34</v>
      </c>
      <c r="U47" s="9">
        <v>58.5</v>
      </c>
      <c r="V47" s="9">
        <v>84</v>
      </c>
      <c r="W47" s="9">
        <v>147</v>
      </c>
      <c r="X47" s="9">
        <v>310</v>
      </c>
      <c r="Y47" s="9">
        <v>42.904761904761898</v>
      </c>
      <c r="Z47" s="9">
        <v>4</v>
      </c>
      <c r="AA47" s="9">
        <v>7</v>
      </c>
      <c r="AB47" s="9">
        <v>14</v>
      </c>
      <c r="AC47" s="9">
        <v>27.5</v>
      </c>
      <c r="AD47" s="9">
        <v>60.6</v>
      </c>
      <c r="AE47" s="9">
        <v>17.1650793650794</v>
      </c>
      <c r="AF47" s="9">
        <v>2</v>
      </c>
      <c r="AG47" s="9">
        <v>3</v>
      </c>
      <c r="AH47" s="9">
        <v>5</v>
      </c>
      <c r="AI47" s="9">
        <v>10</v>
      </c>
      <c r="AJ47" s="9">
        <v>30.6</v>
      </c>
      <c r="AK47" s="9">
        <v>45.120634920634899</v>
      </c>
      <c r="AL47" s="9">
        <v>4</v>
      </c>
      <c r="AM47" s="9">
        <v>7</v>
      </c>
      <c r="AN47" s="9">
        <v>12</v>
      </c>
      <c r="AO47" s="9">
        <v>24</v>
      </c>
      <c r="AP47" s="9">
        <v>68.000000000000099</v>
      </c>
      <c r="AQ47" s="9">
        <v>1.3167365139740199</v>
      </c>
      <c r="AR47" s="9">
        <v>0.89208261617900197</v>
      </c>
      <c r="AS47" s="9">
        <v>0.96076923076923104</v>
      </c>
      <c r="AT47" s="9">
        <v>1.1102362204724401</v>
      </c>
      <c r="AU47" s="9">
        <v>1.4489708404802699</v>
      </c>
      <c r="AV47" s="9">
        <v>1.90834114339269</v>
      </c>
      <c r="AW47" s="9">
        <v>0.33632904110601902</v>
      </c>
      <c r="AX47" s="9">
        <v>8.1589825119236903E-2</v>
      </c>
      <c r="AY47" s="9">
        <v>0.121830550401979</v>
      </c>
      <c r="AZ47" s="9">
        <v>0.18421052631578899</v>
      </c>
      <c r="BA47" s="9">
        <v>0.28571428571428598</v>
      </c>
      <c r="BB47" s="9">
        <v>0.57913256955810199</v>
      </c>
      <c r="BC47" s="9">
        <v>0.12554570415941299</v>
      </c>
      <c r="BD47" s="9">
        <v>3.5714285714285698E-2</v>
      </c>
      <c r="BE47" s="9">
        <v>4.8662088562633203E-2</v>
      </c>
      <c r="BF47" s="9">
        <v>6.8493150684931503E-2</v>
      </c>
      <c r="BG47" s="9">
        <v>0.11583184257602901</v>
      </c>
      <c r="BH47" s="9">
        <v>0.22527978933508899</v>
      </c>
      <c r="BI47" s="9">
        <v>0.344366176582661</v>
      </c>
      <c r="BJ47" s="9">
        <v>0.08</v>
      </c>
      <c r="BK47" s="9">
        <v>0.114654333008763</v>
      </c>
      <c r="BL47" s="9">
        <v>0.165562913907285</v>
      </c>
      <c r="BM47" s="9">
        <v>0.30217391304347802</v>
      </c>
      <c r="BN47" s="9">
        <v>0.68497612150630305</v>
      </c>
      <c r="BO47" s="9">
        <v>4.5438534887506599</v>
      </c>
      <c r="BP47" s="9">
        <v>3.5263605246161598</v>
      </c>
      <c r="BQ47" s="9">
        <v>4.0689902272260703</v>
      </c>
      <c r="BR47" s="9">
        <v>4.4308167988433098</v>
      </c>
      <c r="BS47" s="9">
        <v>4.9904325867787396</v>
      </c>
      <c r="BT47" s="9">
        <v>5.7362894340516997</v>
      </c>
      <c r="BU47" s="9" t="e">
        <f>-Inf</f>
        <v>#NAME?</v>
      </c>
      <c r="BV47" s="9">
        <v>1.3862943611198899</v>
      </c>
      <c r="BW47" s="9">
        <v>1.9459101490553099</v>
      </c>
      <c r="BX47" s="9">
        <v>2.6390573296152602</v>
      </c>
      <c r="BY47" s="9">
        <v>3.3140206880897698</v>
      </c>
      <c r="BZ47" s="9">
        <v>4.1042621433928304</v>
      </c>
      <c r="CA47" s="9" t="e">
        <f t="shared" si="0"/>
        <v>#NAME?</v>
      </c>
      <c r="CB47" s="9">
        <v>0.69314718055994495</v>
      </c>
      <c r="CC47" s="9">
        <v>1.09861228866811</v>
      </c>
      <c r="CD47" s="9">
        <v>2.6390573296152602</v>
      </c>
      <c r="CE47" s="9">
        <v>2.3025850929940499</v>
      </c>
      <c r="CF47" s="9">
        <v>3.42087127535595</v>
      </c>
      <c r="CG47" s="9">
        <v>2.7087808702137899</v>
      </c>
      <c r="CH47" s="9">
        <v>1.3862943611198899</v>
      </c>
      <c r="CI47" s="9">
        <v>1.9459101490553099</v>
      </c>
      <c r="CJ47" s="9">
        <v>2.4849066497879999</v>
      </c>
      <c r="CK47" s="9">
        <v>3.1780538303479502</v>
      </c>
      <c r="CL47" s="9">
        <v>4.2188520531878702</v>
      </c>
      <c r="CM47" s="9">
        <v>0.207991270403801</v>
      </c>
      <c r="CN47" s="9">
        <v>-0.114196782878258</v>
      </c>
      <c r="CO47" s="9">
        <v>-4.0021353836768199E-2</v>
      </c>
      <c r="CP47" s="9">
        <v>0.104572803919577</v>
      </c>
      <c r="CQ47" s="9">
        <v>0.37084613836088998</v>
      </c>
      <c r="CR47" s="9">
        <v>0.64623423758500798</v>
      </c>
      <c r="CS47" s="9" t="e">
        <f>-Inf</f>
        <v>#NAME?</v>
      </c>
      <c r="CT47" s="9">
        <v>-2.5060798173596699</v>
      </c>
      <c r="CU47" s="9">
        <v>-2.1051370146145798</v>
      </c>
      <c r="CV47" s="9">
        <v>-1.69167601067107</v>
      </c>
      <c r="CW47" s="9">
        <v>-1.2527629684953701</v>
      </c>
      <c r="CX47" s="9">
        <v>-0.54626342231486602</v>
      </c>
      <c r="CY47" s="9" t="e">
        <f t="shared" si="1"/>
        <v>#NAME?</v>
      </c>
      <c r="CZ47" s="9">
        <v>-3.3322045101751998</v>
      </c>
      <c r="DA47" s="9">
        <v>-3.0228579809699498</v>
      </c>
      <c r="DB47" s="9">
        <v>-1.69167601067107</v>
      </c>
      <c r="DC47" s="9">
        <v>-2.1556232263064201</v>
      </c>
      <c r="DD47" s="9">
        <v>-1.4904162433828001</v>
      </c>
      <c r="DE47" s="9">
        <v>-1.6270813481330699</v>
      </c>
      <c r="DF47" s="9">
        <v>-2.5257286443082601</v>
      </c>
      <c r="DG47" s="9">
        <v>-2.1658537622420901</v>
      </c>
      <c r="DH47" s="9">
        <v>-1.7984040119467199</v>
      </c>
      <c r="DI47" s="9">
        <v>-1.1967784355998901</v>
      </c>
      <c r="DJ47" s="9">
        <v>-0.37839467711887198</v>
      </c>
      <c r="DK47" s="9">
        <v>0.25396825396825401</v>
      </c>
      <c r="DL47" s="9">
        <v>0.29841269841269802</v>
      </c>
      <c r="DM47" s="9">
        <v>6.3492063492063502E-2</v>
      </c>
      <c r="DN47" s="9">
        <v>2.8571428571428598E-2</v>
      </c>
      <c r="DO47" s="9">
        <v>105</v>
      </c>
    </row>
    <row r="48" spans="1:119" s="9" customFormat="1" x14ac:dyDescent="0.25">
      <c r="A48" s="33">
        <v>77</v>
      </c>
      <c r="B48" s="9">
        <v>20140602</v>
      </c>
      <c r="C48" s="9" t="s">
        <v>119</v>
      </c>
      <c r="D48" s="9">
        <v>7</v>
      </c>
      <c r="E48" s="10">
        <v>240</v>
      </c>
      <c r="F48" s="9">
        <v>16</v>
      </c>
      <c r="G48" s="9" t="s">
        <v>134</v>
      </c>
      <c r="H48" s="9" t="s">
        <v>124</v>
      </c>
      <c r="I48" s="9" t="s">
        <v>132</v>
      </c>
      <c r="J48" s="9">
        <v>5</v>
      </c>
      <c r="K48" s="9">
        <v>152</v>
      </c>
      <c r="L48" s="9">
        <v>0</v>
      </c>
      <c r="M48" s="9">
        <v>75.125</v>
      </c>
      <c r="N48" s="9">
        <v>24</v>
      </c>
      <c r="O48" s="9">
        <v>32.5</v>
      </c>
      <c r="P48" s="9">
        <v>56.5</v>
      </c>
      <c r="Q48" s="9">
        <v>81.25</v>
      </c>
      <c r="R48" s="9">
        <v>117</v>
      </c>
      <c r="S48" s="9">
        <v>143.11842105263199</v>
      </c>
      <c r="T48" s="9">
        <v>28</v>
      </c>
      <c r="U48" s="9">
        <v>41</v>
      </c>
      <c r="V48" s="9">
        <v>67</v>
      </c>
      <c r="W48" s="9">
        <v>98.25</v>
      </c>
      <c r="X48" s="9">
        <v>159.69999999999999</v>
      </c>
      <c r="Y48" s="9">
        <v>40.934210526315802</v>
      </c>
      <c r="Z48" s="9">
        <v>4</v>
      </c>
      <c r="AA48" s="9">
        <v>6</v>
      </c>
      <c r="AB48" s="9">
        <v>12</v>
      </c>
      <c r="AC48" s="9">
        <v>20.25</v>
      </c>
      <c r="AD48" s="9">
        <v>56.6</v>
      </c>
      <c r="AE48" s="9">
        <v>17.407894736842099</v>
      </c>
      <c r="AF48" s="9">
        <v>2</v>
      </c>
      <c r="AG48" s="9">
        <v>2</v>
      </c>
      <c r="AH48" s="9">
        <v>4</v>
      </c>
      <c r="AI48" s="9">
        <v>11</v>
      </c>
      <c r="AJ48" s="9">
        <v>28.9</v>
      </c>
      <c r="AK48" s="9">
        <v>46.006578947368403</v>
      </c>
      <c r="AL48" s="9">
        <v>4</v>
      </c>
      <c r="AM48" s="9">
        <v>6</v>
      </c>
      <c r="AN48" s="9">
        <v>11</v>
      </c>
      <c r="AO48" s="9">
        <v>27.25</v>
      </c>
      <c r="AP48" s="9">
        <v>88.8</v>
      </c>
      <c r="AQ48" s="9">
        <v>1.40849080483864</v>
      </c>
      <c r="AR48" s="9">
        <v>0.87209059233449504</v>
      </c>
      <c r="AS48" s="9">
        <v>0.96727044476327095</v>
      </c>
      <c r="AT48" s="9">
        <v>1.1653005464480899</v>
      </c>
      <c r="AU48" s="9">
        <v>1.57232142857143</v>
      </c>
      <c r="AV48" s="9">
        <v>2.0466051417270901</v>
      </c>
      <c r="AW48" s="9">
        <v>0.44430454964363297</v>
      </c>
      <c r="AX48" s="9">
        <v>8.5784832451499093E-2</v>
      </c>
      <c r="AY48" s="9">
        <v>0.13560606060606101</v>
      </c>
      <c r="AZ48" s="9">
        <v>0.232051282051282</v>
      </c>
      <c r="BA48" s="9">
        <v>0.38358247422680403</v>
      </c>
      <c r="BB48" s="9">
        <v>0.59346846846846901</v>
      </c>
      <c r="BC48" s="9">
        <v>0.176462866315863</v>
      </c>
      <c r="BD48" s="9">
        <v>3.2422088572990698E-2</v>
      </c>
      <c r="BE48" s="9">
        <v>4.8780487804878099E-2</v>
      </c>
      <c r="BF48" s="9">
        <v>9.30735930735931E-2</v>
      </c>
      <c r="BG48" s="9">
        <v>0.2</v>
      </c>
      <c r="BH48" s="9">
        <v>0.35397022332506201</v>
      </c>
      <c r="BI48" s="9">
        <v>0.50807597627018797</v>
      </c>
      <c r="BJ48" s="9">
        <v>8.2221196028630802E-2</v>
      </c>
      <c r="BK48" s="9">
        <v>0.13580931263858101</v>
      </c>
      <c r="BL48" s="9">
        <v>0.23904761904761901</v>
      </c>
      <c r="BM48" s="9">
        <v>0.490482233502538</v>
      </c>
      <c r="BN48" s="9">
        <v>0.81410256410256399</v>
      </c>
      <c r="BO48" s="9">
        <v>4.2833177563376701</v>
      </c>
      <c r="BP48" s="9">
        <v>3.3322045101751998</v>
      </c>
      <c r="BQ48" s="9">
        <v>3.7135720667043102</v>
      </c>
      <c r="BR48" s="9">
        <v>4.2045812236012701</v>
      </c>
      <c r="BS48" s="9">
        <v>4.58750557153658</v>
      </c>
      <c r="BT48" s="9">
        <v>5.0732810142452696</v>
      </c>
      <c r="BU48" s="9">
        <v>2.5900289638973399</v>
      </c>
      <c r="BV48" s="9">
        <v>1.3862943611198899</v>
      </c>
      <c r="BW48" s="9">
        <v>1.7917594692280501</v>
      </c>
      <c r="BX48" s="9">
        <v>2.4849066497879999</v>
      </c>
      <c r="BY48" s="9">
        <v>3.0079298145963498</v>
      </c>
      <c r="BZ48" s="9">
        <v>4.0357753324063097</v>
      </c>
      <c r="CA48" s="9" t="e">
        <f t="shared" si="0"/>
        <v>#NAME?</v>
      </c>
      <c r="CB48" s="9">
        <v>0.69314718055994495</v>
      </c>
      <c r="CC48" s="9">
        <v>0.69314718055994495</v>
      </c>
      <c r="CD48" s="9">
        <v>2.4849066497879999</v>
      </c>
      <c r="CE48" s="9">
        <v>2.3978952727983698</v>
      </c>
      <c r="CF48" s="9">
        <v>3.3637866980053501</v>
      </c>
      <c r="CG48" s="9" t="e">
        <f>-Inf</f>
        <v>#NAME?</v>
      </c>
      <c r="CH48" s="9">
        <v>1.3862943611198899</v>
      </c>
      <c r="CI48" s="9">
        <v>1.7917594692280501</v>
      </c>
      <c r="CJ48" s="9">
        <v>2.3978952727983698</v>
      </c>
      <c r="CK48" s="9">
        <v>3.3049287770470501</v>
      </c>
      <c r="CL48" s="9">
        <v>4.4863635446243801</v>
      </c>
      <c r="CM48" s="9">
        <v>0.253244341721305</v>
      </c>
      <c r="CN48" s="9">
        <v>-0.13686455291326299</v>
      </c>
      <c r="CO48" s="9">
        <v>-3.3294877981233498E-2</v>
      </c>
      <c r="CP48" s="9">
        <v>0.15297834634763099</v>
      </c>
      <c r="CQ48" s="9">
        <v>0.452533834785175</v>
      </c>
      <c r="CR48" s="9">
        <v>0.71617727901431405</v>
      </c>
      <c r="CS48" s="9">
        <v>-1.44004445071902</v>
      </c>
      <c r="CT48" s="9">
        <v>-2.4559160961008901</v>
      </c>
      <c r="CU48" s="9">
        <v>-1.9980483786532199</v>
      </c>
      <c r="CV48" s="9">
        <v>-1.4608121507001299</v>
      </c>
      <c r="CW48" s="9">
        <v>-0.95824693435898001</v>
      </c>
      <c r="CX48" s="9">
        <v>-0.52178756343058597</v>
      </c>
      <c r="CY48" s="9" t="e">
        <f t="shared" si="1"/>
        <v>#NAME?</v>
      </c>
      <c r="CZ48" s="9">
        <v>-3.4290275103712098</v>
      </c>
      <c r="DA48" s="9">
        <v>-3.0204248861443599</v>
      </c>
      <c r="DB48" s="9">
        <v>-1.4608121507001299</v>
      </c>
      <c r="DC48" s="9">
        <v>-1.6094379124341001</v>
      </c>
      <c r="DD48" s="9">
        <v>-1.0385699345866199</v>
      </c>
      <c r="DE48" s="9" t="e">
        <f>-Inf</f>
        <v>#NAME?</v>
      </c>
      <c r="DF48" s="9">
        <v>-2.4983843973466202</v>
      </c>
      <c r="DG48" s="9">
        <v>-1.9965286171341301</v>
      </c>
      <c r="DH48" s="9">
        <v>-1.4311004404647301</v>
      </c>
      <c r="DI48" s="9">
        <v>-0.71242844809260097</v>
      </c>
      <c r="DJ48" s="9">
        <v>-0.20567238141121799</v>
      </c>
      <c r="DK48" s="9">
        <v>0.25657894736842102</v>
      </c>
      <c r="DL48" s="9">
        <v>0.157894736842105</v>
      </c>
      <c r="DM48" s="9">
        <v>2.6315789473684199E-2</v>
      </c>
      <c r="DN48" s="9">
        <v>2.6315789473684199E-2</v>
      </c>
      <c r="DO48" s="9">
        <v>50.6666666666667</v>
      </c>
    </row>
    <row r="49" spans="1:119" s="35" customFormat="1" ht="15.75" thickBot="1" x14ac:dyDescent="0.3">
      <c r="A49" s="34">
        <v>78</v>
      </c>
      <c r="B49" s="35">
        <v>20140602</v>
      </c>
      <c r="C49" s="35" t="s">
        <v>119</v>
      </c>
      <c r="D49" s="35">
        <v>7</v>
      </c>
      <c r="E49" s="36" t="s">
        <v>122</v>
      </c>
      <c r="F49" s="35">
        <v>16</v>
      </c>
      <c r="G49" s="35" t="s">
        <v>134</v>
      </c>
      <c r="H49" s="35" t="s">
        <v>123</v>
      </c>
      <c r="I49" s="35" t="s">
        <v>132</v>
      </c>
      <c r="J49" s="35">
        <v>6</v>
      </c>
      <c r="K49" s="35">
        <v>20</v>
      </c>
      <c r="L49" s="35">
        <v>0</v>
      </c>
      <c r="M49" s="35">
        <v>113.1</v>
      </c>
      <c r="N49" s="35">
        <v>24.7</v>
      </c>
      <c r="O49" s="35">
        <v>31.75</v>
      </c>
      <c r="P49" s="35">
        <v>69.5</v>
      </c>
      <c r="Q49" s="35">
        <v>143.25</v>
      </c>
      <c r="R49" s="35">
        <v>217.8</v>
      </c>
      <c r="S49" s="35">
        <v>215.85</v>
      </c>
      <c r="T49" s="35">
        <v>28.7</v>
      </c>
      <c r="U49" s="35">
        <v>39</v>
      </c>
      <c r="V49" s="35">
        <v>94</v>
      </c>
      <c r="W49" s="35">
        <v>225.5</v>
      </c>
      <c r="X49" s="35">
        <v>488.80000000000098</v>
      </c>
      <c r="Y49" s="35">
        <v>41.4</v>
      </c>
      <c r="Z49" s="35">
        <v>2.9</v>
      </c>
      <c r="AA49" s="35">
        <v>4.75</v>
      </c>
      <c r="AB49" s="35">
        <v>9</v>
      </c>
      <c r="AC49" s="35">
        <v>18.5</v>
      </c>
      <c r="AD49" s="35">
        <v>131.19999999999999</v>
      </c>
      <c r="AE49" s="35">
        <v>23.45</v>
      </c>
      <c r="AF49" s="35">
        <v>2.9</v>
      </c>
      <c r="AG49" s="35">
        <v>4</v>
      </c>
      <c r="AH49" s="35">
        <v>6</v>
      </c>
      <c r="AI49" s="35">
        <v>19</v>
      </c>
      <c r="AJ49" s="35">
        <v>65.800000000000097</v>
      </c>
      <c r="AK49" s="35">
        <v>52.55</v>
      </c>
      <c r="AL49" s="35">
        <v>5.9</v>
      </c>
      <c r="AM49" s="35">
        <v>6</v>
      </c>
      <c r="AN49" s="35">
        <v>13</v>
      </c>
      <c r="AO49" s="35">
        <v>23.5</v>
      </c>
      <c r="AP49" s="35">
        <v>176.2</v>
      </c>
      <c r="AQ49" s="35">
        <v>1.5515447274331899</v>
      </c>
      <c r="AR49" s="35">
        <v>0.90528017241379299</v>
      </c>
      <c r="AS49" s="35">
        <v>1.0584783209058299</v>
      </c>
      <c r="AT49" s="35">
        <v>1.3304079696394699</v>
      </c>
      <c r="AU49" s="35">
        <v>1.570620223398</v>
      </c>
      <c r="AV49" s="35">
        <v>2.7967363590005099</v>
      </c>
      <c r="AW49" s="35">
        <v>0.25220206777694698</v>
      </c>
      <c r="AX49" s="35">
        <v>5.8834586466165399E-2</v>
      </c>
      <c r="AY49" s="35">
        <v>8.6564171122994693E-2</v>
      </c>
      <c r="AZ49" s="35">
        <v>0.15558978873239401</v>
      </c>
      <c r="BA49" s="35">
        <v>0.26111595466434201</v>
      </c>
      <c r="BB49" s="35">
        <v>0.41521739130434798</v>
      </c>
      <c r="BC49" s="35">
        <v>0.16853331249220599</v>
      </c>
      <c r="BD49" s="35">
        <v>5.6941176470588203E-2</v>
      </c>
      <c r="BE49" s="35">
        <v>8.75270562770563E-2</v>
      </c>
      <c r="BF49" s="35">
        <v>0.13938805245264699</v>
      </c>
      <c r="BG49" s="35">
        <v>0.21629841112214501</v>
      </c>
      <c r="BH49" s="35">
        <v>0.34541715628672198</v>
      </c>
      <c r="BI49" s="35">
        <v>0.33767593838119903</v>
      </c>
      <c r="BJ49" s="35">
        <v>8.9722405816259093E-2</v>
      </c>
      <c r="BK49" s="35">
        <v>0.14218187274909999</v>
      </c>
      <c r="BL49" s="35">
        <v>0.23432601880877699</v>
      </c>
      <c r="BM49" s="35">
        <v>0.39668700959023501</v>
      </c>
      <c r="BN49" s="35">
        <v>0.85579710144927501</v>
      </c>
      <c r="BO49" s="35">
        <v>4.6285840462984096</v>
      </c>
      <c r="BP49" s="35">
        <v>3.3563759007899701</v>
      </c>
      <c r="BQ49" s="35">
        <v>3.6593059403948498</v>
      </c>
      <c r="BR49" s="35">
        <v>4.5427852425101198</v>
      </c>
      <c r="BS49" s="35">
        <v>5.4117811646121003</v>
      </c>
      <c r="BT49" s="35">
        <v>6.1645633188014601</v>
      </c>
      <c r="BU49" s="35">
        <v>2.4477093832574699</v>
      </c>
      <c r="BV49" s="35">
        <v>1.0580657778572899</v>
      </c>
      <c r="BW49" s="35">
        <v>1.5536520246055501</v>
      </c>
      <c r="BX49" s="35">
        <v>2.1910133173369402</v>
      </c>
      <c r="BY49" s="35">
        <v>2.9087835620244502</v>
      </c>
      <c r="BZ49" s="35">
        <v>4.8496908371494403</v>
      </c>
      <c r="CA49" s="35">
        <v>2.2638460889797498</v>
      </c>
      <c r="CB49" s="35">
        <v>1.0580657778572899</v>
      </c>
      <c r="CC49" s="35">
        <v>1.3862943611198899</v>
      </c>
      <c r="CD49" s="35">
        <v>2.1910133173369402</v>
      </c>
      <c r="CE49" s="35">
        <v>2.9296289642592099</v>
      </c>
      <c r="CF49" s="35">
        <v>4.1689212659789003</v>
      </c>
      <c r="CG49" s="35">
        <v>2.8867491278162301</v>
      </c>
      <c r="CH49" s="35">
        <v>1.77352731354866</v>
      </c>
      <c r="CI49" s="35">
        <v>1.7917594692280501</v>
      </c>
      <c r="CJ49" s="35">
        <v>2.5619819897016298</v>
      </c>
      <c r="CK49" s="35">
        <v>3.1563396181639098</v>
      </c>
      <c r="CL49" s="35">
        <v>5.1682143779984102</v>
      </c>
      <c r="CM49" s="35">
        <v>0.35586092614348502</v>
      </c>
      <c r="CN49" s="35">
        <v>-9.9515994728426496E-2</v>
      </c>
      <c r="CO49" s="35">
        <v>5.5893501785231503E-2</v>
      </c>
      <c r="CP49" s="35">
        <v>0.28546833177995201</v>
      </c>
      <c r="CQ49" s="35">
        <v>0.44642273349825401</v>
      </c>
      <c r="CR49" s="35">
        <v>1.02839010322418</v>
      </c>
      <c r="CS49" s="35">
        <v>-1.8250137368974599</v>
      </c>
      <c r="CT49" s="35">
        <v>-2.8336848956849399</v>
      </c>
      <c r="CU49" s="35">
        <v>-2.4509389027842801</v>
      </c>
      <c r="CV49" s="35">
        <v>-1.8605412973042901</v>
      </c>
      <c r="CW49" s="35">
        <v>-1.3429924520165299</v>
      </c>
      <c r="CX49" s="35">
        <v>-0.89755614381351101</v>
      </c>
      <c r="CY49" s="35">
        <v>-2.0088770311751798</v>
      </c>
      <c r="CZ49" s="35">
        <v>-2.8717795921374099</v>
      </c>
      <c r="DA49" s="35">
        <v>-2.43817511008421</v>
      </c>
      <c r="DB49" s="35">
        <v>-1.8605412973042901</v>
      </c>
      <c r="DC49" s="35">
        <v>-1.5312877572605801</v>
      </c>
      <c r="DD49" s="35">
        <v>-1.0660857556656</v>
      </c>
      <c r="DE49" s="35">
        <v>-1.3859739923387</v>
      </c>
      <c r="DF49" s="35">
        <v>-2.4110501688418799</v>
      </c>
      <c r="DG49" s="35">
        <v>-1.9525016677271201</v>
      </c>
      <c r="DH49" s="35">
        <v>-1.4514951109276899</v>
      </c>
      <c r="DI49" s="35">
        <v>-0.92762790598919598</v>
      </c>
      <c r="DJ49" s="35">
        <v>-0.15590531318998599</v>
      </c>
      <c r="DK49" s="35">
        <v>0.25</v>
      </c>
      <c r="DL49" s="35">
        <v>0.25</v>
      </c>
      <c r="DM49" s="35">
        <v>0</v>
      </c>
      <c r="DN49" s="35">
        <v>0.1</v>
      </c>
      <c r="DO49" s="35">
        <v>20</v>
      </c>
    </row>
    <row r="50" spans="1:119" s="13" customFormat="1" x14ac:dyDescent="0.25">
      <c r="A50" s="13">
        <v>13</v>
      </c>
      <c r="B50" s="13">
        <v>20140602</v>
      </c>
      <c r="C50" s="13" t="s">
        <v>119</v>
      </c>
      <c r="D50" s="13">
        <v>7</v>
      </c>
      <c r="E50" s="14">
        <v>0</v>
      </c>
      <c r="F50" s="13">
        <v>16</v>
      </c>
      <c r="G50" s="13" t="s">
        <v>134</v>
      </c>
      <c r="H50" s="13" t="s">
        <v>125</v>
      </c>
      <c r="I50" s="13" t="s">
        <v>126</v>
      </c>
      <c r="J50" s="13">
        <v>1</v>
      </c>
      <c r="K50" s="13">
        <v>231</v>
      </c>
      <c r="L50" s="13">
        <v>0</v>
      </c>
      <c r="M50" s="13">
        <v>226.116883116883</v>
      </c>
      <c r="N50" s="13">
        <v>27</v>
      </c>
      <c r="O50" s="13">
        <v>50</v>
      </c>
      <c r="P50" s="13">
        <v>163</v>
      </c>
      <c r="Q50" s="13">
        <v>393</v>
      </c>
      <c r="R50" s="13">
        <v>546</v>
      </c>
      <c r="S50" s="13">
        <v>658.79220779220805</v>
      </c>
      <c r="T50" s="13">
        <v>37</v>
      </c>
      <c r="U50" s="13">
        <v>57.5</v>
      </c>
      <c r="V50" s="13">
        <v>311</v>
      </c>
      <c r="W50" s="13">
        <v>1101</v>
      </c>
      <c r="X50" s="13">
        <v>1959</v>
      </c>
      <c r="Y50" s="13">
        <v>468.30303030303003</v>
      </c>
      <c r="Z50" s="13">
        <v>4</v>
      </c>
      <c r="AA50" s="13">
        <v>11.5</v>
      </c>
      <c r="AB50" s="13">
        <v>64</v>
      </c>
      <c r="AC50" s="13">
        <v>706.5</v>
      </c>
      <c r="AD50" s="13">
        <v>1743</v>
      </c>
      <c r="AE50" s="13">
        <v>76.584415584415595</v>
      </c>
      <c r="AF50" s="13">
        <v>2</v>
      </c>
      <c r="AG50" s="13">
        <v>4</v>
      </c>
      <c r="AH50" s="13">
        <v>24</v>
      </c>
      <c r="AI50" s="13">
        <v>106.5</v>
      </c>
      <c r="AJ50" s="13">
        <v>248</v>
      </c>
      <c r="AK50" s="13">
        <v>378.27272727272702</v>
      </c>
      <c r="AL50" s="13">
        <v>5</v>
      </c>
      <c r="AM50" s="13">
        <v>10</v>
      </c>
      <c r="AN50" s="13">
        <v>70</v>
      </c>
      <c r="AO50" s="13">
        <v>530</v>
      </c>
      <c r="AP50" s="13">
        <v>1390</v>
      </c>
      <c r="AQ50" s="13">
        <v>2.1771485551272098</v>
      </c>
      <c r="AR50" s="13">
        <v>0.91304347826086996</v>
      </c>
      <c r="AS50" s="13">
        <v>1.27551492710021</v>
      </c>
      <c r="AT50" s="13">
        <v>1.84615384615385</v>
      </c>
      <c r="AU50" s="13">
        <v>3.02067669172932</v>
      </c>
      <c r="AV50" s="13">
        <v>3.8875502008032101</v>
      </c>
      <c r="AW50" s="13">
        <v>1.2762128165872</v>
      </c>
      <c r="AX50" s="13">
        <v>0.12121212121212099</v>
      </c>
      <c r="AY50" s="13">
        <v>0.21029325513196501</v>
      </c>
      <c r="AZ50" s="13">
        <v>0.43016759776536301</v>
      </c>
      <c r="BA50" s="13">
        <v>2.2720289834042</v>
      </c>
      <c r="BB50" s="13">
        <v>3.5076335877862599</v>
      </c>
      <c r="BC50" s="13">
        <v>0.22952166656026901</v>
      </c>
      <c r="BD50" s="13">
        <v>4.3478260869565202E-2</v>
      </c>
      <c r="BE50" s="13">
        <v>7.8888888888888897E-2</v>
      </c>
      <c r="BF50" s="13">
        <v>0.14336917562724</v>
      </c>
      <c r="BG50" s="13">
        <v>0.32775487104858902</v>
      </c>
      <c r="BH50" s="13">
        <v>0.49492900608519302</v>
      </c>
      <c r="BI50" s="13">
        <v>1.04921114256518</v>
      </c>
      <c r="BJ50" s="13">
        <v>0.12765957446808501</v>
      </c>
      <c r="BK50" s="13">
        <v>0.201851851851852</v>
      </c>
      <c r="BL50" s="13">
        <v>0.38251366120218599</v>
      </c>
      <c r="BM50" s="13">
        <v>1.78653263237662</v>
      </c>
      <c r="BN50" s="13">
        <v>2.73260073260073</v>
      </c>
      <c r="BO50" s="13">
        <v>5.5654757583577199</v>
      </c>
      <c r="BP50" s="13">
        <v>3.6109179126442199</v>
      </c>
      <c r="BQ50" s="13">
        <v>4.0517471391904802</v>
      </c>
      <c r="BR50" s="13">
        <v>5.7397929121792304</v>
      </c>
      <c r="BS50" s="13">
        <v>7.0039539251445797</v>
      </c>
      <c r="BT50" s="13">
        <v>7.5801894179445402</v>
      </c>
      <c r="BU50" s="13" t="e">
        <f>-Inf</f>
        <v>#NAME?</v>
      </c>
      <c r="BV50" s="13">
        <v>1.3862943611198899</v>
      </c>
      <c r="BW50" s="13">
        <v>2.4414009612931902</v>
      </c>
      <c r="BX50" s="13">
        <v>4.1588830833596697</v>
      </c>
      <c r="BY50" s="13">
        <v>6.5576593106388099</v>
      </c>
      <c r="BZ50" s="13">
        <v>7.4633630455200199</v>
      </c>
      <c r="CA50" s="13" t="e">
        <f>-Inf</f>
        <v>#NAME?</v>
      </c>
      <c r="CB50" s="13">
        <v>0.69314718055994495</v>
      </c>
      <c r="CC50" s="13">
        <v>1.3862943611198899</v>
      </c>
      <c r="CD50" s="13">
        <v>4.1588830833596697</v>
      </c>
      <c r="CE50" s="13">
        <v>4.6680457886408702</v>
      </c>
      <c r="CF50" s="13">
        <v>5.5134287461649798</v>
      </c>
      <c r="CG50" s="13">
        <v>4.2698790796184198</v>
      </c>
      <c r="CH50" s="13">
        <v>1.6094379124341001</v>
      </c>
      <c r="CI50" s="13">
        <v>2.3025850929940499</v>
      </c>
      <c r="CJ50" s="13">
        <v>4.2484952420493602</v>
      </c>
      <c r="CK50" s="13">
        <v>6.2694190101100302</v>
      </c>
      <c r="CL50" s="13">
        <v>7.2370590261247401</v>
      </c>
      <c r="CM50" s="13">
        <v>0.65507828241215005</v>
      </c>
      <c r="CN50" s="13">
        <v>-9.09717782057268E-2</v>
      </c>
      <c r="CO50" s="13">
        <v>0.243349924436389</v>
      </c>
      <c r="CP50" s="13">
        <v>0.61310447288640901</v>
      </c>
      <c r="CQ50" s="13">
        <v>1.10545744847245</v>
      </c>
      <c r="CR50" s="13">
        <v>1.3577791908118699</v>
      </c>
      <c r="CS50" s="13" t="e">
        <f>-Inf</f>
        <v>#NAME?</v>
      </c>
      <c r="CT50" s="13">
        <v>-2.1102132003465899</v>
      </c>
      <c r="CU50" s="13">
        <v>-1.55925655735185</v>
      </c>
      <c r="CV50" s="13">
        <v>-0.84358038398707103</v>
      </c>
      <c r="CW50" s="13">
        <v>0.82066827351302196</v>
      </c>
      <c r="CX50" s="13">
        <v>1.2549416185945901</v>
      </c>
      <c r="CY50" s="13" t="e">
        <f>-Inf</f>
        <v>#NAME?</v>
      </c>
      <c r="CZ50" s="13">
        <v>-3.1354942159291501</v>
      </c>
      <c r="DA50" s="13">
        <v>-2.5398140827916</v>
      </c>
      <c r="DB50" s="13">
        <v>-0.84358038398707103</v>
      </c>
      <c r="DC50" s="13">
        <v>-1.11549078509393</v>
      </c>
      <c r="DD50" s="13">
        <v>-0.70334094874948805</v>
      </c>
      <c r="DE50" s="13">
        <v>-0.64051839632714902</v>
      </c>
      <c r="DF50" s="13">
        <v>-2.0583881324819999</v>
      </c>
      <c r="DG50" s="13">
        <v>-1.6002633431</v>
      </c>
      <c r="DH50" s="13">
        <v>-0.960990910792062</v>
      </c>
      <c r="DI50" s="13">
        <v>0.57902096648210699</v>
      </c>
      <c r="DJ50" s="13">
        <v>1.0052538050188</v>
      </c>
      <c r="DK50" s="13">
        <v>7.3593073593073599E-2</v>
      </c>
      <c r="DL50" s="13">
        <v>0.168831168831169</v>
      </c>
      <c r="DM50" s="13">
        <v>0.14285714285714299</v>
      </c>
      <c r="DN50" s="13">
        <v>0.31168831168831201</v>
      </c>
      <c r="DO50" s="13">
        <v>77</v>
      </c>
    </row>
    <row r="51" spans="1:119" s="13" customFormat="1" x14ac:dyDescent="0.25">
      <c r="A51" s="13">
        <v>14</v>
      </c>
      <c r="B51" s="13">
        <v>20140602</v>
      </c>
      <c r="C51" s="13" t="s">
        <v>119</v>
      </c>
      <c r="D51" s="13">
        <v>7</v>
      </c>
      <c r="E51" s="14">
        <v>30</v>
      </c>
      <c r="F51" s="13">
        <v>16</v>
      </c>
      <c r="G51" s="13" t="s">
        <v>134</v>
      </c>
      <c r="H51" s="13" t="s">
        <v>125</v>
      </c>
      <c r="I51" s="13" t="s">
        <v>126</v>
      </c>
      <c r="J51" s="13">
        <v>2</v>
      </c>
      <c r="K51" s="13">
        <v>770</v>
      </c>
      <c r="L51" s="13">
        <v>0</v>
      </c>
      <c r="M51" s="13">
        <v>162.59610389610401</v>
      </c>
      <c r="N51" s="13">
        <v>34.9</v>
      </c>
      <c r="O51" s="13">
        <v>57.25</v>
      </c>
      <c r="P51" s="13">
        <v>89.5</v>
      </c>
      <c r="Q51" s="13">
        <v>246.5</v>
      </c>
      <c r="R51" s="13">
        <v>366.3</v>
      </c>
      <c r="S51" s="13">
        <v>360.36623376623402</v>
      </c>
      <c r="T51" s="13">
        <v>43</v>
      </c>
      <c r="U51" s="13">
        <v>62</v>
      </c>
      <c r="V51" s="13">
        <v>123.5</v>
      </c>
      <c r="W51" s="13">
        <v>458</v>
      </c>
      <c r="X51" s="13">
        <v>728.50000000000102</v>
      </c>
      <c r="Y51" s="13">
        <v>142.39610389610399</v>
      </c>
      <c r="Z51" s="13">
        <v>7</v>
      </c>
      <c r="AA51" s="13">
        <v>16</v>
      </c>
      <c r="AB51" s="13">
        <v>33</v>
      </c>
      <c r="AC51" s="13">
        <v>73.75</v>
      </c>
      <c r="AD51" s="13">
        <v>234.1</v>
      </c>
      <c r="AE51" s="13">
        <v>35.731168831168802</v>
      </c>
      <c r="AF51" s="13">
        <v>2</v>
      </c>
      <c r="AG51" s="13">
        <v>2</v>
      </c>
      <c r="AH51" s="13">
        <v>9</v>
      </c>
      <c r="AI51" s="13">
        <v>34.75</v>
      </c>
      <c r="AJ51" s="13">
        <v>75.000000000000497</v>
      </c>
      <c r="AK51" s="13">
        <v>121.642857142857</v>
      </c>
      <c r="AL51" s="13">
        <v>6</v>
      </c>
      <c r="AM51" s="13">
        <v>13</v>
      </c>
      <c r="AN51" s="13">
        <v>29.5</v>
      </c>
      <c r="AO51" s="13">
        <v>75</v>
      </c>
      <c r="AP51" s="13">
        <v>212.8</v>
      </c>
      <c r="AQ51" s="13">
        <v>1.7096385574576201</v>
      </c>
      <c r="AR51" s="13">
        <v>0.86426747155792905</v>
      </c>
      <c r="AS51" s="13">
        <v>0.94232585596221996</v>
      </c>
      <c r="AT51" s="13">
        <v>1.51732377538829</v>
      </c>
      <c r="AU51" s="13">
        <v>1.95574162679426</v>
      </c>
      <c r="AV51" s="13">
        <v>3.13703519668737</v>
      </c>
      <c r="AW51" s="13">
        <v>0.57577940911159997</v>
      </c>
      <c r="AX51" s="13">
        <v>0.13716577540107</v>
      </c>
      <c r="AY51" s="13">
        <v>0.19122605363984699</v>
      </c>
      <c r="AZ51" s="13">
        <v>0.29925373134328398</v>
      </c>
      <c r="BA51" s="13">
        <v>0.51487455197132603</v>
      </c>
      <c r="BB51" s="13">
        <v>1.14873840197584</v>
      </c>
      <c r="BC51" s="13">
        <v>0.14224409419855899</v>
      </c>
      <c r="BD51" s="13">
        <v>2.7777777777777801E-2</v>
      </c>
      <c r="BE51" s="13">
        <v>4.1666666666666699E-2</v>
      </c>
      <c r="BF51" s="13">
        <v>0.1</v>
      </c>
      <c r="BG51" s="13">
        <v>0.162870771703088</v>
      </c>
      <c r="BH51" s="13">
        <v>0.32787376993552803</v>
      </c>
      <c r="BI51" s="13">
        <v>0.48430590680846097</v>
      </c>
      <c r="BJ51" s="13">
        <v>0.12264752791068601</v>
      </c>
      <c r="BK51" s="13">
        <v>0.177215189873418</v>
      </c>
      <c r="BL51" s="13">
        <v>0.266666666666667</v>
      </c>
      <c r="BM51" s="13">
        <v>0.44496691048415199</v>
      </c>
      <c r="BN51" s="13">
        <v>0.86658298097251596</v>
      </c>
      <c r="BO51" s="13">
        <v>5.1363854323450102</v>
      </c>
      <c r="BP51" s="13">
        <v>3.7612001156935602</v>
      </c>
      <c r="BQ51" s="13">
        <v>4.1271343850450899</v>
      </c>
      <c r="BR51" s="13">
        <v>4.8162329604887297</v>
      </c>
      <c r="BS51" s="13">
        <v>6.1268691841141898</v>
      </c>
      <c r="BT51" s="13">
        <v>6.5909355785187298</v>
      </c>
      <c r="BU51" s="13" t="e">
        <f>-Inf</f>
        <v>#NAME?</v>
      </c>
      <c r="BV51" s="13">
        <v>1.9459101490553099</v>
      </c>
      <c r="BW51" s="13">
        <v>2.7725887222397798</v>
      </c>
      <c r="BX51" s="13">
        <v>3.4965075614664798</v>
      </c>
      <c r="BY51" s="13">
        <v>4.3006636801902296</v>
      </c>
      <c r="BZ51" s="13">
        <v>5.4557475552363499</v>
      </c>
      <c r="CA51" s="13" t="e">
        <f>-Inf</f>
        <v>#NAME?</v>
      </c>
      <c r="CB51" s="13">
        <v>0.69314718055994495</v>
      </c>
      <c r="CC51" s="13">
        <v>0.69314718055994495</v>
      </c>
      <c r="CD51" s="13">
        <v>3.4965075614664798</v>
      </c>
      <c r="CE51" s="13">
        <v>3.5481011772711</v>
      </c>
      <c r="CF51" s="13">
        <v>4.3146734463488796</v>
      </c>
      <c r="CG51" s="13">
        <v>3.5279629764396399</v>
      </c>
      <c r="CH51" s="13">
        <v>1.7917594692280501</v>
      </c>
      <c r="CI51" s="13">
        <v>2.5649493574615398</v>
      </c>
      <c r="CJ51" s="13">
        <v>3.3842466058243099</v>
      </c>
      <c r="CK51" s="13">
        <v>4.3174881135363101</v>
      </c>
      <c r="CL51" s="13">
        <v>5.3602904018400501</v>
      </c>
      <c r="CM51" s="13">
        <v>0.41515436046281001</v>
      </c>
      <c r="CN51" s="13">
        <v>-0.14587310153894001</v>
      </c>
      <c r="CO51" s="13">
        <v>-5.9404197907417598E-2</v>
      </c>
      <c r="CP51" s="13">
        <v>0.41694779896244599</v>
      </c>
      <c r="CQ51" s="13">
        <v>0.67076940788302897</v>
      </c>
      <c r="CR51" s="13">
        <v>1.1432766767051099</v>
      </c>
      <c r="CS51" s="13" t="e">
        <f>-Inf</f>
        <v>#NAME?</v>
      </c>
      <c r="CT51" s="13">
        <v>-1.98656695177113</v>
      </c>
      <c r="CU51" s="13">
        <v>-1.65429956535678</v>
      </c>
      <c r="CV51" s="13">
        <v>-1.20646657508146</v>
      </c>
      <c r="CW51" s="13">
        <v>-0.663840930144316</v>
      </c>
      <c r="CX51" s="13">
        <v>0.13866183806666499</v>
      </c>
      <c r="CY51" s="13" t="e">
        <f>-Inf</f>
        <v>#NAME?</v>
      </c>
      <c r="CZ51" s="13">
        <v>-3.5835189384561099</v>
      </c>
      <c r="DA51" s="13">
        <v>-3.1780538303479502</v>
      </c>
      <c r="DB51" s="13">
        <v>-1.20646657508146</v>
      </c>
      <c r="DC51" s="13">
        <v>-1.8147992922568199</v>
      </c>
      <c r="DD51" s="13">
        <v>-1.11512929725552</v>
      </c>
      <c r="DE51" s="13">
        <v>-1.1932680954425601</v>
      </c>
      <c r="DF51" s="13">
        <v>-2.0984483269359702</v>
      </c>
      <c r="DG51" s="13">
        <v>-1.73039052285176</v>
      </c>
      <c r="DH51" s="13">
        <v>-1.3217558399823199</v>
      </c>
      <c r="DI51" s="13">
        <v>-0.80975558794177005</v>
      </c>
      <c r="DJ51" s="13">
        <v>-0.143197961145766</v>
      </c>
      <c r="DK51" s="13">
        <v>0.236363636363636</v>
      </c>
      <c r="DL51" s="13">
        <v>0.14805194805194799</v>
      </c>
      <c r="DM51" s="13">
        <v>0.212987012987013</v>
      </c>
      <c r="DN51" s="13">
        <v>0.13896103896103901</v>
      </c>
      <c r="DO51" s="13">
        <v>256.66666666666703</v>
      </c>
    </row>
    <row r="52" spans="1:119" s="13" customFormat="1" x14ac:dyDescent="0.25">
      <c r="A52" s="13">
        <v>15</v>
      </c>
      <c r="B52" s="13">
        <v>20140602</v>
      </c>
      <c r="C52" s="13" t="s">
        <v>119</v>
      </c>
      <c r="D52" s="13">
        <v>7</v>
      </c>
      <c r="E52" s="14">
        <v>60</v>
      </c>
      <c r="F52" s="13">
        <v>16</v>
      </c>
      <c r="G52" s="13" t="s">
        <v>134</v>
      </c>
      <c r="H52" s="13" t="s">
        <v>125</v>
      </c>
      <c r="I52" s="13" t="s">
        <v>126</v>
      </c>
      <c r="J52" s="13">
        <v>3</v>
      </c>
      <c r="K52" s="13">
        <v>663</v>
      </c>
      <c r="L52" s="13">
        <v>0</v>
      </c>
      <c r="M52" s="13">
        <v>177.40874811462999</v>
      </c>
      <c r="N52" s="13">
        <v>35</v>
      </c>
      <c r="O52" s="13">
        <v>63</v>
      </c>
      <c r="P52" s="13">
        <v>151</v>
      </c>
      <c r="Q52" s="13">
        <v>252</v>
      </c>
      <c r="R52" s="13">
        <v>347.8</v>
      </c>
      <c r="S52" s="13">
        <v>388.90497737556598</v>
      </c>
      <c r="T52" s="13">
        <v>45.2</v>
      </c>
      <c r="U52" s="13">
        <v>72</v>
      </c>
      <c r="V52" s="13">
        <v>266</v>
      </c>
      <c r="W52" s="13">
        <v>453.5</v>
      </c>
      <c r="X52" s="13">
        <v>738.6</v>
      </c>
      <c r="Y52" s="13">
        <v>177.46606334841599</v>
      </c>
      <c r="Z52" s="13">
        <v>6</v>
      </c>
      <c r="AA52" s="13">
        <v>16</v>
      </c>
      <c r="AB52" s="13">
        <v>44</v>
      </c>
      <c r="AC52" s="13">
        <v>117</v>
      </c>
      <c r="AD52" s="13">
        <v>309.2</v>
      </c>
      <c r="AE52" s="13">
        <v>38.585218702865802</v>
      </c>
      <c r="AF52" s="13">
        <v>2</v>
      </c>
      <c r="AG52" s="13">
        <v>4</v>
      </c>
      <c r="AH52" s="13">
        <v>19</v>
      </c>
      <c r="AI52" s="13">
        <v>36</v>
      </c>
      <c r="AJ52" s="13">
        <v>97.600000000002197</v>
      </c>
      <c r="AK52" s="13">
        <v>148.74057315233799</v>
      </c>
      <c r="AL52" s="13">
        <v>5</v>
      </c>
      <c r="AM52" s="13">
        <v>14</v>
      </c>
      <c r="AN52" s="13">
        <v>44</v>
      </c>
      <c r="AO52" s="13">
        <v>95</v>
      </c>
      <c r="AP52" s="13">
        <v>277.60000000000201</v>
      </c>
      <c r="AQ52" s="13">
        <v>1.81790018571655</v>
      </c>
      <c r="AR52" s="13">
        <v>0.91435540069686405</v>
      </c>
      <c r="AS52" s="13">
        <v>1.2482876712328801</v>
      </c>
      <c r="AT52" s="13">
        <v>1.60824742268041</v>
      </c>
      <c r="AU52" s="13">
        <v>2.13592646533484</v>
      </c>
      <c r="AV52" s="13">
        <v>3.0061906748063101</v>
      </c>
      <c r="AW52" s="13">
        <v>0.63845032862758899</v>
      </c>
      <c r="AX52" s="13">
        <v>0.12543352601156099</v>
      </c>
      <c r="AY52" s="13">
        <v>0.18155236576289199</v>
      </c>
      <c r="AZ52" s="13">
        <v>0.30927835051546398</v>
      </c>
      <c r="BA52" s="13">
        <v>0.66939520848315603</v>
      </c>
      <c r="BB52" s="13">
        <v>1.7487435328898799</v>
      </c>
      <c r="BC52" s="13">
        <v>0.15983291801557001</v>
      </c>
      <c r="BD52" s="13">
        <v>3.5800344234079198E-2</v>
      </c>
      <c r="BE52" s="13">
        <v>6.3829787234042507E-2</v>
      </c>
      <c r="BF52" s="13">
        <v>0.119205298013245</v>
      </c>
      <c r="BG52" s="13">
        <v>0.171123538383325</v>
      </c>
      <c r="BH52" s="13">
        <v>0.31481645289694898</v>
      </c>
      <c r="BI52" s="13">
        <v>0.53941558351290197</v>
      </c>
      <c r="BJ52" s="13">
        <v>0.12121212121212099</v>
      </c>
      <c r="BK52" s="13">
        <v>0.180325149303251</v>
      </c>
      <c r="BL52" s="13">
        <v>0.296296296296296</v>
      </c>
      <c r="BM52" s="13">
        <v>0.54625237191650799</v>
      </c>
      <c r="BN52" s="13">
        <v>1.3485496909177399</v>
      </c>
      <c r="BO52" s="13">
        <v>5.3502513468925503</v>
      </c>
      <c r="BP52" s="13">
        <v>3.8110582711140699</v>
      </c>
      <c r="BQ52" s="13">
        <v>4.2766661190160598</v>
      </c>
      <c r="BR52" s="13">
        <v>5.5834963087817</v>
      </c>
      <c r="BS52" s="13">
        <v>6.11699466176219</v>
      </c>
      <c r="BT52" s="13">
        <v>6.6047492893359001</v>
      </c>
      <c r="BU52" s="13" t="e">
        <f>-Inf</f>
        <v>#NAME?</v>
      </c>
      <c r="BV52" s="13">
        <v>1.7917594692280501</v>
      </c>
      <c r="BW52" s="13">
        <v>2.7725887222397798</v>
      </c>
      <c r="BX52" s="13">
        <v>3.7841896339182601</v>
      </c>
      <c r="BY52" s="13">
        <v>4.7621374077860104</v>
      </c>
      <c r="BZ52" s="13">
        <v>5.7339748583738297</v>
      </c>
      <c r="CA52" s="13" t="e">
        <f>-Inf</f>
        <v>#NAME?</v>
      </c>
      <c r="CB52" s="13">
        <v>0.69314718055994495</v>
      </c>
      <c r="CC52" s="13">
        <v>1.3862943611198899</v>
      </c>
      <c r="CD52" s="13">
        <v>3.7841896339182601</v>
      </c>
      <c r="CE52" s="13">
        <v>3.5835189384561099</v>
      </c>
      <c r="CF52" s="13">
        <v>4.5708459431163302</v>
      </c>
      <c r="CG52" s="13">
        <v>3.7407108953156998</v>
      </c>
      <c r="CH52" s="13">
        <v>1.6094379124341001</v>
      </c>
      <c r="CI52" s="13">
        <v>2.6390573296152602</v>
      </c>
      <c r="CJ52" s="13">
        <v>3.7841896339182601</v>
      </c>
      <c r="CK52" s="13">
        <v>4.5538768916005399</v>
      </c>
      <c r="CL52" s="13">
        <v>5.62506520803126</v>
      </c>
      <c r="CM52" s="13">
        <v>0.50347924861489501</v>
      </c>
      <c r="CN52" s="13">
        <v>-8.95359536973383E-2</v>
      </c>
      <c r="CO52" s="13">
        <v>0.221771808341334</v>
      </c>
      <c r="CP52" s="13">
        <v>0.475145028746154</v>
      </c>
      <c r="CQ52" s="13">
        <v>0.75889940918612098</v>
      </c>
      <c r="CR52" s="13">
        <v>1.1006714132823501</v>
      </c>
      <c r="CS52" s="13" t="e">
        <f>-Inf</f>
        <v>#NAME?</v>
      </c>
      <c r="CT52" s="13">
        <v>-2.0760030615717602</v>
      </c>
      <c r="CU52" s="13">
        <v>-1.7062122221279701</v>
      </c>
      <c r="CV52" s="13">
        <v>-1.17351359684123</v>
      </c>
      <c r="CW52" s="13">
        <v>-0.40152534264895201</v>
      </c>
      <c r="CX52" s="13">
        <v>0.558846007565862</v>
      </c>
      <c r="CY52" s="13" t="e">
        <f>-Inf</f>
        <v>#NAME?</v>
      </c>
      <c r="CZ52" s="13">
        <v>-3.3298092719658601</v>
      </c>
      <c r="DA52" s="13">
        <v>-2.7515353130419502</v>
      </c>
      <c r="DB52" s="13">
        <v>-1.17351359684123</v>
      </c>
      <c r="DC52" s="13">
        <v>-1.76537112534361</v>
      </c>
      <c r="DD52" s="13">
        <v>-1.1557847240441701</v>
      </c>
      <c r="DE52" s="13">
        <v>-1.1060612029619601</v>
      </c>
      <c r="DF52" s="13">
        <v>-2.1102132003465899</v>
      </c>
      <c r="DG52" s="13">
        <v>-1.71302795025793</v>
      </c>
      <c r="DH52" s="13">
        <v>-1.21639532432449</v>
      </c>
      <c r="DI52" s="13">
        <v>-0.60468182648040603</v>
      </c>
      <c r="DJ52" s="13">
        <v>0.29901370666670302</v>
      </c>
      <c r="DK52" s="13">
        <v>0.12971342383107101</v>
      </c>
      <c r="DL52" s="13">
        <v>0.25490196078431399</v>
      </c>
      <c r="DM52" s="13">
        <v>0.239819004524887</v>
      </c>
      <c r="DN52" s="13">
        <v>0.13876319758672701</v>
      </c>
      <c r="DO52" s="13">
        <v>221</v>
      </c>
    </row>
    <row r="53" spans="1:119" s="13" customFormat="1" x14ac:dyDescent="0.25">
      <c r="A53" s="13">
        <v>16</v>
      </c>
      <c r="B53" s="13">
        <v>20140602</v>
      </c>
      <c r="C53" s="13" t="s">
        <v>119</v>
      </c>
      <c r="D53" s="13">
        <v>7</v>
      </c>
      <c r="E53" s="14">
        <v>120</v>
      </c>
      <c r="F53" s="13">
        <v>16</v>
      </c>
      <c r="G53" s="13" t="s">
        <v>134</v>
      </c>
      <c r="H53" s="13" t="s">
        <v>125</v>
      </c>
      <c r="I53" s="13" t="s">
        <v>126</v>
      </c>
      <c r="J53" s="13">
        <v>4</v>
      </c>
      <c r="K53" s="13">
        <v>348</v>
      </c>
      <c r="L53" s="13">
        <v>0</v>
      </c>
      <c r="M53" s="13">
        <v>98.732758620689694</v>
      </c>
      <c r="N53" s="13">
        <v>26</v>
      </c>
      <c r="O53" s="13">
        <v>39.75</v>
      </c>
      <c r="P53" s="13">
        <v>70</v>
      </c>
      <c r="Q53" s="13">
        <v>133.25</v>
      </c>
      <c r="R53" s="13">
        <v>172.3</v>
      </c>
      <c r="S53" s="13">
        <v>173.011494252874</v>
      </c>
      <c r="T53" s="13">
        <v>32</v>
      </c>
      <c r="U53" s="13">
        <v>48.75</v>
      </c>
      <c r="V53" s="13">
        <v>80.5</v>
      </c>
      <c r="W53" s="13">
        <v>172</v>
      </c>
      <c r="X53" s="13">
        <v>311.2</v>
      </c>
      <c r="Y53" s="13">
        <v>41.5</v>
      </c>
      <c r="Z53" s="13">
        <v>3.7</v>
      </c>
      <c r="AA53" s="13">
        <v>6.75</v>
      </c>
      <c r="AB53" s="13">
        <v>15</v>
      </c>
      <c r="AC53" s="13">
        <v>27.25</v>
      </c>
      <c r="AD53" s="13">
        <v>71.500000000000099</v>
      </c>
      <c r="AE53" s="13">
        <v>19.859195402298901</v>
      </c>
      <c r="AF53" s="13">
        <v>2</v>
      </c>
      <c r="AG53" s="13">
        <v>3</v>
      </c>
      <c r="AH53" s="13">
        <v>6</v>
      </c>
      <c r="AI53" s="13">
        <v>12</v>
      </c>
      <c r="AJ53" s="13">
        <v>36.6</v>
      </c>
      <c r="AK53" s="13">
        <v>49.129310344827601</v>
      </c>
      <c r="AL53" s="13">
        <v>5</v>
      </c>
      <c r="AM53" s="13">
        <v>8</v>
      </c>
      <c r="AN53" s="13">
        <v>16</v>
      </c>
      <c r="AO53" s="13">
        <v>30</v>
      </c>
      <c r="AP53" s="13">
        <v>81.2</v>
      </c>
      <c r="AQ53" s="13">
        <v>1.4037465841977299</v>
      </c>
      <c r="AR53" s="13">
        <v>0.88725579282144496</v>
      </c>
      <c r="AS53" s="13">
        <v>0.96311188811188797</v>
      </c>
      <c r="AT53" s="13">
        <v>1.20211802585903</v>
      </c>
      <c r="AU53" s="13">
        <v>1.5818798449612399</v>
      </c>
      <c r="AV53" s="13">
        <v>2.0914818101153498</v>
      </c>
      <c r="AW53" s="13">
        <v>0.37131161613392899</v>
      </c>
      <c r="AX53" s="13">
        <v>9.0106951871657806E-2</v>
      </c>
      <c r="AY53" s="13">
        <v>0.13215966483011901</v>
      </c>
      <c r="AZ53" s="13">
        <v>0.19341284901057201</v>
      </c>
      <c r="BA53" s="13">
        <v>0.31053639846743297</v>
      </c>
      <c r="BB53" s="13">
        <v>0.57343750000000004</v>
      </c>
      <c r="BC53" s="13">
        <v>0.170682003452366</v>
      </c>
      <c r="BD53" s="13">
        <v>3.8461538461538498E-2</v>
      </c>
      <c r="BE53" s="13">
        <v>5.5555555555555601E-2</v>
      </c>
      <c r="BF53" s="13">
        <v>8.0645161290322606E-2</v>
      </c>
      <c r="BG53" s="13">
        <v>0.154447115384615</v>
      </c>
      <c r="BH53" s="13">
        <v>0.266983695652174</v>
      </c>
      <c r="BI53" s="13">
        <v>0.41956664310215203</v>
      </c>
      <c r="BJ53" s="13">
        <v>9.0909090909090898E-2</v>
      </c>
      <c r="BK53" s="13">
        <v>0.131070936111537</v>
      </c>
      <c r="BL53" s="13">
        <v>0.20227272727272699</v>
      </c>
      <c r="BM53" s="13">
        <v>0.396610169491525</v>
      </c>
      <c r="BN53" s="13">
        <v>0.72361111111111098</v>
      </c>
      <c r="BO53" s="13">
        <v>4.5494597892444801</v>
      </c>
      <c r="BP53" s="13">
        <v>3.4657359027997301</v>
      </c>
      <c r="BQ53" s="13">
        <v>3.8866654763099402</v>
      </c>
      <c r="BR53" s="13">
        <v>4.3882378946731597</v>
      </c>
      <c r="BS53" s="13">
        <v>5.1474944768134501</v>
      </c>
      <c r="BT53" s="13">
        <v>5.7404185040079101</v>
      </c>
      <c r="BU53" s="13">
        <v>2.7460177473992</v>
      </c>
      <c r="BV53" s="13">
        <v>1.29998973938436</v>
      </c>
      <c r="BW53" s="13">
        <v>1.9073724790985001</v>
      </c>
      <c r="BX53" s="13">
        <v>2.7080502011022101</v>
      </c>
      <c r="BY53" s="13">
        <v>3.3049287770470501</v>
      </c>
      <c r="BZ53" s="13">
        <v>4.26919310349545</v>
      </c>
      <c r="CA53" s="13" t="e">
        <f>-Inf</f>
        <v>#NAME?</v>
      </c>
      <c r="CB53" s="13">
        <v>0.69314718055994495</v>
      </c>
      <c r="CC53" s="13">
        <v>1.09861228866811</v>
      </c>
      <c r="CD53" s="13">
        <v>2.7080502011022101</v>
      </c>
      <c r="CE53" s="13">
        <v>2.4849066497879999</v>
      </c>
      <c r="CF53" s="13">
        <v>3.5997391048371901</v>
      </c>
      <c r="CG53" s="13">
        <v>2.8691590595554501</v>
      </c>
      <c r="CH53" s="13">
        <v>1.6094379124341001</v>
      </c>
      <c r="CI53" s="13">
        <v>2.0794415416798402</v>
      </c>
      <c r="CJ53" s="13">
        <v>2.7725887222397798</v>
      </c>
      <c r="CK53" s="13">
        <v>3.4011973816621599</v>
      </c>
      <c r="CL53" s="13">
        <v>4.39666368392471</v>
      </c>
      <c r="CM53" s="13">
        <v>0.25743179863358101</v>
      </c>
      <c r="CN53" s="13">
        <v>-0.119621965398634</v>
      </c>
      <c r="CO53" s="13">
        <v>-3.7586132048582098E-2</v>
      </c>
      <c r="CP53" s="13">
        <v>0.184084862919805</v>
      </c>
      <c r="CQ53" s="13">
        <v>0.45861377445651802</v>
      </c>
      <c r="CR53" s="13">
        <v>0.73786736352082205</v>
      </c>
      <c r="CS53" s="13">
        <v>-1.54601024321169</v>
      </c>
      <c r="CT53" s="13">
        <v>-2.40685116174327</v>
      </c>
      <c r="CU53" s="13">
        <v>-2.0237449476201101</v>
      </c>
      <c r="CV53" s="13">
        <v>-1.6429285062197401</v>
      </c>
      <c r="CW53" s="13">
        <v>-1.1694547295264599</v>
      </c>
      <c r="CX53" s="13">
        <v>-0.55612060276942998</v>
      </c>
      <c r="CY53" s="13" t="e">
        <f>-Inf</f>
        <v>#NAME?</v>
      </c>
      <c r="CZ53" s="13">
        <v>-3.2580965380214799</v>
      </c>
      <c r="DA53" s="13">
        <v>-2.8903717578961601</v>
      </c>
      <c r="DB53" s="13">
        <v>-1.6429285062197401</v>
      </c>
      <c r="DC53" s="13">
        <v>-1.8679261302676</v>
      </c>
      <c r="DD53" s="13">
        <v>-1.32116772032982</v>
      </c>
      <c r="DE53" s="13">
        <v>-1.4228689310554501</v>
      </c>
      <c r="DF53" s="13">
        <v>-2.3978952727983698</v>
      </c>
      <c r="DG53" s="13">
        <v>-2.0320171180817699</v>
      </c>
      <c r="DH53" s="13">
        <v>-1.5982014845080701</v>
      </c>
      <c r="DI53" s="13">
        <v>-0.92481355086189099</v>
      </c>
      <c r="DJ53" s="13">
        <v>-0.323505461004997</v>
      </c>
      <c r="DK53" s="13">
        <v>0.20689655172413801</v>
      </c>
      <c r="DL53" s="13">
        <v>0.33620689655172398</v>
      </c>
      <c r="DM53" s="13">
        <v>2.5862068965517199E-2</v>
      </c>
      <c r="DN53" s="13">
        <v>3.4482758620689703E-2</v>
      </c>
      <c r="DO53" s="13">
        <v>116</v>
      </c>
    </row>
    <row r="54" spans="1:119" s="13" customFormat="1" x14ac:dyDescent="0.25">
      <c r="A54" s="13">
        <v>17</v>
      </c>
      <c r="B54" s="13">
        <v>20140602</v>
      </c>
      <c r="C54" s="13" t="s">
        <v>119</v>
      </c>
      <c r="D54" s="13">
        <v>7</v>
      </c>
      <c r="E54" s="14">
        <v>240</v>
      </c>
      <c r="F54" s="13">
        <v>16</v>
      </c>
      <c r="G54" s="13" t="s">
        <v>134</v>
      </c>
      <c r="H54" s="13" t="s">
        <v>125</v>
      </c>
      <c r="I54" s="13" t="s">
        <v>126</v>
      </c>
      <c r="J54" s="13">
        <v>5</v>
      </c>
      <c r="K54" s="13">
        <v>186</v>
      </c>
      <c r="L54" s="13">
        <v>0</v>
      </c>
      <c r="M54" s="13">
        <v>76.586021505376394</v>
      </c>
      <c r="N54" s="13">
        <v>27</v>
      </c>
      <c r="O54" s="13">
        <v>36</v>
      </c>
      <c r="P54" s="13">
        <v>50.5</v>
      </c>
      <c r="Q54" s="13">
        <v>78</v>
      </c>
      <c r="R54" s="13">
        <v>140.5</v>
      </c>
      <c r="S54" s="13">
        <v>152.591397849462</v>
      </c>
      <c r="T54" s="13">
        <v>32</v>
      </c>
      <c r="U54" s="13">
        <v>44</v>
      </c>
      <c r="V54" s="13">
        <v>67.5</v>
      </c>
      <c r="W54" s="13">
        <v>100.75</v>
      </c>
      <c r="X54" s="13">
        <v>416.5</v>
      </c>
      <c r="Y54" s="13">
        <v>37.419354838709701</v>
      </c>
      <c r="Z54" s="13">
        <v>4</v>
      </c>
      <c r="AA54" s="13">
        <v>6</v>
      </c>
      <c r="AB54" s="13">
        <v>10</v>
      </c>
      <c r="AC54" s="13">
        <v>25</v>
      </c>
      <c r="AD54" s="13">
        <v>72</v>
      </c>
      <c r="AE54" s="13">
        <v>18.940860215053799</v>
      </c>
      <c r="AF54" s="13">
        <v>1</v>
      </c>
      <c r="AG54" s="13">
        <v>2</v>
      </c>
      <c r="AH54" s="13">
        <v>4</v>
      </c>
      <c r="AI54" s="13">
        <v>11</v>
      </c>
      <c r="AJ54" s="13">
        <v>49.5</v>
      </c>
      <c r="AK54" s="13">
        <v>43.8494623655914</v>
      </c>
      <c r="AL54" s="13">
        <v>4</v>
      </c>
      <c r="AM54" s="13">
        <v>6</v>
      </c>
      <c r="AN54" s="13">
        <v>11</v>
      </c>
      <c r="AO54" s="13">
        <v>32.5</v>
      </c>
      <c r="AP54" s="13">
        <v>96.5</v>
      </c>
      <c r="AQ54" s="13">
        <v>1.6067180166394299</v>
      </c>
      <c r="AR54" s="13">
        <v>0.89125295508274205</v>
      </c>
      <c r="AS54" s="13">
        <v>1</v>
      </c>
      <c r="AT54" s="13">
        <v>1.2975848188614101</v>
      </c>
      <c r="AU54" s="13">
        <v>1.8145743145743101</v>
      </c>
      <c r="AV54" s="13">
        <v>2.7551487414187599</v>
      </c>
      <c r="AW54" s="13">
        <v>0.52402729500843703</v>
      </c>
      <c r="AX54" s="13">
        <v>8.1081081081081099E-2</v>
      </c>
      <c r="AY54" s="13">
        <v>0.13149318585818701</v>
      </c>
      <c r="AZ54" s="13">
        <v>0.20279995162070599</v>
      </c>
      <c r="BA54" s="13">
        <v>0.34478557504873297</v>
      </c>
      <c r="BB54" s="13">
        <v>0.78785607196401797</v>
      </c>
      <c r="BC54" s="13">
        <v>0.24342406680940401</v>
      </c>
      <c r="BD54" s="13">
        <v>2.8991596638655501E-2</v>
      </c>
      <c r="BE54" s="13">
        <v>4.7619047619047603E-2</v>
      </c>
      <c r="BF54" s="13">
        <v>9.8780487804878095E-2</v>
      </c>
      <c r="BG54" s="13">
        <v>0.19037780401416801</v>
      </c>
      <c r="BH54" s="13">
        <v>0.37619618659311699</v>
      </c>
      <c r="BI54" s="13">
        <v>0.56572783849725505</v>
      </c>
      <c r="BJ54" s="13">
        <v>8.2482993197278906E-2</v>
      </c>
      <c r="BK54" s="13">
        <v>0.12962962962963001</v>
      </c>
      <c r="BL54" s="13">
        <v>0.21021598808341599</v>
      </c>
      <c r="BM54" s="13">
        <v>0.49807692307692297</v>
      </c>
      <c r="BN54" s="13">
        <v>1.00858123569794</v>
      </c>
      <c r="BO54" s="13">
        <v>4.4000500738490498</v>
      </c>
      <c r="BP54" s="13">
        <v>3.4657359027997301</v>
      </c>
      <c r="BQ54" s="13">
        <v>3.7841896339182601</v>
      </c>
      <c r="BR54" s="13">
        <v>4.2121001622835399</v>
      </c>
      <c r="BS54" s="13">
        <v>4.6126329341279702</v>
      </c>
      <c r="BT54" s="13">
        <v>6.0318684468737302</v>
      </c>
      <c r="BU54" s="13">
        <v>2.5619854457240399</v>
      </c>
      <c r="BV54" s="13">
        <v>1.3862943611198899</v>
      </c>
      <c r="BW54" s="13">
        <v>1.7917594692280501</v>
      </c>
      <c r="BX54" s="13">
        <v>2.3025850929940499</v>
      </c>
      <c r="BY54" s="13">
        <v>3.2188758248682001</v>
      </c>
      <c r="BZ54" s="13">
        <v>4.2765696590948501</v>
      </c>
      <c r="CA54" s="13" t="e">
        <f>-Inf</f>
        <v>#NAME?</v>
      </c>
      <c r="CB54" s="13">
        <v>0</v>
      </c>
      <c r="CC54" s="13">
        <v>0.69314718055994495</v>
      </c>
      <c r="CD54" s="13">
        <v>2.3025850929940499</v>
      </c>
      <c r="CE54" s="13">
        <v>2.3978952727983698</v>
      </c>
      <c r="CF54" s="13">
        <v>3.9019216517693902</v>
      </c>
      <c r="CG54" s="13">
        <v>2.69633128606048</v>
      </c>
      <c r="CH54" s="13">
        <v>1.3862943611198899</v>
      </c>
      <c r="CI54" s="13">
        <v>1.7917594692280501</v>
      </c>
      <c r="CJ54" s="13">
        <v>2.3978952727983698</v>
      </c>
      <c r="CK54" s="13">
        <v>3.4808774722211502</v>
      </c>
      <c r="CL54" s="13">
        <v>4.5692073162023004</v>
      </c>
      <c r="CM54" s="13">
        <v>0.36487361016134001</v>
      </c>
      <c r="CN54" s="13">
        <v>-0.115130509541537</v>
      </c>
      <c r="CO54" s="13">
        <v>0</v>
      </c>
      <c r="CP54" s="13">
        <v>0.26050468036345997</v>
      </c>
      <c r="CQ54" s="13">
        <v>0.59585087642980905</v>
      </c>
      <c r="CR54" s="13">
        <v>1.0131398537621901</v>
      </c>
      <c r="CS54" s="13">
        <v>-1.47319101796367</v>
      </c>
      <c r="CT54" s="13">
        <v>-2.5123056239761099</v>
      </c>
      <c r="CU54" s="13">
        <v>-2.0288105756196599</v>
      </c>
      <c r="CV54" s="13">
        <v>-1.59560115159573</v>
      </c>
      <c r="CW54" s="13">
        <v>-1.0648426839391401</v>
      </c>
      <c r="CX54" s="13">
        <v>-0.23846203604515501</v>
      </c>
      <c r="CY54" s="13" t="e">
        <f>-Inf</f>
        <v>#NAME?</v>
      </c>
      <c r="CZ54" s="13">
        <v>-3.54085429305279</v>
      </c>
      <c r="DA54" s="13">
        <v>-3.0445224377234199</v>
      </c>
      <c r="DB54" s="13">
        <v>-1.59560115159573</v>
      </c>
      <c r="DC54" s="13">
        <v>-1.6587451398695501</v>
      </c>
      <c r="DD54" s="13">
        <v>-0.97771443331363805</v>
      </c>
      <c r="DE54" s="13">
        <v>-1.3388451776272301</v>
      </c>
      <c r="DF54" s="13">
        <v>-2.4952162933893698</v>
      </c>
      <c r="DG54" s="13">
        <v>-2.0430738975089602</v>
      </c>
      <c r="DH54" s="13">
        <v>-1.55962085177318</v>
      </c>
      <c r="DI54" s="13">
        <v>-0.69702322719393695</v>
      </c>
      <c r="DJ54" s="13">
        <v>7.9456836683172993E-3</v>
      </c>
      <c r="DK54" s="13">
        <v>0.21505376344086</v>
      </c>
      <c r="DL54" s="13">
        <v>0.12903225806451599</v>
      </c>
      <c r="DM54" s="13">
        <v>2.1505376344085999E-2</v>
      </c>
      <c r="DN54" s="13">
        <v>3.7634408602150497E-2</v>
      </c>
      <c r="DO54" s="13">
        <v>62</v>
      </c>
    </row>
    <row r="55" spans="1:119" s="13" customFormat="1" x14ac:dyDescent="0.25">
      <c r="A55" s="13">
        <v>18</v>
      </c>
      <c r="B55" s="13">
        <v>20140602</v>
      </c>
      <c r="C55" s="13" t="s">
        <v>119</v>
      </c>
      <c r="D55" s="13">
        <v>7</v>
      </c>
      <c r="E55" s="14" t="s">
        <v>122</v>
      </c>
      <c r="F55" s="13">
        <v>16</v>
      </c>
      <c r="G55" s="13" t="s">
        <v>134</v>
      </c>
      <c r="H55" s="13" t="s">
        <v>123</v>
      </c>
      <c r="I55" s="13" t="s">
        <v>126</v>
      </c>
      <c r="J55" s="13">
        <v>6</v>
      </c>
      <c r="K55" s="13" t="s">
        <v>123</v>
      </c>
      <c r="L55" s="13" t="s">
        <v>123</v>
      </c>
      <c r="M55" s="13" t="s">
        <v>123</v>
      </c>
      <c r="N55" s="13" t="s">
        <v>123</v>
      </c>
      <c r="O55" s="13" t="s">
        <v>123</v>
      </c>
      <c r="P55" s="13" t="s">
        <v>123</v>
      </c>
      <c r="Q55" s="13" t="s">
        <v>123</v>
      </c>
      <c r="R55" s="13" t="s">
        <v>123</v>
      </c>
      <c r="S55" s="13" t="s">
        <v>123</v>
      </c>
      <c r="T55" s="13" t="s">
        <v>123</v>
      </c>
      <c r="U55" s="13" t="s">
        <v>123</v>
      </c>
      <c r="V55" s="13" t="s">
        <v>123</v>
      </c>
      <c r="W55" s="13" t="s">
        <v>123</v>
      </c>
      <c r="X55" s="13" t="s">
        <v>123</v>
      </c>
      <c r="Y55" s="13" t="s">
        <v>123</v>
      </c>
      <c r="Z55" s="13" t="s">
        <v>123</v>
      </c>
      <c r="AA55" s="13" t="s">
        <v>123</v>
      </c>
      <c r="AB55" s="13" t="s">
        <v>123</v>
      </c>
      <c r="AC55" s="13" t="s">
        <v>123</v>
      </c>
      <c r="AD55" s="13" t="s">
        <v>123</v>
      </c>
      <c r="AE55" s="13" t="s">
        <v>123</v>
      </c>
      <c r="AF55" s="13" t="s">
        <v>123</v>
      </c>
      <c r="AG55" s="13" t="s">
        <v>123</v>
      </c>
      <c r="AH55" s="13" t="s">
        <v>123</v>
      </c>
      <c r="AI55" s="13" t="s">
        <v>123</v>
      </c>
      <c r="AJ55" s="13" t="s">
        <v>123</v>
      </c>
      <c r="AK55" s="13" t="s">
        <v>123</v>
      </c>
      <c r="AL55" s="13" t="s">
        <v>123</v>
      </c>
      <c r="AM55" s="13" t="s">
        <v>123</v>
      </c>
      <c r="AN55" s="13" t="s">
        <v>123</v>
      </c>
      <c r="AO55" s="13" t="s">
        <v>123</v>
      </c>
      <c r="AP55" s="13" t="s">
        <v>123</v>
      </c>
      <c r="AQ55" s="13" t="s">
        <v>123</v>
      </c>
      <c r="AR55" s="13" t="s">
        <v>123</v>
      </c>
      <c r="AS55" s="13" t="s">
        <v>123</v>
      </c>
      <c r="AT55" s="13" t="s">
        <v>123</v>
      </c>
      <c r="AU55" s="13" t="s">
        <v>123</v>
      </c>
      <c r="AV55" s="13" t="s">
        <v>123</v>
      </c>
      <c r="AW55" s="13" t="s">
        <v>123</v>
      </c>
      <c r="AX55" s="13" t="s">
        <v>123</v>
      </c>
      <c r="AY55" s="13" t="s">
        <v>123</v>
      </c>
      <c r="AZ55" s="13" t="s">
        <v>123</v>
      </c>
      <c r="BA55" s="13" t="s">
        <v>123</v>
      </c>
      <c r="BB55" s="13" t="s">
        <v>123</v>
      </c>
      <c r="BC55" s="13" t="s">
        <v>123</v>
      </c>
      <c r="BD55" s="13" t="s">
        <v>123</v>
      </c>
      <c r="BE55" s="13" t="s">
        <v>123</v>
      </c>
      <c r="BF55" s="13" t="s">
        <v>123</v>
      </c>
      <c r="BG55" s="13" t="s">
        <v>123</v>
      </c>
      <c r="BH55" s="13" t="s">
        <v>123</v>
      </c>
      <c r="BI55" s="13" t="s">
        <v>123</v>
      </c>
      <c r="BJ55" s="13" t="s">
        <v>123</v>
      </c>
      <c r="BK55" s="13" t="s">
        <v>123</v>
      </c>
      <c r="BL55" s="13" t="s">
        <v>123</v>
      </c>
      <c r="BM55" s="13" t="s">
        <v>123</v>
      </c>
      <c r="BN55" s="13" t="s">
        <v>123</v>
      </c>
      <c r="BO55" s="13" t="s">
        <v>123</v>
      </c>
      <c r="BP55" s="13" t="s">
        <v>123</v>
      </c>
      <c r="BQ55" s="13" t="s">
        <v>123</v>
      </c>
      <c r="BR55" s="13" t="s">
        <v>123</v>
      </c>
      <c r="BS55" s="13" t="s">
        <v>123</v>
      </c>
      <c r="BT55" s="13" t="s">
        <v>123</v>
      </c>
      <c r="BU55" s="13" t="s">
        <v>123</v>
      </c>
      <c r="BV55" s="13" t="s">
        <v>123</v>
      </c>
      <c r="BW55" s="13" t="s">
        <v>123</v>
      </c>
      <c r="BX55" s="13" t="s">
        <v>123</v>
      </c>
      <c r="BY55" s="13" t="s">
        <v>123</v>
      </c>
      <c r="BZ55" s="13" t="s">
        <v>123</v>
      </c>
      <c r="CA55" s="13" t="s">
        <v>123</v>
      </c>
      <c r="CB55" s="13" t="s">
        <v>123</v>
      </c>
      <c r="CC55" s="13" t="s">
        <v>123</v>
      </c>
      <c r="CD55" s="13" t="s">
        <v>123</v>
      </c>
      <c r="CE55" s="13" t="s">
        <v>123</v>
      </c>
      <c r="CF55" s="13" t="s">
        <v>123</v>
      </c>
      <c r="CG55" s="13" t="s">
        <v>123</v>
      </c>
      <c r="CH55" s="13" t="s">
        <v>123</v>
      </c>
      <c r="CI55" s="13" t="s">
        <v>123</v>
      </c>
      <c r="CJ55" s="13" t="s">
        <v>123</v>
      </c>
      <c r="CK55" s="13" t="s">
        <v>123</v>
      </c>
      <c r="CL55" s="13" t="s">
        <v>123</v>
      </c>
      <c r="CM55" s="13" t="s">
        <v>123</v>
      </c>
      <c r="CN55" s="13" t="s">
        <v>123</v>
      </c>
      <c r="CO55" s="13" t="s">
        <v>123</v>
      </c>
      <c r="CP55" s="13" t="s">
        <v>123</v>
      </c>
      <c r="CQ55" s="13" t="s">
        <v>123</v>
      </c>
      <c r="CR55" s="13" t="s">
        <v>123</v>
      </c>
      <c r="CS55" s="13" t="s">
        <v>123</v>
      </c>
      <c r="CT55" s="13" t="s">
        <v>123</v>
      </c>
      <c r="CU55" s="13" t="s">
        <v>123</v>
      </c>
      <c r="CV55" s="13" t="s">
        <v>123</v>
      </c>
      <c r="CW55" s="13" t="s">
        <v>123</v>
      </c>
      <c r="CX55" s="13" t="s">
        <v>123</v>
      </c>
      <c r="CY55" s="13" t="s">
        <v>123</v>
      </c>
      <c r="CZ55" s="13" t="s">
        <v>123</v>
      </c>
      <c r="DA55" s="13" t="s">
        <v>123</v>
      </c>
      <c r="DB55" s="13" t="s">
        <v>123</v>
      </c>
      <c r="DC55" s="13" t="s">
        <v>123</v>
      </c>
      <c r="DD55" s="13" t="s">
        <v>123</v>
      </c>
      <c r="DE55" s="13" t="s">
        <v>123</v>
      </c>
      <c r="DF55" s="13" t="s">
        <v>123</v>
      </c>
      <c r="DG55" s="13" t="s">
        <v>123</v>
      </c>
      <c r="DH55" s="13" t="s">
        <v>123</v>
      </c>
      <c r="DI55" s="13" t="s">
        <v>123</v>
      </c>
      <c r="DJ55" s="13" t="s">
        <v>123</v>
      </c>
      <c r="DK55" s="13" t="s">
        <v>123</v>
      </c>
      <c r="DL55" s="13" t="s">
        <v>123</v>
      </c>
      <c r="DM55" s="13" t="s">
        <v>123</v>
      </c>
      <c r="DN55" s="13" t="s">
        <v>123</v>
      </c>
      <c r="DO55" s="13" t="s">
        <v>123</v>
      </c>
    </row>
    <row r="56" spans="1:119" s="13" customFormat="1" x14ac:dyDescent="0.25">
      <c r="A56" s="13">
        <v>25</v>
      </c>
      <c r="B56" s="13">
        <v>20140602</v>
      </c>
      <c r="C56" s="13" t="s">
        <v>119</v>
      </c>
      <c r="D56" s="13">
        <v>7</v>
      </c>
      <c r="E56" s="14">
        <v>0</v>
      </c>
      <c r="F56" s="13">
        <v>16</v>
      </c>
      <c r="G56" s="13" t="s">
        <v>134</v>
      </c>
      <c r="H56" s="13" t="s">
        <v>125</v>
      </c>
      <c r="I56" s="13" t="s">
        <v>128</v>
      </c>
      <c r="J56" s="13">
        <v>1</v>
      </c>
      <c r="K56" s="13">
        <v>620</v>
      </c>
      <c r="L56" s="13">
        <v>0</v>
      </c>
      <c r="M56" s="13">
        <v>184.41451612903199</v>
      </c>
      <c r="N56" s="13">
        <v>36</v>
      </c>
      <c r="O56" s="13">
        <v>65.75</v>
      </c>
      <c r="P56" s="13">
        <v>154.5</v>
      </c>
      <c r="Q56" s="13">
        <v>275.25</v>
      </c>
      <c r="R56" s="13">
        <v>372.2</v>
      </c>
      <c r="S56" s="13">
        <v>413.20645161290298</v>
      </c>
      <c r="T56" s="13">
        <v>46</v>
      </c>
      <c r="U56" s="13">
        <v>70</v>
      </c>
      <c r="V56" s="13">
        <v>261.5</v>
      </c>
      <c r="W56" s="13">
        <v>475.25</v>
      </c>
      <c r="X56" s="13">
        <v>1238.8</v>
      </c>
      <c r="Y56" s="13">
        <v>224.45161290322599</v>
      </c>
      <c r="Z56" s="13">
        <v>7</v>
      </c>
      <c r="AA56" s="13">
        <v>17</v>
      </c>
      <c r="AB56" s="13">
        <v>50</v>
      </c>
      <c r="AC56" s="13">
        <v>151.5</v>
      </c>
      <c r="AD56" s="13">
        <v>1023.1</v>
      </c>
      <c r="AE56" s="13">
        <v>46.6806451612903</v>
      </c>
      <c r="AF56" s="13">
        <v>2</v>
      </c>
      <c r="AG56" s="13">
        <v>3</v>
      </c>
      <c r="AH56" s="13">
        <v>18</v>
      </c>
      <c r="AI56" s="13">
        <v>40</v>
      </c>
      <c r="AJ56" s="13">
        <v>154.1</v>
      </c>
      <c r="AK56" s="13">
        <v>191.59516129032301</v>
      </c>
      <c r="AL56" s="13">
        <v>6</v>
      </c>
      <c r="AM56" s="13">
        <v>14</v>
      </c>
      <c r="AN56" s="13">
        <v>51</v>
      </c>
      <c r="AO56" s="13">
        <v>119.25</v>
      </c>
      <c r="AP56" s="13">
        <v>875.30000000000098</v>
      </c>
      <c r="AQ56" s="13">
        <v>1.81445299040547</v>
      </c>
      <c r="AR56" s="13">
        <v>0.87669541687806496</v>
      </c>
      <c r="AS56" s="13">
        <v>1.0828703703703699</v>
      </c>
      <c r="AT56" s="13">
        <v>1.5235407567077</v>
      </c>
      <c r="AU56" s="13">
        <v>1.92480501161633</v>
      </c>
      <c r="AV56" s="13">
        <v>3.2254619364375499</v>
      </c>
      <c r="AW56" s="13">
        <v>0.85372132134622303</v>
      </c>
      <c r="AX56" s="13">
        <v>0.12816657027183301</v>
      </c>
      <c r="AY56" s="13">
        <v>0.18781459731543601</v>
      </c>
      <c r="AZ56" s="13">
        <v>0.32384808174281898</v>
      </c>
      <c r="BA56" s="13">
        <v>0.844050689693843</v>
      </c>
      <c r="BB56" s="13">
        <v>2.9045341248980301</v>
      </c>
      <c r="BC56" s="13">
        <v>0.18852619160689299</v>
      </c>
      <c r="BD56" s="13">
        <v>3.5067319461444299E-2</v>
      </c>
      <c r="BE56" s="13">
        <v>5.3825475599669201E-2</v>
      </c>
      <c r="BF56" s="13">
        <v>0.117639814658026</v>
      </c>
      <c r="BG56" s="13">
        <v>0.16479818344737701</v>
      </c>
      <c r="BH56" s="13">
        <v>0.445386588094069</v>
      </c>
      <c r="BI56" s="13">
        <v>0.722472792389661</v>
      </c>
      <c r="BJ56" s="13">
        <v>0.118877911079746</v>
      </c>
      <c r="BK56" s="13">
        <v>0.18051009274413499</v>
      </c>
      <c r="BL56" s="13">
        <v>0.27791950113378699</v>
      </c>
      <c r="BM56" s="13">
        <v>0.62417549718139897</v>
      </c>
      <c r="BN56" s="13">
        <v>2.5014705882352901</v>
      </c>
      <c r="BO56" s="13">
        <v>5.3560427241425899</v>
      </c>
      <c r="BP56" s="13">
        <v>3.8286413964891</v>
      </c>
      <c r="BQ56" s="13">
        <v>4.2484952420493602</v>
      </c>
      <c r="BR56" s="13">
        <v>5.5664324555418903</v>
      </c>
      <c r="BS56" s="13">
        <v>6.1638405665838398</v>
      </c>
      <c r="BT56" s="13">
        <v>7.1218890203098297</v>
      </c>
      <c r="BU56" s="13">
        <v>4.0136952270370703</v>
      </c>
      <c r="BV56" s="13">
        <v>1.9459101490553099</v>
      </c>
      <c r="BW56" s="13">
        <v>2.8332133440562202</v>
      </c>
      <c r="BX56" s="13">
        <v>3.91202300542815</v>
      </c>
      <c r="BY56" s="13">
        <v>5.0205693579592996</v>
      </c>
      <c r="BZ56" s="13">
        <v>6.9305737585795297</v>
      </c>
      <c r="CA56" s="13" t="e">
        <f>-Inf</f>
        <v>#NAME?</v>
      </c>
      <c r="CB56" s="13">
        <v>0.69314718055994495</v>
      </c>
      <c r="CC56" s="13">
        <v>1.09861228866811</v>
      </c>
      <c r="CD56" s="13">
        <v>3.91202300542815</v>
      </c>
      <c r="CE56" s="13">
        <v>3.6888794541139398</v>
      </c>
      <c r="CF56" s="13">
        <v>5.0375998538641902</v>
      </c>
      <c r="CG56" s="13">
        <v>3.8729693007952699</v>
      </c>
      <c r="CH56" s="13">
        <v>1.7917594692280501</v>
      </c>
      <c r="CI56" s="13">
        <v>2.6390573296152602</v>
      </c>
      <c r="CJ56" s="13">
        <v>3.9318256327243302</v>
      </c>
      <c r="CK56" s="13">
        <v>4.78121555552916</v>
      </c>
      <c r="CL56" s="13">
        <v>6.7745039758880701</v>
      </c>
      <c r="CM56" s="13">
        <v>0.46325877123405101</v>
      </c>
      <c r="CN56" s="13">
        <v>-0.13159564977296001</v>
      </c>
      <c r="CO56" s="13">
        <v>7.9614991572628996E-2</v>
      </c>
      <c r="CP56" s="13">
        <v>0.42103683388990998</v>
      </c>
      <c r="CQ56" s="13">
        <v>0.65482434802215705</v>
      </c>
      <c r="CR56" s="13">
        <v>1.1710746444317801</v>
      </c>
      <c r="CS56" s="13">
        <v>-0.87908872587146902</v>
      </c>
      <c r="CT56" s="13">
        <v>-2.0544249387425499</v>
      </c>
      <c r="CU56" s="13">
        <v>-1.67230045522061</v>
      </c>
      <c r="CV56" s="13">
        <v>-1.12748076374773</v>
      </c>
      <c r="CW56" s="13">
        <v>-0.1695440982832</v>
      </c>
      <c r="CX56" s="13">
        <v>1.0662708989891501</v>
      </c>
      <c r="CY56" s="13" t="e">
        <f>-Inf</f>
        <v>#NAME?</v>
      </c>
      <c r="CZ56" s="13">
        <v>-3.3504871793056799</v>
      </c>
      <c r="DA56" s="13">
        <v>-2.9220086212299901</v>
      </c>
      <c r="DB56" s="13">
        <v>-1.12748076374773</v>
      </c>
      <c r="DC56" s="13">
        <v>-1.8030337201218301</v>
      </c>
      <c r="DD56" s="13">
        <v>-0.80881350991416301</v>
      </c>
      <c r="DE56" s="13">
        <v>-1.01981465211327</v>
      </c>
      <c r="DF56" s="13">
        <v>-2.1297070972261798</v>
      </c>
      <c r="DG56" s="13">
        <v>-1.71197395292892</v>
      </c>
      <c r="DH56" s="13">
        <v>-1.2804239015116901</v>
      </c>
      <c r="DI56" s="13">
        <v>-0.47133570607200398</v>
      </c>
      <c r="DJ56" s="13">
        <v>0.91687724381939495</v>
      </c>
      <c r="DK56" s="13">
        <v>0.14838709677419401</v>
      </c>
      <c r="DL56" s="13">
        <v>0.22258064516129</v>
      </c>
      <c r="DM56" s="13">
        <v>0.22741935483871001</v>
      </c>
      <c r="DN56" s="13">
        <v>0.190322580645161</v>
      </c>
      <c r="DO56" s="13">
        <v>206.666666666667</v>
      </c>
    </row>
    <row r="57" spans="1:119" s="13" customFormat="1" x14ac:dyDescent="0.25">
      <c r="A57" s="13">
        <v>26</v>
      </c>
      <c r="B57" s="13">
        <v>20140602</v>
      </c>
      <c r="C57" s="13" t="s">
        <v>119</v>
      </c>
      <c r="D57" s="13">
        <v>7</v>
      </c>
      <c r="E57" s="14">
        <v>30</v>
      </c>
      <c r="F57" s="13">
        <v>16</v>
      </c>
      <c r="G57" s="13" t="s">
        <v>134</v>
      </c>
      <c r="H57" s="13" t="s">
        <v>125</v>
      </c>
      <c r="I57" s="13" t="s">
        <v>128</v>
      </c>
      <c r="J57" s="13">
        <v>2</v>
      </c>
      <c r="K57" s="13">
        <v>844</v>
      </c>
      <c r="L57" s="13">
        <v>0</v>
      </c>
      <c r="M57" s="13">
        <v>171.369668246445</v>
      </c>
      <c r="N57" s="13">
        <v>32</v>
      </c>
      <c r="O57" s="13">
        <v>55</v>
      </c>
      <c r="P57" s="13">
        <v>126</v>
      </c>
      <c r="Q57" s="13">
        <v>271</v>
      </c>
      <c r="R57" s="13">
        <v>354.1</v>
      </c>
      <c r="S57" s="13">
        <v>361.45142180094803</v>
      </c>
      <c r="T57" s="13">
        <v>42</v>
      </c>
      <c r="U57" s="13">
        <v>63.75</v>
      </c>
      <c r="V57" s="13">
        <v>204.5</v>
      </c>
      <c r="W57" s="13">
        <v>461.5</v>
      </c>
      <c r="X57" s="13">
        <v>646.400000000001</v>
      </c>
      <c r="Y57" s="13">
        <v>149.049763033175</v>
      </c>
      <c r="Z57" s="13">
        <v>6</v>
      </c>
      <c r="AA57" s="13">
        <v>13</v>
      </c>
      <c r="AB57" s="13">
        <v>38</v>
      </c>
      <c r="AC57" s="13">
        <v>88.25</v>
      </c>
      <c r="AD57" s="13">
        <v>264.3</v>
      </c>
      <c r="AE57" s="13">
        <v>37.880331753554501</v>
      </c>
      <c r="AF57" s="13">
        <v>2</v>
      </c>
      <c r="AG57" s="13">
        <v>3</v>
      </c>
      <c r="AH57" s="13">
        <v>14.5</v>
      </c>
      <c r="AI57" s="13">
        <v>36</v>
      </c>
      <c r="AJ57" s="13">
        <v>65.7</v>
      </c>
      <c r="AK57" s="13">
        <v>127.457345971564</v>
      </c>
      <c r="AL57" s="13">
        <v>5</v>
      </c>
      <c r="AM57" s="13">
        <v>10</v>
      </c>
      <c r="AN57" s="13">
        <v>35</v>
      </c>
      <c r="AO57" s="13">
        <v>82</v>
      </c>
      <c r="AP57" s="13">
        <v>198.4</v>
      </c>
      <c r="AQ57" s="13">
        <v>1.69704688540725</v>
      </c>
      <c r="AR57" s="13">
        <v>0.87245647969052198</v>
      </c>
      <c r="AS57" s="13">
        <v>1.03833982473223</v>
      </c>
      <c r="AT57" s="13">
        <v>1.5304968483500201</v>
      </c>
      <c r="AU57" s="13">
        <v>1.84446022727273</v>
      </c>
      <c r="AV57" s="13">
        <v>2.8570748371944101</v>
      </c>
      <c r="AW57" s="13">
        <v>0.59383113276020005</v>
      </c>
      <c r="AX57" s="13">
        <v>0.11764705882352899</v>
      </c>
      <c r="AY57" s="13">
        <v>0.174704407434671</v>
      </c>
      <c r="AZ57" s="13">
        <v>0.27791327913279101</v>
      </c>
      <c r="BA57" s="13">
        <v>0.49393358876117499</v>
      </c>
      <c r="BB57" s="13">
        <v>1.2733467510063301</v>
      </c>
      <c r="BC57" s="13">
        <v>0.16037695856655801</v>
      </c>
      <c r="BD57" s="13">
        <v>3.03030303030303E-2</v>
      </c>
      <c r="BE57" s="13">
        <v>4.5767306088406998E-2</v>
      </c>
      <c r="BF57" s="13">
        <v>0.11056527743191499</v>
      </c>
      <c r="BG57" s="13">
        <v>0.145728836831339</v>
      </c>
      <c r="BH57" s="13">
        <v>0.313328116849244</v>
      </c>
      <c r="BI57" s="13">
        <v>0.50657543703139296</v>
      </c>
      <c r="BJ57" s="13">
        <v>0.10854089904200399</v>
      </c>
      <c r="BK57" s="13">
        <v>0.16192004971002499</v>
      </c>
      <c r="BL57" s="13">
        <v>0.246608946608947</v>
      </c>
      <c r="BM57" s="13">
        <v>0.41666666666666702</v>
      </c>
      <c r="BN57" s="13">
        <v>1.17845170752148</v>
      </c>
      <c r="BO57" s="13">
        <v>5.1877053871025103</v>
      </c>
      <c r="BP57" s="13">
        <v>3.7376696182833702</v>
      </c>
      <c r="BQ57" s="13">
        <v>4.1549459941176403</v>
      </c>
      <c r="BR57" s="13">
        <v>5.3204932453332896</v>
      </c>
      <c r="BS57" s="13">
        <v>6.1344802957690403</v>
      </c>
      <c r="BT57" s="13">
        <v>6.4713821390262201</v>
      </c>
      <c r="BU57" s="13">
        <v>3.6545824898714701</v>
      </c>
      <c r="BV57" s="13">
        <v>1.7917594692280501</v>
      </c>
      <c r="BW57" s="13">
        <v>2.5649493574615398</v>
      </c>
      <c r="BX57" s="13">
        <v>3.6375861597263901</v>
      </c>
      <c r="BY57" s="13">
        <v>4.4801617032916896</v>
      </c>
      <c r="BZ57" s="13">
        <v>5.5769619363566596</v>
      </c>
      <c r="CA57" s="13" t="e">
        <f>-Inf</f>
        <v>#NAME?</v>
      </c>
      <c r="CB57" s="13">
        <v>0.69314718055994495</v>
      </c>
      <c r="CC57" s="13">
        <v>1.09861228866811</v>
      </c>
      <c r="CD57" s="13">
        <v>3.6375861597263901</v>
      </c>
      <c r="CE57" s="13">
        <v>3.5835189384561099</v>
      </c>
      <c r="CF57" s="13">
        <v>4.1850745003871896</v>
      </c>
      <c r="CG57" s="13">
        <v>3.5237503481873</v>
      </c>
      <c r="CH57" s="13">
        <v>1.6094379124341001</v>
      </c>
      <c r="CI57" s="13">
        <v>2.3025850929940499</v>
      </c>
      <c r="CJ57" s="13">
        <v>3.55534806148941</v>
      </c>
      <c r="CK57" s="13">
        <v>4.4067192472642498</v>
      </c>
      <c r="CL57" s="13">
        <v>5.2902744959285402</v>
      </c>
      <c r="CM57" s="13">
        <v>0.42014494158626298</v>
      </c>
      <c r="CN57" s="13">
        <v>-0.13644252680140001</v>
      </c>
      <c r="CO57" s="13">
        <v>3.7623094686443197E-2</v>
      </c>
      <c r="CP57" s="13">
        <v>0.42559175806131</v>
      </c>
      <c r="CQ57" s="13">
        <v>0.61218645265239102</v>
      </c>
      <c r="CR57" s="13">
        <v>1.0497978799460299</v>
      </c>
      <c r="CS57" s="13">
        <v>-1.1129779556447801</v>
      </c>
      <c r="CT57" s="13">
        <v>-2.1400661634962699</v>
      </c>
      <c r="CU57" s="13">
        <v>-1.7446605510073001</v>
      </c>
      <c r="CV57" s="13">
        <v>-1.28044627838296</v>
      </c>
      <c r="CW57" s="13">
        <v>-0.70535427615913204</v>
      </c>
      <c r="CX57" s="13">
        <v>0.24164105859686999</v>
      </c>
      <c r="CY57" s="13" t="e">
        <f>-Inf</f>
        <v>#NAME?</v>
      </c>
      <c r="CZ57" s="13">
        <v>-3.4965075614664798</v>
      </c>
      <c r="DA57" s="13">
        <v>-3.0841930906858601</v>
      </c>
      <c r="DB57" s="13">
        <v>-1.28044627838296</v>
      </c>
      <c r="DC57" s="13">
        <v>-1.9260079164380901</v>
      </c>
      <c r="DD57" s="13">
        <v>-1.16053071886054</v>
      </c>
      <c r="DE57" s="13">
        <v>-1.2438100973289501</v>
      </c>
      <c r="DF57" s="13">
        <v>-2.2206286626945602</v>
      </c>
      <c r="DG57" s="13">
        <v>-1.8206527393485199</v>
      </c>
      <c r="DH57" s="13">
        <v>-1.39995158026134</v>
      </c>
      <c r="DI57" s="13">
        <v>-0.87546873735389996</v>
      </c>
      <c r="DJ57" s="13">
        <v>0.164198951498498</v>
      </c>
      <c r="DK57" s="13">
        <v>0.187203791469194</v>
      </c>
      <c r="DL57" s="13">
        <v>0.14810426540284399</v>
      </c>
      <c r="DM57" s="13">
        <v>0.234597156398104</v>
      </c>
      <c r="DN57" s="13">
        <v>0.15521327014218</v>
      </c>
      <c r="DO57" s="13">
        <v>281.33333333333297</v>
      </c>
    </row>
    <row r="58" spans="1:119" s="13" customFormat="1" x14ac:dyDescent="0.25">
      <c r="A58" s="13">
        <v>27</v>
      </c>
      <c r="B58" s="13">
        <v>20140602</v>
      </c>
      <c r="C58" s="13" t="s">
        <v>119</v>
      </c>
      <c r="D58" s="13">
        <v>7</v>
      </c>
      <c r="E58" s="14">
        <v>60</v>
      </c>
      <c r="F58" s="13">
        <v>16</v>
      </c>
      <c r="G58" s="13" t="s">
        <v>134</v>
      </c>
      <c r="H58" s="13" t="s">
        <v>125</v>
      </c>
      <c r="I58" s="13" t="s">
        <v>128</v>
      </c>
      <c r="J58" s="13">
        <v>3</v>
      </c>
      <c r="K58" s="13">
        <v>719</v>
      </c>
      <c r="L58" s="13">
        <v>0</v>
      </c>
      <c r="M58" s="13">
        <v>198.31849791376899</v>
      </c>
      <c r="N58" s="13">
        <v>36</v>
      </c>
      <c r="O58" s="13">
        <v>68</v>
      </c>
      <c r="P58" s="13">
        <v>178</v>
      </c>
      <c r="Q58" s="13">
        <v>280</v>
      </c>
      <c r="R58" s="13">
        <v>415.4</v>
      </c>
      <c r="S58" s="13">
        <v>435.00139082058399</v>
      </c>
      <c r="T58" s="13">
        <v>45</v>
      </c>
      <c r="U58" s="13">
        <v>73</v>
      </c>
      <c r="V58" s="13">
        <v>327</v>
      </c>
      <c r="W58" s="13">
        <v>488</v>
      </c>
      <c r="X58" s="13">
        <v>1318.4</v>
      </c>
      <c r="Y58" s="13">
        <v>181.35048678720401</v>
      </c>
      <c r="Z58" s="13">
        <v>7</v>
      </c>
      <c r="AA58" s="13">
        <v>16</v>
      </c>
      <c r="AB58" s="13">
        <v>46</v>
      </c>
      <c r="AC58" s="13">
        <v>118</v>
      </c>
      <c r="AD58" s="13">
        <v>853.400000000001</v>
      </c>
      <c r="AE58" s="13">
        <v>45.248956884561899</v>
      </c>
      <c r="AF58" s="13">
        <v>2</v>
      </c>
      <c r="AG58" s="13">
        <v>4</v>
      </c>
      <c r="AH58" s="13">
        <v>26</v>
      </c>
      <c r="AI58" s="13">
        <v>39</v>
      </c>
      <c r="AJ58" s="13">
        <v>148.19999999999999</v>
      </c>
      <c r="AK58" s="13">
        <v>155.61891515994401</v>
      </c>
      <c r="AL58" s="13">
        <v>6</v>
      </c>
      <c r="AM58" s="13">
        <v>14</v>
      </c>
      <c r="AN58" s="13">
        <v>49</v>
      </c>
      <c r="AO58" s="13">
        <v>99</v>
      </c>
      <c r="AP58" s="13">
        <v>721.60000000000105</v>
      </c>
      <c r="AQ58" s="13">
        <v>1.78727908351793</v>
      </c>
      <c r="AR58" s="13">
        <v>0.88485757121439301</v>
      </c>
      <c r="AS58" s="13">
        <v>1.18148148148148</v>
      </c>
      <c r="AT58" s="13">
        <v>1.5902777777777799</v>
      </c>
      <c r="AU58" s="13">
        <v>1.9302884615384599</v>
      </c>
      <c r="AV58" s="13">
        <v>3.1068118093353099</v>
      </c>
      <c r="AW58" s="13">
        <v>0.64766885893290704</v>
      </c>
      <c r="AX58" s="13">
        <v>0.120551724137931</v>
      </c>
      <c r="AY58" s="13">
        <v>0.17526595744680901</v>
      </c>
      <c r="AZ58" s="13">
        <v>0.28333333333333299</v>
      </c>
      <c r="BA58" s="13">
        <v>0.59698676583178401</v>
      </c>
      <c r="BB58" s="13">
        <v>1.9340780598120699</v>
      </c>
      <c r="BC58" s="13">
        <v>0.17820195236824099</v>
      </c>
      <c r="BD58" s="13">
        <v>3.5630252100840303E-2</v>
      </c>
      <c r="BE58" s="13">
        <v>6.8965517241379296E-2</v>
      </c>
      <c r="BF58" s="13">
        <v>0.124087591240876</v>
      </c>
      <c r="BG58" s="13">
        <v>0.16635220125786199</v>
      </c>
      <c r="BH58" s="13">
        <v>0.346131028673967</v>
      </c>
      <c r="BI58" s="13">
        <v>0.56539318087591395</v>
      </c>
      <c r="BJ58" s="13">
        <v>0.11719457013574699</v>
      </c>
      <c r="BK58" s="13">
        <v>0.17010638297872299</v>
      </c>
      <c r="BL58" s="13">
        <v>0.26315789473684198</v>
      </c>
      <c r="BM58" s="13">
        <v>0.51339392489835001</v>
      </c>
      <c r="BN58" s="13">
        <v>1.6059745033402399</v>
      </c>
      <c r="BO58" s="13">
        <v>5.4217773754301497</v>
      </c>
      <c r="BP58" s="13">
        <v>3.8066624897703201</v>
      </c>
      <c r="BQ58" s="13">
        <v>4.2904594411483901</v>
      </c>
      <c r="BR58" s="13">
        <v>5.7899601708972499</v>
      </c>
      <c r="BS58" s="13">
        <v>6.1903154058531502</v>
      </c>
      <c r="BT58" s="13">
        <v>7.1841719086940197</v>
      </c>
      <c r="BU58" s="13">
        <v>3.8853817723861299</v>
      </c>
      <c r="BV58" s="13">
        <v>1.9459101490553099</v>
      </c>
      <c r="BW58" s="13">
        <v>2.7725887222397798</v>
      </c>
      <c r="BX58" s="13">
        <v>3.8286413964891</v>
      </c>
      <c r="BY58" s="13">
        <v>4.7706846244656704</v>
      </c>
      <c r="BZ58" s="13">
        <v>6.7491757444195803</v>
      </c>
      <c r="CA58" s="13" t="e">
        <f>-Inf</f>
        <v>#NAME?</v>
      </c>
      <c r="CB58" s="13">
        <v>0.69314718055994495</v>
      </c>
      <c r="CC58" s="13">
        <v>1.3862943611198899</v>
      </c>
      <c r="CD58" s="13">
        <v>3.8286413964891</v>
      </c>
      <c r="CE58" s="13">
        <v>3.6635616461296499</v>
      </c>
      <c r="CF58" s="13">
        <v>4.9985590802003799</v>
      </c>
      <c r="CG58" s="13" t="e">
        <f>-Inf</f>
        <v>#NAME?</v>
      </c>
      <c r="CH58" s="13">
        <v>1.7917594692280501</v>
      </c>
      <c r="CI58" s="13">
        <v>2.6390573296152602</v>
      </c>
      <c r="CJ58" s="13">
        <v>3.89182029811063</v>
      </c>
      <c r="CK58" s="13">
        <v>4.5951198501345898</v>
      </c>
      <c r="CL58" s="13">
        <v>6.5814451889691004</v>
      </c>
      <c r="CM58" s="13">
        <v>0.47726901314360798</v>
      </c>
      <c r="CN58" s="13">
        <v>-0.122328685525509</v>
      </c>
      <c r="CO58" s="13">
        <v>0.16676423028859999</v>
      </c>
      <c r="CP58" s="13">
        <v>0.46390870397823902</v>
      </c>
      <c r="CQ58" s="13">
        <v>0.65766247482601403</v>
      </c>
      <c r="CR58" s="13">
        <v>1.1335970205876</v>
      </c>
      <c r="CS58" s="13">
        <v>-1.0591265899004101</v>
      </c>
      <c r="CT58" s="13">
        <v>-2.1156789964329001</v>
      </c>
      <c r="CU58" s="13">
        <v>-1.7414518532110499</v>
      </c>
      <c r="CV58" s="13">
        <v>-1.26113121816588</v>
      </c>
      <c r="CW58" s="13">
        <v>-0.51586079619599601</v>
      </c>
      <c r="CX58" s="13">
        <v>0.65960922316886395</v>
      </c>
      <c r="CY58" s="13" t="e">
        <f>-Inf</f>
        <v>#NAME?</v>
      </c>
      <c r="CZ58" s="13">
        <v>-3.3345714017046002</v>
      </c>
      <c r="DA58" s="13">
        <v>-2.6741486494265301</v>
      </c>
      <c r="DB58" s="13">
        <v>-1.26113121816588</v>
      </c>
      <c r="DC58" s="13">
        <v>-1.79364983064801</v>
      </c>
      <c r="DD58" s="13">
        <v>-1.06094036623759</v>
      </c>
      <c r="DE58" s="13" t="e">
        <f>-Inf</f>
        <v>#NAME?</v>
      </c>
      <c r="DF58" s="13">
        <v>-2.1439497806676902</v>
      </c>
      <c r="DG58" s="13">
        <v>-1.77133145098105</v>
      </c>
      <c r="DH58" s="13">
        <v>-1.33500106673234</v>
      </c>
      <c r="DI58" s="13">
        <v>-0.66671187082185301</v>
      </c>
      <c r="DJ58" s="13">
        <v>0.47370921294873602</v>
      </c>
      <c r="DK58" s="13">
        <v>0.13212795549374101</v>
      </c>
      <c r="DL58" s="13">
        <v>0.20584144645340799</v>
      </c>
      <c r="DM58" s="13">
        <v>0.246175243393602</v>
      </c>
      <c r="DN58" s="13">
        <v>0.19610570236439501</v>
      </c>
      <c r="DO58" s="13">
        <v>239.666666666667</v>
      </c>
    </row>
    <row r="59" spans="1:119" s="13" customFormat="1" x14ac:dyDescent="0.25">
      <c r="A59" s="13">
        <v>28</v>
      </c>
      <c r="B59" s="13">
        <v>20140602</v>
      </c>
      <c r="C59" s="13" t="s">
        <v>119</v>
      </c>
      <c r="D59" s="13">
        <v>7</v>
      </c>
      <c r="E59" s="14">
        <v>120</v>
      </c>
      <c r="F59" s="13">
        <v>16</v>
      </c>
      <c r="G59" s="13" t="s">
        <v>134</v>
      </c>
      <c r="H59" s="13" t="s">
        <v>125</v>
      </c>
      <c r="I59" s="13" t="s">
        <v>128</v>
      </c>
      <c r="J59" s="13">
        <v>4</v>
      </c>
      <c r="K59" s="13">
        <v>279</v>
      </c>
      <c r="L59" s="13">
        <v>0</v>
      </c>
      <c r="M59" s="13">
        <v>88.469534050179206</v>
      </c>
      <c r="N59" s="13">
        <v>26</v>
      </c>
      <c r="O59" s="13">
        <v>39.5</v>
      </c>
      <c r="P59" s="13">
        <v>70</v>
      </c>
      <c r="Q59" s="13">
        <v>114.5</v>
      </c>
      <c r="R59" s="13">
        <v>162.19999999999999</v>
      </c>
      <c r="S59" s="13">
        <v>134.146953405018</v>
      </c>
      <c r="T59" s="13">
        <v>30</v>
      </c>
      <c r="U59" s="13">
        <v>45</v>
      </c>
      <c r="V59" s="13">
        <v>79</v>
      </c>
      <c r="W59" s="13">
        <v>153.5</v>
      </c>
      <c r="X59" s="13">
        <v>220.6</v>
      </c>
      <c r="Y59" s="13">
        <v>45.645161290322598</v>
      </c>
      <c r="Z59" s="13">
        <v>4</v>
      </c>
      <c r="AA59" s="13">
        <v>6.5</v>
      </c>
      <c r="AB59" s="13">
        <v>13</v>
      </c>
      <c r="AC59" s="13">
        <v>26</v>
      </c>
      <c r="AD59" s="13">
        <v>75.000000000000099</v>
      </c>
      <c r="AE59" s="13">
        <v>15.3727598566308</v>
      </c>
      <c r="AF59" s="13">
        <v>2</v>
      </c>
      <c r="AG59" s="13">
        <v>3</v>
      </c>
      <c r="AH59" s="13">
        <v>5</v>
      </c>
      <c r="AI59" s="13">
        <v>10</v>
      </c>
      <c r="AJ59" s="13">
        <v>25</v>
      </c>
      <c r="AK59" s="13">
        <v>43.946236559139798</v>
      </c>
      <c r="AL59" s="13">
        <v>5</v>
      </c>
      <c r="AM59" s="13">
        <v>8</v>
      </c>
      <c r="AN59" s="13">
        <v>15</v>
      </c>
      <c r="AO59" s="13">
        <v>26</v>
      </c>
      <c r="AP59" s="13">
        <v>80.800000000000097</v>
      </c>
      <c r="AQ59" s="13">
        <v>1.33938772336499</v>
      </c>
      <c r="AR59" s="13">
        <v>0.871203830369357</v>
      </c>
      <c r="AS59" s="13">
        <v>0.95603864734299504</v>
      </c>
      <c r="AT59" s="13">
        <v>1.1736111111111101</v>
      </c>
      <c r="AU59" s="13">
        <v>1.5104211897524999</v>
      </c>
      <c r="AV59" s="13">
        <v>2.0032786885245901</v>
      </c>
      <c r="AW59" s="13">
        <v>0.471536547035312</v>
      </c>
      <c r="AX59" s="13">
        <v>8.8654970760233903E-2</v>
      </c>
      <c r="AY59" s="13">
        <v>0.13157894736842099</v>
      </c>
      <c r="AZ59" s="13">
        <v>0.19230769230769201</v>
      </c>
      <c r="BA59" s="13">
        <v>0.303367972956054</v>
      </c>
      <c r="BB59" s="13">
        <v>0.57148217636022502</v>
      </c>
      <c r="BC59" s="13">
        <v>0.202709700879244</v>
      </c>
      <c r="BD59" s="13">
        <v>3.8461538461538498E-2</v>
      </c>
      <c r="BE59" s="13">
        <v>5.2631578947368397E-2</v>
      </c>
      <c r="BF59" s="13">
        <v>7.4712643678160898E-2</v>
      </c>
      <c r="BG59" s="13">
        <v>0.14285714285714299</v>
      </c>
      <c r="BH59" s="13">
        <v>0.25604629911666199</v>
      </c>
      <c r="BI59" s="13">
        <v>0.49259143006480199</v>
      </c>
      <c r="BJ59" s="13">
        <v>9.375E-2</v>
      </c>
      <c r="BK59" s="13">
        <v>0.13849200186364299</v>
      </c>
      <c r="BL59" s="13">
        <v>0.2</v>
      </c>
      <c r="BM59" s="13">
        <v>0.36717643726989502</v>
      </c>
      <c r="BN59" s="13">
        <v>0.71458646616541399</v>
      </c>
      <c r="BO59" s="13">
        <v>4.4478932607177102</v>
      </c>
      <c r="BP59" s="13">
        <v>3.4011973816621599</v>
      </c>
      <c r="BQ59" s="13">
        <v>3.8066624897703201</v>
      </c>
      <c r="BR59" s="13">
        <v>4.3694478524670197</v>
      </c>
      <c r="BS59" s="13">
        <v>5.0336952619030297</v>
      </c>
      <c r="BT59" s="13">
        <v>5.39633639137391</v>
      </c>
      <c r="BU59" s="13">
        <v>2.70161766471514</v>
      </c>
      <c r="BV59" s="13">
        <v>1.3862943611198899</v>
      </c>
      <c r="BW59" s="13">
        <v>1.86883480914168</v>
      </c>
      <c r="BX59" s="13">
        <v>2.5649493574615398</v>
      </c>
      <c r="BY59" s="13">
        <v>3.2580965380214799</v>
      </c>
      <c r="BZ59" s="13">
        <v>4.3171416450567399</v>
      </c>
      <c r="CA59" s="13" t="e">
        <f>-Inf</f>
        <v>#NAME?</v>
      </c>
      <c r="CB59" s="13">
        <v>0.69314718055994495</v>
      </c>
      <c r="CC59" s="13">
        <v>1.09861228866811</v>
      </c>
      <c r="CD59" s="13">
        <v>2.5649493574615398</v>
      </c>
      <c r="CE59" s="13">
        <v>2.3025850929940499</v>
      </c>
      <c r="CF59" s="13">
        <v>3.2188758248682001</v>
      </c>
      <c r="CG59" s="13">
        <v>2.78969197244861</v>
      </c>
      <c r="CH59" s="13">
        <v>1.6094379124341001</v>
      </c>
      <c r="CI59" s="13">
        <v>2.0794415416798402</v>
      </c>
      <c r="CJ59" s="13">
        <v>2.7080502011022101</v>
      </c>
      <c r="CK59" s="13">
        <v>3.2580965380214799</v>
      </c>
      <c r="CL59" s="13">
        <v>4.3917846675077703</v>
      </c>
      <c r="CM59" s="13">
        <v>0.22510471656956499</v>
      </c>
      <c r="CN59" s="13">
        <v>-0.13788139842783501</v>
      </c>
      <c r="CO59" s="13">
        <v>-4.49570683237955E-2</v>
      </c>
      <c r="CP59" s="13">
        <v>0.16008541534707299</v>
      </c>
      <c r="CQ59" s="13">
        <v>0.41238853521239999</v>
      </c>
      <c r="CR59" s="13">
        <v>0.69477984268777804</v>
      </c>
      <c r="CS59" s="13">
        <v>-1.5211708794329999</v>
      </c>
      <c r="CT59" s="13">
        <v>-2.4230171740004298</v>
      </c>
      <c r="CU59" s="13">
        <v>-2.02814824729229</v>
      </c>
      <c r="CV59" s="13">
        <v>-1.6486586255873801</v>
      </c>
      <c r="CW59" s="13">
        <v>-1.1928499998522799</v>
      </c>
      <c r="CX59" s="13">
        <v>-0.55953326060749997</v>
      </c>
      <c r="CY59" s="13" t="e">
        <f>-Inf</f>
        <v>#NAME?</v>
      </c>
      <c r="CZ59" s="13">
        <v>-3.2580965380214799</v>
      </c>
      <c r="DA59" s="13">
        <v>-2.9444389791664398</v>
      </c>
      <c r="DB59" s="13">
        <v>-1.6486586255873801</v>
      </c>
      <c r="DC59" s="13">
        <v>-1.9459101490553099</v>
      </c>
      <c r="DD59" s="13">
        <v>-1.3625576083976201</v>
      </c>
      <c r="DE59" s="13">
        <v>-1.4330965716995401</v>
      </c>
      <c r="DF59" s="13">
        <v>-2.3671236141316201</v>
      </c>
      <c r="DG59" s="13">
        <v>-1.9769436857350799</v>
      </c>
      <c r="DH59" s="13">
        <v>-1.6094379124341001</v>
      </c>
      <c r="DI59" s="13">
        <v>-1.0019592708484799</v>
      </c>
      <c r="DJ59" s="13">
        <v>-0.336051626581857</v>
      </c>
      <c r="DK59" s="13">
        <v>0.236559139784946</v>
      </c>
      <c r="DL59" s="13">
        <v>0.30107526881720398</v>
      </c>
      <c r="DM59" s="13">
        <v>1.7921146953405E-2</v>
      </c>
      <c r="DN59" s="13">
        <v>2.5089605734767002E-2</v>
      </c>
      <c r="DO59" s="13">
        <v>93</v>
      </c>
    </row>
    <row r="60" spans="1:119" s="13" customFormat="1" x14ac:dyDescent="0.25">
      <c r="A60" s="13">
        <v>29</v>
      </c>
      <c r="B60" s="13">
        <v>20140602</v>
      </c>
      <c r="C60" s="13" t="s">
        <v>119</v>
      </c>
      <c r="D60" s="13">
        <v>7</v>
      </c>
      <c r="E60" s="14">
        <v>240</v>
      </c>
      <c r="F60" s="13">
        <v>16</v>
      </c>
      <c r="G60" s="13" t="s">
        <v>134</v>
      </c>
      <c r="H60" s="13" t="s">
        <v>125</v>
      </c>
      <c r="I60" s="13" t="s">
        <v>128</v>
      </c>
      <c r="J60" s="13">
        <v>5</v>
      </c>
      <c r="K60" s="13">
        <v>139</v>
      </c>
      <c r="L60" s="13">
        <v>0</v>
      </c>
      <c r="M60" s="13">
        <v>72.676258992805799</v>
      </c>
      <c r="N60" s="13">
        <v>27</v>
      </c>
      <c r="O60" s="13">
        <v>38.5</v>
      </c>
      <c r="P60" s="13">
        <v>55</v>
      </c>
      <c r="Q60" s="13">
        <v>73.5</v>
      </c>
      <c r="R60" s="13">
        <v>124.2</v>
      </c>
      <c r="S60" s="13">
        <v>114.34532374100699</v>
      </c>
      <c r="T60" s="13">
        <v>28.8</v>
      </c>
      <c r="U60" s="13">
        <v>47</v>
      </c>
      <c r="V60" s="13">
        <v>63</v>
      </c>
      <c r="W60" s="13">
        <v>96</v>
      </c>
      <c r="X60" s="13">
        <v>209.2</v>
      </c>
      <c r="Y60" s="13">
        <v>32.280575539568297</v>
      </c>
      <c r="Z60" s="13">
        <v>3</v>
      </c>
      <c r="AA60" s="13">
        <v>5</v>
      </c>
      <c r="AB60" s="13">
        <v>10</v>
      </c>
      <c r="AC60" s="13">
        <v>20</v>
      </c>
      <c r="AD60" s="13">
        <v>65.8</v>
      </c>
      <c r="AE60" s="13">
        <v>15.158273381295</v>
      </c>
      <c r="AF60" s="13">
        <v>2</v>
      </c>
      <c r="AG60" s="13">
        <v>2</v>
      </c>
      <c r="AH60" s="13">
        <v>4</v>
      </c>
      <c r="AI60" s="13">
        <v>11.5</v>
      </c>
      <c r="AJ60" s="13">
        <v>34</v>
      </c>
      <c r="AK60" s="13">
        <v>39.050359712230197</v>
      </c>
      <c r="AL60" s="13">
        <v>4</v>
      </c>
      <c r="AM60" s="13">
        <v>6</v>
      </c>
      <c r="AN60" s="13">
        <v>9</v>
      </c>
      <c r="AO60" s="13">
        <v>21.5</v>
      </c>
      <c r="AP60" s="13">
        <v>92.600000000000094</v>
      </c>
      <c r="AQ60" s="13">
        <v>1.38517420324226</v>
      </c>
      <c r="AR60" s="13">
        <v>0.87854545454545496</v>
      </c>
      <c r="AS60" s="13">
        <v>0.985046521931768</v>
      </c>
      <c r="AT60" s="13">
        <v>1.2</v>
      </c>
      <c r="AU60" s="13">
        <v>1.5872493985565399</v>
      </c>
      <c r="AV60" s="13">
        <v>1.9976306620209101</v>
      </c>
      <c r="AW60" s="13">
        <v>0.57184066670100897</v>
      </c>
      <c r="AX60" s="13">
        <v>7.8893617021276605E-2</v>
      </c>
      <c r="AY60" s="13">
        <v>0.108599508599509</v>
      </c>
      <c r="AZ60" s="13">
        <v>0.17105263157894701</v>
      </c>
      <c r="BA60" s="13">
        <v>0.31262487512487502</v>
      </c>
      <c r="BB60" s="13">
        <v>0.74676096181046703</v>
      </c>
      <c r="BC60" s="13">
        <v>0.20141150377613801</v>
      </c>
      <c r="BD60" s="13">
        <v>3.3785310734463302E-2</v>
      </c>
      <c r="BE60" s="13">
        <v>4.9590163934426203E-2</v>
      </c>
      <c r="BF60" s="13">
        <v>6.6666666666666693E-2</v>
      </c>
      <c r="BG60" s="13">
        <v>0.18229417428984099</v>
      </c>
      <c r="BH60" s="13">
        <v>0.338567441860465</v>
      </c>
      <c r="BI60" s="13">
        <v>0.623923465628484</v>
      </c>
      <c r="BJ60" s="13">
        <v>8.8784648187633305E-2</v>
      </c>
      <c r="BK60" s="13">
        <v>0.117841027421034</v>
      </c>
      <c r="BL60" s="13">
        <v>0.17741935483870999</v>
      </c>
      <c r="BM60" s="13">
        <v>0.35619392684610102</v>
      </c>
      <c r="BN60" s="13">
        <v>0.840816326530612</v>
      </c>
      <c r="BO60" s="13">
        <v>4.2929647174846401</v>
      </c>
      <c r="BP60" s="13">
        <v>3.3602775660242199</v>
      </c>
      <c r="BQ60" s="13">
        <v>3.8501476017100602</v>
      </c>
      <c r="BR60" s="13">
        <v>4.1431347263915299</v>
      </c>
      <c r="BS60" s="13">
        <v>4.5643481914678397</v>
      </c>
      <c r="BT60" s="13">
        <v>5.3421118568600097</v>
      </c>
      <c r="BU60" s="13">
        <v>2.4568758227828802</v>
      </c>
      <c r="BV60" s="13">
        <v>1.09861228866811</v>
      </c>
      <c r="BW60" s="13">
        <v>1.6094379124341001</v>
      </c>
      <c r="BX60" s="13">
        <v>2.3025850929940499</v>
      </c>
      <c r="BY60" s="13">
        <v>2.99573227355399</v>
      </c>
      <c r="BZ60" s="13">
        <v>4.18326886548396</v>
      </c>
      <c r="CA60" s="13">
        <v>1.6636940593555001</v>
      </c>
      <c r="CB60" s="13">
        <v>0.69314718055994495</v>
      </c>
      <c r="CC60" s="13">
        <v>0.69314718055994495</v>
      </c>
      <c r="CD60" s="13">
        <v>2.3025850929940499</v>
      </c>
      <c r="CE60" s="13">
        <v>2.4414009612931902</v>
      </c>
      <c r="CF60" s="13">
        <v>3.5263605246161598</v>
      </c>
      <c r="CG60" s="13" t="e">
        <f>-Inf</f>
        <v>#NAME?</v>
      </c>
      <c r="CH60" s="13">
        <v>1.3862943611198899</v>
      </c>
      <c r="CI60" s="13">
        <v>1.7917594692280501</v>
      </c>
      <c r="CJ60" s="13">
        <v>2.19722457733622</v>
      </c>
      <c r="CK60" s="13">
        <v>3.0546237913821801</v>
      </c>
      <c r="CL60" s="13">
        <v>4.5237754918450301</v>
      </c>
      <c r="CM60" s="13">
        <v>0.25226370010723298</v>
      </c>
      <c r="CN60" s="13">
        <v>-0.12949313207282401</v>
      </c>
      <c r="CO60" s="13">
        <v>-1.50674770034946E-2</v>
      </c>
      <c r="CP60" s="13">
        <v>0.18232155679395501</v>
      </c>
      <c r="CQ60" s="13">
        <v>0.46199577879188197</v>
      </c>
      <c r="CR60" s="13">
        <v>0.69172394630629996</v>
      </c>
      <c r="CS60" s="13">
        <v>-1.5838251945945301</v>
      </c>
      <c r="CT60" s="13">
        <v>-2.5400598420895402</v>
      </c>
      <c r="CU60" s="13">
        <v>-2.22009863376437</v>
      </c>
      <c r="CV60" s="13">
        <v>-1.7657839828247901</v>
      </c>
      <c r="CW60" s="13">
        <v>-1.16317079022487</v>
      </c>
      <c r="CX60" s="13">
        <v>-0.29206423777186002</v>
      </c>
      <c r="CY60" s="13">
        <v>-2.37700695802191</v>
      </c>
      <c r="CZ60" s="13">
        <v>-3.3877516870090498</v>
      </c>
      <c r="DA60" s="13">
        <v>-3.0039969245295999</v>
      </c>
      <c r="DB60" s="13">
        <v>-1.7657839828247901</v>
      </c>
      <c r="DC60" s="13">
        <v>-1.7022866596394299</v>
      </c>
      <c r="DD60" s="13">
        <v>-1.0831452781334201</v>
      </c>
      <c r="DE60" s="13" t="e">
        <f>-Inf</f>
        <v>#NAME?</v>
      </c>
      <c r="DF60" s="13">
        <v>-2.4216936746945898</v>
      </c>
      <c r="DG60" s="13">
        <v>-2.1385066404852999</v>
      </c>
      <c r="DH60" s="13">
        <v>-1.7292391122467199</v>
      </c>
      <c r="DI60" s="13">
        <v>-1.03275321091794</v>
      </c>
      <c r="DJ60" s="13">
        <v>-0.173428721090507</v>
      </c>
      <c r="DK60" s="13">
        <v>0.28776978417266202</v>
      </c>
      <c r="DL60" s="13">
        <v>0.100719424460432</v>
      </c>
      <c r="DM60" s="13">
        <v>2.8776978417266199E-2</v>
      </c>
      <c r="DN60" s="13">
        <v>2.8776978417266199E-2</v>
      </c>
      <c r="DO60" s="13">
        <v>46.3333333333333</v>
      </c>
    </row>
    <row r="61" spans="1:119" s="13" customFormat="1" x14ac:dyDescent="0.25">
      <c r="A61" s="13">
        <v>30</v>
      </c>
      <c r="B61" s="13">
        <v>20140602</v>
      </c>
      <c r="C61" s="13" t="s">
        <v>119</v>
      </c>
      <c r="D61" s="13">
        <v>7</v>
      </c>
      <c r="E61" s="14" t="s">
        <v>122</v>
      </c>
      <c r="F61" s="13">
        <v>16</v>
      </c>
      <c r="G61" s="13" t="s">
        <v>134</v>
      </c>
      <c r="H61" s="13" t="s">
        <v>123</v>
      </c>
      <c r="I61" s="13" t="s">
        <v>128</v>
      </c>
      <c r="J61" s="13">
        <v>6</v>
      </c>
      <c r="K61" s="13" t="s">
        <v>123</v>
      </c>
      <c r="L61" s="13" t="s">
        <v>123</v>
      </c>
      <c r="M61" s="13" t="s">
        <v>123</v>
      </c>
      <c r="N61" s="13" t="s">
        <v>123</v>
      </c>
      <c r="O61" s="13" t="s">
        <v>123</v>
      </c>
      <c r="P61" s="13" t="s">
        <v>123</v>
      </c>
      <c r="Q61" s="13" t="s">
        <v>123</v>
      </c>
      <c r="R61" s="13" t="s">
        <v>123</v>
      </c>
      <c r="S61" s="13" t="s">
        <v>123</v>
      </c>
      <c r="T61" s="13" t="s">
        <v>123</v>
      </c>
      <c r="U61" s="13" t="s">
        <v>123</v>
      </c>
      <c r="V61" s="13" t="s">
        <v>123</v>
      </c>
      <c r="W61" s="13" t="s">
        <v>123</v>
      </c>
      <c r="X61" s="13" t="s">
        <v>123</v>
      </c>
      <c r="Y61" s="13" t="s">
        <v>123</v>
      </c>
      <c r="Z61" s="13" t="s">
        <v>123</v>
      </c>
      <c r="AA61" s="13" t="s">
        <v>123</v>
      </c>
      <c r="AB61" s="13" t="s">
        <v>123</v>
      </c>
      <c r="AC61" s="13" t="s">
        <v>123</v>
      </c>
      <c r="AD61" s="13" t="s">
        <v>123</v>
      </c>
      <c r="AE61" s="13" t="s">
        <v>123</v>
      </c>
      <c r="AF61" s="13" t="s">
        <v>123</v>
      </c>
      <c r="AG61" s="13" t="s">
        <v>123</v>
      </c>
      <c r="AH61" s="13" t="s">
        <v>123</v>
      </c>
      <c r="AI61" s="13" t="s">
        <v>123</v>
      </c>
      <c r="AJ61" s="13" t="s">
        <v>123</v>
      </c>
      <c r="AK61" s="13" t="s">
        <v>123</v>
      </c>
      <c r="AL61" s="13" t="s">
        <v>123</v>
      </c>
      <c r="AM61" s="13" t="s">
        <v>123</v>
      </c>
      <c r="AN61" s="13" t="s">
        <v>123</v>
      </c>
      <c r="AO61" s="13" t="s">
        <v>123</v>
      </c>
      <c r="AP61" s="13" t="s">
        <v>123</v>
      </c>
      <c r="AQ61" s="13" t="s">
        <v>123</v>
      </c>
      <c r="AR61" s="13" t="s">
        <v>123</v>
      </c>
      <c r="AS61" s="13" t="s">
        <v>123</v>
      </c>
      <c r="AT61" s="13" t="s">
        <v>123</v>
      </c>
      <c r="AU61" s="13" t="s">
        <v>123</v>
      </c>
      <c r="AV61" s="13" t="s">
        <v>123</v>
      </c>
      <c r="AW61" s="13" t="s">
        <v>123</v>
      </c>
      <c r="AX61" s="13" t="s">
        <v>123</v>
      </c>
      <c r="AY61" s="13" t="s">
        <v>123</v>
      </c>
      <c r="AZ61" s="13" t="s">
        <v>123</v>
      </c>
      <c r="BA61" s="13" t="s">
        <v>123</v>
      </c>
      <c r="BB61" s="13" t="s">
        <v>123</v>
      </c>
      <c r="BC61" s="13" t="s">
        <v>123</v>
      </c>
      <c r="BD61" s="13" t="s">
        <v>123</v>
      </c>
      <c r="BE61" s="13" t="s">
        <v>123</v>
      </c>
      <c r="BF61" s="13" t="s">
        <v>123</v>
      </c>
      <c r="BG61" s="13" t="s">
        <v>123</v>
      </c>
      <c r="BH61" s="13" t="s">
        <v>123</v>
      </c>
      <c r="BI61" s="13" t="s">
        <v>123</v>
      </c>
      <c r="BJ61" s="13" t="s">
        <v>123</v>
      </c>
      <c r="BK61" s="13" t="s">
        <v>123</v>
      </c>
      <c r="BL61" s="13" t="s">
        <v>123</v>
      </c>
      <c r="BM61" s="13" t="s">
        <v>123</v>
      </c>
      <c r="BN61" s="13" t="s">
        <v>123</v>
      </c>
      <c r="BO61" s="13" t="s">
        <v>123</v>
      </c>
      <c r="BP61" s="13" t="s">
        <v>123</v>
      </c>
      <c r="BQ61" s="13" t="s">
        <v>123</v>
      </c>
      <c r="BR61" s="13" t="s">
        <v>123</v>
      </c>
      <c r="BS61" s="13" t="s">
        <v>123</v>
      </c>
      <c r="BT61" s="13" t="s">
        <v>123</v>
      </c>
      <c r="BU61" s="13" t="s">
        <v>123</v>
      </c>
      <c r="BV61" s="13" t="s">
        <v>123</v>
      </c>
      <c r="BW61" s="13" t="s">
        <v>123</v>
      </c>
      <c r="BX61" s="13" t="s">
        <v>123</v>
      </c>
      <c r="BY61" s="13" t="s">
        <v>123</v>
      </c>
      <c r="BZ61" s="13" t="s">
        <v>123</v>
      </c>
      <c r="CA61" s="13" t="s">
        <v>123</v>
      </c>
      <c r="CB61" s="13" t="s">
        <v>123</v>
      </c>
      <c r="CC61" s="13" t="s">
        <v>123</v>
      </c>
      <c r="CD61" s="13" t="s">
        <v>123</v>
      </c>
      <c r="CE61" s="13" t="s">
        <v>123</v>
      </c>
      <c r="CF61" s="13" t="s">
        <v>123</v>
      </c>
      <c r="CG61" s="13" t="s">
        <v>123</v>
      </c>
      <c r="CH61" s="13" t="s">
        <v>123</v>
      </c>
      <c r="CI61" s="13" t="s">
        <v>123</v>
      </c>
      <c r="CJ61" s="13" t="s">
        <v>123</v>
      </c>
      <c r="CK61" s="13" t="s">
        <v>123</v>
      </c>
      <c r="CL61" s="13" t="s">
        <v>123</v>
      </c>
      <c r="CM61" s="13" t="s">
        <v>123</v>
      </c>
      <c r="CN61" s="13" t="s">
        <v>123</v>
      </c>
      <c r="CO61" s="13" t="s">
        <v>123</v>
      </c>
      <c r="CP61" s="13" t="s">
        <v>123</v>
      </c>
      <c r="CQ61" s="13" t="s">
        <v>123</v>
      </c>
      <c r="CR61" s="13" t="s">
        <v>123</v>
      </c>
      <c r="CS61" s="13" t="s">
        <v>123</v>
      </c>
      <c r="CT61" s="13" t="s">
        <v>123</v>
      </c>
      <c r="CU61" s="13" t="s">
        <v>123</v>
      </c>
      <c r="CV61" s="13" t="s">
        <v>123</v>
      </c>
      <c r="CW61" s="13" t="s">
        <v>123</v>
      </c>
      <c r="CX61" s="13" t="s">
        <v>123</v>
      </c>
      <c r="CY61" s="13" t="s">
        <v>123</v>
      </c>
      <c r="CZ61" s="13" t="s">
        <v>123</v>
      </c>
      <c r="DA61" s="13" t="s">
        <v>123</v>
      </c>
      <c r="DB61" s="13" t="s">
        <v>123</v>
      </c>
      <c r="DC61" s="13" t="s">
        <v>123</v>
      </c>
      <c r="DD61" s="13" t="s">
        <v>123</v>
      </c>
      <c r="DE61" s="13" t="s">
        <v>123</v>
      </c>
      <c r="DF61" s="13" t="s">
        <v>123</v>
      </c>
      <c r="DG61" s="13" t="s">
        <v>123</v>
      </c>
      <c r="DH61" s="13" t="s">
        <v>123</v>
      </c>
      <c r="DI61" s="13" t="s">
        <v>123</v>
      </c>
      <c r="DJ61" s="13" t="s">
        <v>123</v>
      </c>
      <c r="DK61" s="13" t="s">
        <v>123</v>
      </c>
      <c r="DL61" s="13" t="s">
        <v>123</v>
      </c>
      <c r="DM61" s="13" t="s">
        <v>123</v>
      </c>
      <c r="DN61" s="13" t="s">
        <v>123</v>
      </c>
      <c r="DO61" s="13" t="s">
        <v>123</v>
      </c>
    </row>
    <row r="62" spans="1:119" s="13" customFormat="1" x14ac:dyDescent="0.25">
      <c r="A62" s="13">
        <v>55</v>
      </c>
      <c r="B62" s="13">
        <v>20140602</v>
      </c>
      <c r="C62" s="13" t="s">
        <v>119</v>
      </c>
      <c r="D62" s="13">
        <v>7</v>
      </c>
      <c r="E62" s="14">
        <v>0</v>
      </c>
      <c r="F62" s="13">
        <v>16</v>
      </c>
      <c r="G62" s="13" t="s">
        <v>134</v>
      </c>
      <c r="H62" s="13" t="s">
        <v>125</v>
      </c>
      <c r="I62" s="13" t="s">
        <v>130</v>
      </c>
      <c r="J62" s="13">
        <v>7</v>
      </c>
      <c r="K62" s="13">
        <v>771</v>
      </c>
      <c r="L62" s="13">
        <v>0</v>
      </c>
      <c r="M62" s="13">
        <v>169.356679636835</v>
      </c>
      <c r="N62" s="13">
        <v>37</v>
      </c>
      <c r="O62" s="13">
        <v>60</v>
      </c>
      <c r="P62" s="13">
        <v>94</v>
      </c>
      <c r="Q62" s="13">
        <v>276</v>
      </c>
      <c r="R62" s="13">
        <v>345</v>
      </c>
      <c r="S62" s="13">
        <v>335.49416342412502</v>
      </c>
      <c r="T62" s="13">
        <v>42</v>
      </c>
      <c r="U62" s="13">
        <v>64</v>
      </c>
      <c r="V62" s="13">
        <v>115</v>
      </c>
      <c r="W62" s="13">
        <v>445</v>
      </c>
      <c r="X62" s="13">
        <v>648</v>
      </c>
      <c r="Y62" s="13">
        <v>130.086900129702</v>
      </c>
      <c r="Z62" s="13">
        <v>9</v>
      </c>
      <c r="AA62" s="13">
        <v>19.5</v>
      </c>
      <c r="AB62" s="13">
        <v>39</v>
      </c>
      <c r="AC62" s="13">
        <v>76</v>
      </c>
      <c r="AD62" s="13">
        <v>276</v>
      </c>
      <c r="AE62" s="13">
        <v>32.957198443579799</v>
      </c>
      <c r="AF62" s="13">
        <v>2</v>
      </c>
      <c r="AG62" s="13">
        <v>3</v>
      </c>
      <c r="AH62" s="13">
        <v>6</v>
      </c>
      <c r="AI62" s="13">
        <v>38</v>
      </c>
      <c r="AJ62" s="13">
        <v>68</v>
      </c>
      <c r="AK62" s="13">
        <v>110.45006485084301</v>
      </c>
      <c r="AL62" s="13">
        <v>7</v>
      </c>
      <c r="AM62" s="13">
        <v>14</v>
      </c>
      <c r="AN62" s="13">
        <v>32</v>
      </c>
      <c r="AO62" s="13">
        <v>77.5</v>
      </c>
      <c r="AP62" s="13">
        <v>204</v>
      </c>
      <c r="AQ62" s="13">
        <v>1.5654655954103101</v>
      </c>
      <c r="AR62" s="13">
        <v>0.86885245901639296</v>
      </c>
      <c r="AS62" s="13">
        <v>0.93250835104767704</v>
      </c>
      <c r="AT62" s="13">
        <v>1.3773584905660401</v>
      </c>
      <c r="AU62" s="13">
        <v>1.68953646898432</v>
      </c>
      <c r="AV62" s="13">
        <v>2.7842401500938099</v>
      </c>
      <c r="AW62" s="13">
        <v>0.58320268174636902</v>
      </c>
      <c r="AX62" s="13">
        <v>0.134020618556701</v>
      </c>
      <c r="AY62" s="13">
        <v>0.19762721355078</v>
      </c>
      <c r="AZ62" s="13">
        <v>0.33333333333333298</v>
      </c>
      <c r="BA62" s="13">
        <v>0.61355334035044296</v>
      </c>
      <c r="BB62" s="13">
        <v>1.3448275862068999</v>
      </c>
      <c r="BC62" s="13">
        <v>0.13144849884401499</v>
      </c>
      <c r="BD62" s="13">
        <v>3.0769230769230799E-2</v>
      </c>
      <c r="BE62" s="13">
        <v>4.4117647058823498E-2</v>
      </c>
      <c r="BF62" s="13">
        <v>8.6956521739130405E-2</v>
      </c>
      <c r="BG62" s="13">
        <v>0.14093959731543601</v>
      </c>
      <c r="BH62" s="13">
        <v>0.28323699421965298</v>
      </c>
      <c r="BI62" s="13">
        <v>0.47239259397262301</v>
      </c>
      <c r="BJ62" s="13">
        <v>0.125</v>
      </c>
      <c r="BK62" s="13">
        <v>0.18088180462341499</v>
      </c>
      <c r="BL62" s="13">
        <v>0.27067669172932302</v>
      </c>
      <c r="BM62" s="13">
        <v>0.459992887624467</v>
      </c>
      <c r="BN62" s="13">
        <v>0.99019607843137303</v>
      </c>
      <c r="BO62" s="13">
        <v>5.1089626797320102</v>
      </c>
      <c r="BP62" s="13">
        <v>3.7376696182833702</v>
      </c>
      <c r="BQ62" s="13">
        <v>4.1588830833596697</v>
      </c>
      <c r="BR62" s="13">
        <v>4.7449321283632502</v>
      </c>
      <c r="BS62" s="13">
        <v>6.0980742821662401</v>
      </c>
      <c r="BT62" s="13">
        <v>6.47389069635227</v>
      </c>
      <c r="BU62" s="13">
        <v>3.7780735446511602</v>
      </c>
      <c r="BV62" s="13">
        <v>2.19722457733622</v>
      </c>
      <c r="BW62" s="13">
        <v>2.9700856263602202</v>
      </c>
      <c r="BX62" s="13">
        <v>3.6635616461296499</v>
      </c>
      <c r="BY62" s="13">
        <v>4.3307333402863302</v>
      </c>
      <c r="BZ62" s="13">
        <v>5.6204008657171496</v>
      </c>
      <c r="CA62" s="13" t="e">
        <f>-Inf</f>
        <v>#NAME?</v>
      </c>
      <c r="CB62" s="13">
        <v>0.69314718055994495</v>
      </c>
      <c r="CC62" s="13">
        <v>1.09861228866811</v>
      </c>
      <c r="CD62" s="13">
        <v>3.6635616461296499</v>
      </c>
      <c r="CE62" s="13">
        <v>3.6375861597263901</v>
      </c>
      <c r="CF62" s="13">
        <v>4.2195077051761096</v>
      </c>
      <c r="CG62" s="13">
        <v>3.59318268907787</v>
      </c>
      <c r="CH62" s="13">
        <v>1.9459101490553099</v>
      </c>
      <c r="CI62" s="13">
        <v>2.6390573296152602</v>
      </c>
      <c r="CJ62" s="13">
        <v>3.4657359027997301</v>
      </c>
      <c r="CK62" s="13">
        <v>4.3502571242716401</v>
      </c>
      <c r="CL62" s="13">
        <v>5.3181199938442196</v>
      </c>
      <c r="CM62" s="13">
        <v>0.33852938043972303</v>
      </c>
      <c r="CN62" s="13">
        <v>-0.140581950621189</v>
      </c>
      <c r="CO62" s="13">
        <v>-6.9877175271226194E-2</v>
      </c>
      <c r="CP62" s="13">
        <v>0.32016752759626899</v>
      </c>
      <c r="CQ62" s="13">
        <v>0.52445413915110894</v>
      </c>
      <c r="CR62" s="13">
        <v>1.02397499956148</v>
      </c>
      <c r="CS62" s="13">
        <v>-0.99235975464112203</v>
      </c>
      <c r="CT62" s="13">
        <v>-2.0097616210418501</v>
      </c>
      <c r="CU62" s="13">
        <v>-1.62137317474192</v>
      </c>
      <c r="CV62" s="13">
        <v>-1.09861228866811</v>
      </c>
      <c r="CW62" s="13">
        <v>-0.48848863563915002</v>
      </c>
      <c r="CX62" s="13">
        <v>0.29626581614317199</v>
      </c>
      <c r="CY62" s="13" t="e">
        <f>-Inf</f>
        <v>#NAME?</v>
      </c>
      <c r="CZ62" s="13">
        <v>-3.4812400893356901</v>
      </c>
      <c r="DA62" s="13">
        <v>-3.1208954165080001</v>
      </c>
      <c r="DB62" s="13">
        <v>-1.09861228866811</v>
      </c>
      <c r="DC62" s="13">
        <v>-1.95942386822204</v>
      </c>
      <c r="DD62" s="13">
        <v>-1.2614712963871499</v>
      </c>
      <c r="DE62" s="13">
        <v>-1.17725061021442</v>
      </c>
      <c r="DF62" s="13">
        <v>-2.0794415416798402</v>
      </c>
      <c r="DG62" s="13">
        <v>-1.7099131007478201</v>
      </c>
      <c r="DH62" s="13">
        <v>-1.30683018976564</v>
      </c>
      <c r="DI62" s="13">
        <v>-0.77654492369246297</v>
      </c>
      <c r="DJ62" s="13">
        <v>-9.8522964430115892E-3</v>
      </c>
      <c r="DK62" s="13">
        <v>0.24254215304799001</v>
      </c>
      <c r="DL62" s="13">
        <v>0.123216601815824</v>
      </c>
      <c r="DM62" s="13">
        <v>0.21789883268482499</v>
      </c>
      <c r="DN62" s="13">
        <v>0.168612191958495</v>
      </c>
      <c r="DO62" s="13">
        <v>257</v>
      </c>
    </row>
    <row r="63" spans="1:119" s="13" customFormat="1" x14ac:dyDescent="0.25">
      <c r="A63" s="13">
        <v>56</v>
      </c>
      <c r="B63" s="13">
        <v>20140602</v>
      </c>
      <c r="C63" s="13" t="s">
        <v>119</v>
      </c>
      <c r="D63" s="13">
        <v>7</v>
      </c>
      <c r="E63" s="14">
        <v>30</v>
      </c>
      <c r="F63" s="13">
        <v>16</v>
      </c>
      <c r="G63" s="13" t="s">
        <v>134</v>
      </c>
      <c r="H63" s="13" t="s">
        <v>125</v>
      </c>
      <c r="I63" s="13" t="s">
        <v>130</v>
      </c>
      <c r="J63" s="13">
        <v>8</v>
      </c>
      <c r="K63" s="13">
        <v>593</v>
      </c>
      <c r="L63" s="13">
        <v>0</v>
      </c>
      <c r="M63" s="13">
        <v>196.72849915683</v>
      </c>
      <c r="N63" s="13">
        <v>35</v>
      </c>
      <c r="O63" s="13">
        <v>60</v>
      </c>
      <c r="P63" s="13">
        <v>181</v>
      </c>
      <c r="Q63" s="13">
        <v>286</v>
      </c>
      <c r="R63" s="13">
        <v>375.4</v>
      </c>
      <c r="S63" s="13">
        <v>426.689713322091</v>
      </c>
      <c r="T63" s="13">
        <v>47</v>
      </c>
      <c r="U63" s="13">
        <v>74</v>
      </c>
      <c r="V63" s="13">
        <v>318</v>
      </c>
      <c r="W63" s="13">
        <v>478</v>
      </c>
      <c r="X63" s="13">
        <v>751.80000000000803</v>
      </c>
      <c r="Y63" s="13">
        <v>157.767284991568</v>
      </c>
      <c r="Z63" s="13">
        <v>6</v>
      </c>
      <c r="AA63" s="13">
        <v>16</v>
      </c>
      <c r="AB63" s="13">
        <v>46</v>
      </c>
      <c r="AC63" s="13">
        <v>108</v>
      </c>
      <c r="AD63" s="13">
        <v>259.2</v>
      </c>
      <c r="AE63" s="13">
        <v>44.414839797639097</v>
      </c>
      <c r="AF63" s="13">
        <v>2</v>
      </c>
      <c r="AG63" s="13">
        <v>4</v>
      </c>
      <c r="AH63" s="13">
        <v>24</v>
      </c>
      <c r="AI63" s="13">
        <v>39</v>
      </c>
      <c r="AJ63" s="13">
        <v>89.600000000000094</v>
      </c>
      <c r="AK63" s="13">
        <v>137.06070826306899</v>
      </c>
      <c r="AL63" s="13">
        <v>6</v>
      </c>
      <c r="AM63" s="13">
        <v>13</v>
      </c>
      <c r="AN63" s="13">
        <v>48</v>
      </c>
      <c r="AO63" s="13">
        <v>89</v>
      </c>
      <c r="AP63" s="13">
        <v>225.20000000000101</v>
      </c>
      <c r="AQ63" s="13">
        <v>1.802484462382</v>
      </c>
      <c r="AR63" s="13">
        <v>0.91063668996788205</v>
      </c>
      <c r="AS63" s="13">
        <v>1.2747603833865799</v>
      </c>
      <c r="AT63" s="13">
        <v>1.6081081081081099</v>
      </c>
      <c r="AU63" s="13">
        <v>1.96</v>
      </c>
      <c r="AV63" s="13">
        <v>3.0689781021897802</v>
      </c>
      <c r="AW63" s="13">
        <v>0.59873270715763305</v>
      </c>
      <c r="AX63" s="13">
        <v>0.115852498461194</v>
      </c>
      <c r="AY63" s="13">
        <v>0.16923076923076899</v>
      </c>
      <c r="AZ63" s="13">
        <v>0.26086956521739102</v>
      </c>
      <c r="BA63" s="13">
        <v>0.59728506787330304</v>
      </c>
      <c r="BB63" s="13">
        <v>1.3001436864187601</v>
      </c>
      <c r="BC63" s="13">
        <v>0.18059827786290999</v>
      </c>
      <c r="BD63" s="13">
        <v>0.04</v>
      </c>
      <c r="BE63" s="13">
        <v>7.1895424836601302E-2</v>
      </c>
      <c r="BF63" s="13">
        <v>0.123376623376623</v>
      </c>
      <c r="BG63" s="13">
        <v>0.16</v>
      </c>
      <c r="BH63" s="13">
        <v>0.35092235092235102</v>
      </c>
      <c r="BI63" s="13">
        <v>0.52228148508217798</v>
      </c>
      <c r="BJ63" s="13">
        <v>0.12200542005420099</v>
      </c>
      <c r="BK63" s="13">
        <v>0.16666666666666699</v>
      </c>
      <c r="BL63" s="13">
        <v>0.240963855421687</v>
      </c>
      <c r="BM63" s="13">
        <v>0.49494949494949497</v>
      </c>
      <c r="BN63" s="13">
        <v>1.1095126050420201</v>
      </c>
      <c r="BO63" s="13">
        <v>5.4124173647422396</v>
      </c>
      <c r="BP63" s="13">
        <v>3.8501476017100602</v>
      </c>
      <c r="BQ63" s="13">
        <v>4.3040650932041702</v>
      </c>
      <c r="BR63" s="13">
        <v>5.7620513827801796</v>
      </c>
      <c r="BS63" s="13">
        <v>6.16961073249146</v>
      </c>
      <c r="BT63" s="13">
        <v>6.6202490632736399</v>
      </c>
      <c r="BU63" s="13">
        <v>3.7993808312802302</v>
      </c>
      <c r="BV63" s="13">
        <v>1.7917594692280501</v>
      </c>
      <c r="BW63" s="13">
        <v>2.7725887222397798</v>
      </c>
      <c r="BX63" s="13">
        <v>3.8286413964891</v>
      </c>
      <c r="BY63" s="13">
        <v>4.6821312271242199</v>
      </c>
      <c r="BZ63" s="13">
        <v>5.5575807937083397</v>
      </c>
      <c r="CA63" s="13" t="e">
        <f>-Inf</f>
        <v>#NAME?</v>
      </c>
      <c r="CB63" s="13">
        <v>0.69314718055994495</v>
      </c>
      <c r="CC63" s="13">
        <v>1.3862943611198899</v>
      </c>
      <c r="CD63" s="13">
        <v>3.8286413964891</v>
      </c>
      <c r="CE63" s="13">
        <v>3.6635616461296499</v>
      </c>
      <c r="CF63" s="13">
        <v>4.4953150991598596</v>
      </c>
      <c r="CG63" s="13">
        <v>3.7232220774279701</v>
      </c>
      <c r="CH63" s="13">
        <v>1.7917594692280501</v>
      </c>
      <c r="CI63" s="13">
        <v>2.5649493574615398</v>
      </c>
      <c r="CJ63" s="13">
        <v>3.8712010109078898</v>
      </c>
      <c r="CK63" s="13">
        <v>4.4886363697321396</v>
      </c>
      <c r="CL63" s="13">
        <v>5.4163991089868899</v>
      </c>
      <c r="CM63" s="13">
        <v>0.49731075206152298</v>
      </c>
      <c r="CN63" s="13">
        <v>-9.36113508643171E-2</v>
      </c>
      <c r="CO63" s="13">
        <v>0.24275822634971</v>
      </c>
      <c r="CP63" s="13">
        <v>0.47505839990735999</v>
      </c>
      <c r="CQ63" s="13">
        <v>0.67294447324242601</v>
      </c>
      <c r="CR63" s="13">
        <v>1.1213446121600199</v>
      </c>
      <c r="CS63" s="13">
        <v>-1.11572578140048</v>
      </c>
      <c r="CT63" s="13">
        <v>-2.1554375366133902</v>
      </c>
      <c r="CU63" s="13">
        <v>-1.7764919970972699</v>
      </c>
      <c r="CV63" s="13">
        <v>-1.3437347467010901</v>
      </c>
      <c r="CW63" s="13">
        <v>-0.51536077893138199</v>
      </c>
      <c r="CX63" s="13">
        <v>0.26220888301096201</v>
      </c>
      <c r="CY63" s="13" t="e">
        <f>-Inf</f>
        <v>#NAME?</v>
      </c>
      <c r="CZ63" s="13">
        <v>-3.2188758248682001</v>
      </c>
      <c r="DA63" s="13">
        <v>-2.6325426485940699</v>
      </c>
      <c r="DB63" s="13">
        <v>-1.3437347467010901</v>
      </c>
      <c r="DC63" s="13">
        <v>-1.83258146374831</v>
      </c>
      <c r="DD63" s="13">
        <v>-1.0471932987527901</v>
      </c>
      <c r="DE63" s="13">
        <v>-1.1918845352527501</v>
      </c>
      <c r="DF63" s="13">
        <v>-2.1036902029225399</v>
      </c>
      <c r="DG63" s="13">
        <v>-1.7917594692280501</v>
      </c>
      <c r="DH63" s="13">
        <v>-1.4231083342426101</v>
      </c>
      <c r="DI63" s="13">
        <v>-0.70329955202396299</v>
      </c>
      <c r="DJ63" s="13">
        <v>0.10392043805077</v>
      </c>
      <c r="DK63" s="13">
        <v>0.124789207419899</v>
      </c>
      <c r="DL63" s="13">
        <v>0.16188870151770701</v>
      </c>
      <c r="DM63" s="13">
        <v>0.27318718381113</v>
      </c>
      <c r="DN63" s="13">
        <v>0.19561551433389501</v>
      </c>
      <c r="DO63" s="13">
        <v>197.666666666667</v>
      </c>
    </row>
    <row r="64" spans="1:119" s="13" customFormat="1" x14ac:dyDescent="0.25">
      <c r="A64" s="13">
        <v>57</v>
      </c>
      <c r="B64" s="13">
        <v>20140602</v>
      </c>
      <c r="C64" s="13" t="s">
        <v>119</v>
      </c>
      <c r="D64" s="13">
        <v>7</v>
      </c>
      <c r="E64" s="14">
        <v>60</v>
      </c>
      <c r="F64" s="13">
        <v>16</v>
      </c>
      <c r="G64" s="13" t="s">
        <v>134</v>
      </c>
      <c r="H64" s="13" t="s">
        <v>125</v>
      </c>
      <c r="I64" s="13" t="s">
        <v>130</v>
      </c>
      <c r="J64" s="13">
        <v>9</v>
      </c>
      <c r="K64" s="13">
        <v>598</v>
      </c>
      <c r="L64" s="13">
        <v>0</v>
      </c>
      <c r="M64" s="13">
        <v>179.57190635451499</v>
      </c>
      <c r="N64" s="13">
        <v>31</v>
      </c>
      <c r="O64" s="13">
        <v>53</v>
      </c>
      <c r="P64" s="13">
        <v>138.5</v>
      </c>
      <c r="Q64" s="13">
        <v>276</v>
      </c>
      <c r="R64" s="13">
        <v>370.70000000000101</v>
      </c>
      <c r="S64" s="13">
        <v>381.508361204013</v>
      </c>
      <c r="T64" s="13">
        <v>42.7</v>
      </c>
      <c r="U64" s="13">
        <v>67</v>
      </c>
      <c r="V64" s="13">
        <v>253</v>
      </c>
      <c r="W64" s="13">
        <v>459.75</v>
      </c>
      <c r="X64" s="13">
        <v>689.30000000000098</v>
      </c>
      <c r="Y64" s="13">
        <v>145.008361204013</v>
      </c>
      <c r="Z64" s="13">
        <v>5</v>
      </c>
      <c r="AA64" s="13">
        <v>12</v>
      </c>
      <c r="AB64" s="13">
        <v>43</v>
      </c>
      <c r="AC64" s="13">
        <v>96</v>
      </c>
      <c r="AD64" s="13">
        <v>205.1</v>
      </c>
      <c r="AE64" s="13">
        <v>39.929765886287598</v>
      </c>
      <c r="AF64" s="13">
        <v>2</v>
      </c>
      <c r="AG64" s="13">
        <v>4</v>
      </c>
      <c r="AH64" s="13">
        <v>19</v>
      </c>
      <c r="AI64" s="13">
        <v>39</v>
      </c>
      <c r="AJ64" s="13">
        <v>68.300000000000097</v>
      </c>
      <c r="AK64" s="13">
        <v>126.35618729097</v>
      </c>
      <c r="AL64" s="13">
        <v>5</v>
      </c>
      <c r="AM64" s="13">
        <v>11</v>
      </c>
      <c r="AN64" s="13">
        <v>44</v>
      </c>
      <c r="AO64" s="13">
        <v>91</v>
      </c>
      <c r="AP64" s="13">
        <v>170.3</v>
      </c>
      <c r="AQ64" s="13">
        <v>1.7670489003618099</v>
      </c>
      <c r="AR64" s="13">
        <v>0.90873205741626795</v>
      </c>
      <c r="AS64" s="13">
        <v>1.2171875000000001</v>
      </c>
      <c r="AT64" s="13">
        <v>1.57765151515152</v>
      </c>
      <c r="AU64" s="13">
        <v>1.88363875421152</v>
      </c>
      <c r="AV64" s="13">
        <v>3.0713748318185599</v>
      </c>
      <c r="AW64" s="13">
        <v>0.53314918286371304</v>
      </c>
      <c r="AX64" s="13">
        <v>0.120278044103547</v>
      </c>
      <c r="AY64" s="13">
        <v>0.17815769431194101</v>
      </c>
      <c r="AZ64" s="13">
        <v>0.27812939521800301</v>
      </c>
      <c r="BA64" s="13">
        <v>0.53145022659790597</v>
      </c>
      <c r="BB64" s="13">
        <v>1.04753672169505</v>
      </c>
      <c r="BC64" s="13">
        <v>0.160419847791721</v>
      </c>
      <c r="BD64" s="13">
        <v>3.9215686274509803E-2</v>
      </c>
      <c r="BE64" s="13">
        <v>6.5627696289905099E-2</v>
      </c>
      <c r="BF64" s="13">
        <v>0.12121212121212099</v>
      </c>
      <c r="BG64" s="13">
        <v>0.163101295097132</v>
      </c>
      <c r="BH64" s="13">
        <v>0.34332213898217601</v>
      </c>
      <c r="BI64" s="13">
        <v>0.47313047714082801</v>
      </c>
      <c r="BJ64" s="13">
        <v>0.12052516144754501</v>
      </c>
      <c r="BK64" s="13">
        <v>0.16625950054288799</v>
      </c>
      <c r="BL64" s="13">
        <v>0.26568627450980398</v>
      </c>
      <c r="BM64" s="13">
        <v>0.48849667774086403</v>
      </c>
      <c r="BN64" s="13">
        <v>1.05125</v>
      </c>
      <c r="BO64" s="13">
        <v>5.2712050256284098</v>
      </c>
      <c r="BP64" s="13">
        <v>3.7541409664705001</v>
      </c>
      <c r="BQ64" s="13">
        <v>4.2046926193909702</v>
      </c>
      <c r="BR64" s="13">
        <v>5.5333894887275203</v>
      </c>
      <c r="BS64" s="13">
        <v>6.1306824196274903</v>
      </c>
      <c r="BT64" s="13">
        <v>6.5356499626362803</v>
      </c>
      <c r="BU64" s="13">
        <v>3.6646502912088499</v>
      </c>
      <c r="BV64" s="13">
        <v>1.6094379124341001</v>
      </c>
      <c r="BW64" s="13">
        <v>2.4849066497879999</v>
      </c>
      <c r="BX64" s="13">
        <v>3.7612001156935602</v>
      </c>
      <c r="BY64" s="13">
        <v>4.5643481914678397</v>
      </c>
      <c r="BZ64" s="13">
        <v>5.3233764445444898</v>
      </c>
      <c r="CA64" s="13" t="e">
        <f>-Inf</f>
        <v>#NAME?</v>
      </c>
      <c r="CB64" s="13">
        <v>0.69314718055994495</v>
      </c>
      <c r="CC64" s="13">
        <v>1.3862943611198899</v>
      </c>
      <c r="CD64" s="13">
        <v>3.7612001156935602</v>
      </c>
      <c r="CE64" s="13">
        <v>3.6635616461296499</v>
      </c>
      <c r="CF64" s="13">
        <v>4.2238873450024501</v>
      </c>
      <c r="CG64" s="13">
        <v>3.6027362851148701</v>
      </c>
      <c r="CH64" s="13">
        <v>1.6094379124341001</v>
      </c>
      <c r="CI64" s="13">
        <v>2.3978952727983698</v>
      </c>
      <c r="CJ64" s="13">
        <v>3.7841896339182601</v>
      </c>
      <c r="CK64" s="13">
        <v>4.5108595065168497</v>
      </c>
      <c r="CL64" s="13">
        <v>5.1375579728859799</v>
      </c>
      <c r="CM64" s="13">
        <v>0.47488942906989001</v>
      </c>
      <c r="CN64" s="13">
        <v>-9.5705176569748904E-2</v>
      </c>
      <c r="CO64" s="13">
        <v>0.19654259502719801</v>
      </c>
      <c r="CP64" s="13">
        <v>0.45593663788371602</v>
      </c>
      <c r="CQ64" s="13">
        <v>0.63320541086480897</v>
      </c>
      <c r="CR64" s="13">
        <v>1.12212481421854</v>
      </c>
      <c r="CS64" s="13">
        <v>-1.1316653053496699</v>
      </c>
      <c r="CT64" s="13">
        <v>-2.11797169538929</v>
      </c>
      <c r="CU64" s="13">
        <v>-1.7250862167685601</v>
      </c>
      <c r="CV64" s="13">
        <v>-1.2796696222853801</v>
      </c>
      <c r="CW64" s="13">
        <v>-0.632145935382459</v>
      </c>
      <c r="CX64" s="13">
        <v>4.6432194775276998E-2</v>
      </c>
      <c r="CY64" s="13" t="e">
        <f>-Inf</f>
        <v>#NAME?</v>
      </c>
      <c r="CZ64" s="13">
        <v>-3.2386784521643799</v>
      </c>
      <c r="DA64" s="13">
        <v>-2.7237584842531199</v>
      </c>
      <c r="DB64" s="13">
        <v>-1.2796696222853801</v>
      </c>
      <c r="DC64" s="13">
        <v>-1.81338384982347</v>
      </c>
      <c r="DD64" s="13">
        <v>-1.06910977674021</v>
      </c>
      <c r="DE64" s="13">
        <v>-1.1935793114436499</v>
      </c>
      <c r="DF64" s="13">
        <v>-2.1158989149519001</v>
      </c>
      <c r="DG64" s="13">
        <v>-1.79420645345417</v>
      </c>
      <c r="DH64" s="13">
        <v>-1.32544589363113</v>
      </c>
      <c r="DI64" s="13">
        <v>-0.71644737412008797</v>
      </c>
      <c r="DJ64" s="13">
        <v>4.9934100793135899E-2</v>
      </c>
      <c r="DK64" s="13">
        <v>0.12541806020066901</v>
      </c>
      <c r="DL64" s="13">
        <v>0.17725752508361201</v>
      </c>
      <c r="DM64" s="13">
        <v>0.24581939799331101</v>
      </c>
      <c r="DN64" s="13">
        <v>0.167224080267559</v>
      </c>
      <c r="DO64" s="13">
        <v>199.333333333333</v>
      </c>
    </row>
    <row r="65" spans="1:119" s="13" customFormat="1" x14ac:dyDescent="0.25">
      <c r="A65" s="13">
        <v>58</v>
      </c>
      <c r="B65" s="13">
        <v>20140602</v>
      </c>
      <c r="C65" s="13" t="s">
        <v>119</v>
      </c>
      <c r="D65" s="13">
        <v>7</v>
      </c>
      <c r="E65" s="14">
        <v>120</v>
      </c>
      <c r="F65" s="13">
        <v>16</v>
      </c>
      <c r="G65" s="13" t="s">
        <v>134</v>
      </c>
      <c r="H65" s="13" t="s">
        <v>125</v>
      </c>
      <c r="I65" s="13" t="s">
        <v>130</v>
      </c>
      <c r="J65" s="13">
        <v>10</v>
      </c>
      <c r="K65" s="13">
        <v>401</v>
      </c>
      <c r="L65" s="13">
        <v>0</v>
      </c>
      <c r="M65" s="13">
        <v>131.15461346633401</v>
      </c>
      <c r="N65" s="13">
        <v>36</v>
      </c>
      <c r="O65" s="13">
        <v>68</v>
      </c>
      <c r="P65" s="13">
        <v>120</v>
      </c>
      <c r="Q65" s="13">
        <v>193</v>
      </c>
      <c r="R65" s="13">
        <v>223</v>
      </c>
      <c r="S65" s="13">
        <v>203.02743142144601</v>
      </c>
      <c r="T65" s="13">
        <v>48</v>
      </c>
      <c r="U65" s="13">
        <v>91</v>
      </c>
      <c r="V65" s="13">
        <v>170</v>
      </c>
      <c r="W65" s="13">
        <v>285</v>
      </c>
      <c r="X65" s="13">
        <v>343</v>
      </c>
      <c r="Y65" s="13">
        <v>35.209476309226901</v>
      </c>
      <c r="Z65" s="13">
        <v>6</v>
      </c>
      <c r="AA65" s="13">
        <v>12</v>
      </c>
      <c r="AB65" s="13">
        <v>26</v>
      </c>
      <c r="AC65" s="13">
        <v>44</v>
      </c>
      <c r="AD65" s="13">
        <v>64</v>
      </c>
      <c r="AE65" s="13">
        <v>17.182044887780499</v>
      </c>
      <c r="AF65" s="13">
        <v>3</v>
      </c>
      <c r="AG65" s="13">
        <v>5</v>
      </c>
      <c r="AH65" s="13">
        <v>11</v>
      </c>
      <c r="AI65" s="13">
        <v>20</v>
      </c>
      <c r="AJ65" s="13">
        <v>27</v>
      </c>
      <c r="AK65" s="13">
        <v>36.466334164588503</v>
      </c>
      <c r="AL65" s="13">
        <v>7</v>
      </c>
      <c r="AM65" s="13">
        <v>12</v>
      </c>
      <c r="AN65" s="13">
        <v>26</v>
      </c>
      <c r="AO65" s="13">
        <v>42</v>
      </c>
      <c r="AP65" s="13">
        <v>62</v>
      </c>
      <c r="AQ65" s="13">
        <v>1.5026925759797001</v>
      </c>
      <c r="AR65" s="13">
        <v>0.96907216494845405</v>
      </c>
      <c r="AS65" s="13">
        <v>1.1100917431192701</v>
      </c>
      <c r="AT65" s="13">
        <v>1.3721973094170401</v>
      </c>
      <c r="AU65" s="13">
        <v>1.6236559139784901</v>
      </c>
      <c r="AV65" s="13">
        <v>2.18300653594771</v>
      </c>
      <c r="AW65" s="13">
        <v>0.28751577174516901</v>
      </c>
      <c r="AX65" s="13">
        <v>0.113924050632911</v>
      </c>
      <c r="AY65" s="13">
        <v>0.150684931506849</v>
      </c>
      <c r="AZ65" s="13">
        <v>0.209580838323353</v>
      </c>
      <c r="BA65" s="13">
        <v>0.28749999999999998</v>
      </c>
      <c r="BB65" s="13">
        <v>0.42622950819672101</v>
      </c>
      <c r="BC65" s="13">
        <v>0.140767440309056</v>
      </c>
      <c r="BD65" s="13">
        <v>4.91803278688525E-2</v>
      </c>
      <c r="BE65" s="13">
        <v>6.4327485380116997E-2</v>
      </c>
      <c r="BF65" s="13">
        <v>8.9361702127659606E-2</v>
      </c>
      <c r="BG65" s="13">
        <v>0.12021857923497301</v>
      </c>
      <c r="BH65" s="13">
        <v>0.18243243243243201</v>
      </c>
      <c r="BI65" s="13">
        <v>0.30378013381756502</v>
      </c>
      <c r="BJ65" s="13">
        <v>0.11009174311926601</v>
      </c>
      <c r="BK65" s="13">
        <v>0.15277777777777801</v>
      </c>
      <c r="BL65" s="13">
        <v>0.20207253886010401</v>
      </c>
      <c r="BM65" s="13">
        <v>0.28488372093023301</v>
      </c>
      <c r="BN65" s="13">
        <v>0.44545454545454499</v>
      </c>
      <c r="BO65" s="13">
        <v>5.0141258795303303</v>
      </c>
      <c r="BP65" s="13">
        <v>3.8712010109078898</v>
      </c>
      <c r="BQ65" s="13">
        <v>4.5108595065168497</v>
      </c>
      <c r="BR65" s="13">
        <v>5.1357984370502603</v>
      </c>
      <c r="BS65" s="13">
        <v>5.6524891802686499</v>
      </c>
      <c r="BT65" s="13">
        <v>5.8377304471659404</v>
      </c>
      <c r="BU65" s="13">
        <v>3.1305820248723202</v>
      </c>
      <c r="BV65" s="13">
        <v>1.7917594692280501</v>
      </c>
      <c r="BW65" s="13">
        <v>2.4849066497879999</v>
      </c>
      <c r="BX65" s="13">
        <v>3.2580965380214799</v>
      </c>
      <c r="BY65" s="13">
        <v>3.7841896339182601</v>
      </c>
      <c r="BZ65" s="13">
        <v>4.1588830833596697</v>
      </c>
      <c r="CA65" s="13" t="e">
        <f>-Inf</f>
        <v>#NAME?</v>
      </c>
      <c r="CB65" s="13">
        <v>1.09861228866811</v>
      </c>
      <c r="CC65" s="13">
        <v>1.6094379124341001</v>
      </c>
      <c r="CD65" s="13">
        <v>3.2580965380214799</v>
      </c>
      <c r="CE65" s="13">
        <v>2.99573227355399</v>
      </c>
      <c r="CF65" s="13">
        <v>3.29583686600433</v>
      </c>
      <c r="CG65" s="13">
        <v>3.1357213358114699</v>
      </c>
      <c r="CH65" s="13">
        <v>1.9459101490553099</v>
      </c>
      <c r="CI65" s="13">
        <v>2.4849066497879999</v>
      </c>
      <c r="CJ65" s="13">
        <v>3.2580965380214799</v>
      </c>
      <c r="CK65" s="13">
        <v>3.7376696182833702</v>
      </c>
      <c r="CL65" s="13">
        <v>4.1271343850450899</v>
      </c>
      <c r="CM65" s="13">
        <v>0.34635866766990298</v>
      </c>
      <c r="CN65" s="13">
        <v>-3.14161962333789E-2</v>
      </c>
      <c r="CO65" s="13">
        <v>0.104442663367597</v>
      </c>
      <c r="CP65" s="13">
        <v>0.316413330492262</v>
      </c>
      <c r="CQ65" s="13">
        <v>0.48468034366166801</v>
      </c>
      <c r="CR65" s="13">
        <v>0.780703071584265</v>
      </c>
      <c r="CS65" s="13">
        <v>-1.5371851869881099</v>
      </c>
      <c r="CT65" s="13">
        <v>-2.1722232751308002</v>
      </c>
      <c r="CU65" s="13">
        <v>-1.8925641683500201</v>
      </c>
      <c r="CV65" s="13">
        <v>-1.5626457509273399</v>
      </c>
      <c r="CW65" s="13">
        <v>-1.24653241874473</v>
      </c>
      <c r="CX65" s="13">
        <v>-0.852777326151829</v>
      </c>
      <c r="CY65" s="13" t="e">
        <f>-Inf</f>
        <v>#NAME?</v>
      </c>
      <c r="CZ65" s="13">
        <v>-3.0122615755052</v>
      </c>
      <c r="DA65" s="13">
        <v>-2.74376828370429</v>
      </c>
      <c r="DB65" s="13">
        <v>-1.5626457509273399</v>
      </c>
      <c r="DC65" s="13">
        <v>-2.1184436994831102</v>
      </c>
      <c r="DD65" s="13">
        <v>-1.70137540775979</v>
      </c>
      <c r="DE65" s="13">
        <v>-1.5320458760489599</v>
      </c>
      <c r="DF65" s="13">
        <v>-2.20644123244114</v>
      </c>
      <c r="DG65" s="13">
        <v>-1.87877084621768</v>
      </c>
      <c r="DH65" s="13">
        <v>-1.59912854277524</v>
      </c>
      <c r="DI65" s="13">
        <v>-1.25567417870283</v>
      </c>
      <c r="DJ65" s="13">
        <v>-0.80866006768179</v>
      </c>
      <c r="DK65" s="13">
        <v>0.14713216957606001</v>
      </c>
      <c r="DL65" s="13">
        <v>0.40897755610972603</v>
      </c>
      <c r="DM65" s="13">
        <v>0.219451371571072</v>
      </c>
      <c r="DN65" s="13">
        <v>1.49625935162095E-2</v>
      </c>
      <c r="DO65" s="13">
        <v>133.666666666667</v>
      </c>
    </row>
    <row r="66" spans="1:119" s="13" customFormat="1" x14ac:dyDescent="0.25">
      <c r="A66" s="13">
        <v>59</v>
      </c>
      <c r="B66" s="13">
        <v>20140602</v>
      </c>
      <c r="C66" s="13" t="s">
        <v>119</v>
      </c>
      <c r="D66" s="13">
        <v>7</v>
      </c>
      <c r="E66" s="14">
        <v>240</v>
      </c>
      <c r="F66" s="13">
        <v>16</v>
      </c>
      <c r="G66" s="13" t="s">
        <v>134</v>
      </c>
      <c r="H66" s="13" t="s">
        <v>125</v>
      </c>
      <c r="I66" s="13" t="s">
        <v>130</v>
      </c>
      <c r="J66" s="13">
        <v>11</v>
      </c>
      <c r="K66" s="13">
        <v>118</v>
      </c>
      <c r="L66" s="13">
        <v>0</v>
      </c>
      <c r="M66" s="13">
        <v>75.6016949152542</v>
      </c>
      <c r="N66" s="13">
        <v>26</v>
      </c>
      <c r="O66" s="13">
        <v>37.25</v>
      </c>
      <c r="P66" s="13">
        <v>62</v>
      </c>
      <c r="Q66" s="13">
        <v>85.75</v>
      </c>
      <c r="R66" s="13">
        <v>115</v>
      </c>
      <c r="S66" s="13">
        <v>121.83898305084701</v>
      </c>
      <c r="T66" s="13">
        <v>30</v>
      </c>
      <c r="U66" s="13">
        <v>48</v>
      </c>
      <c r="V66" s="13">
        <v>72</v>
      </c>
      <c r="W66" s="13">
        <v>99</v>
      </c>
      <c r="X66" s="13">
        <v>192.6</v>
      </c>
      <c r="Y66" s="13">
        <v>37.567796610169502</v>
      </c>
      <c r="Z66" s="13">
        <v>4</v>
      </c>
      <c r="AA66" s="13">
        <v>7</v>
      </c>
      <c r="AB66" s="13">
        <v>11</v>
      </c>
      <c r="AC66" s="13">
        <v>20</v>
      </c>
      <c r="AD66" s="13">
        <v>57.6</v>
      </c>
      <c r="AE66" s="13">
        <v>18.754237288135599</v>
      </c>
      <c r="AF66" s="13">
        <v>2</v>
      </c>
      <c r="AG66" s="13">
        <v>3</v>
      </c>
      <c r="AH66" s="13">
        <v>5</v>
      </c>
      <c r="AI66" s="13">
        <v>10</v>
      </c>
      <c r="AJ66" s="13">
        <v>30.3</v>
      </c>
      <c r="AK66" s="13">
        <v>45.177966101694899</v>
      </c>
      <c r="AL66" s="13">
        <v>5</v>
      </c>
      <c r="AM66" s="13">
        <v>7</v>
      </c>
      <c r="AN66" s="13">
        <v>11.5</v>
      </c>
      <c r="AO66" s="13">
        <v>20</v>
      </c>
      <c r="AP66" s="13">
        <v>78.599999999999994</v>
      </c>
      <c r="AQ66" s="13">
        <v>1.34816925338674</v>
      </c>
      <c r="AR66" s="13">
        <v>0.88709677419354804</v>
      </c>
      <c r="AS66" s="13">
        <v>0.97172211350293503</v>
      </c>
      <c r="AT66" s="13">
        <v>1.1154444828779</v>
      </c>
      <c r="AU66" s="13">
        <v>1.5</v>
      </c>
      <c r="AV66" s="13">
        <v>2.0632132132132099</v>
      </c>
      <c r="AW66" s="13">
        <v>0.60445848856691298</v>
      </c>
      <c r="AX66" s="13">
        <v>8.5869565217391294E-2</v>
      </c>
      <c r="AY66" s="13">
        <v>0.11958874458874499</v>
      </c>
      <c r="AZ66" s="13">
        <v>0.18221343873517801</v>
      </c>
      <c r="BA66" s="13">
        <v>0.33333333333333298</v>
      </c>
      <c r="BB66" s="13">
        <v>0.59475822836245396</v>
      </c>
      <c r="BC66" s="13">
        <v>0.26697771420814598</v>
      </c>
      <c r="BD66" s="13">
        <v>4.08163265306122E-2</v>
      </c>
      <c r="BE66" s="13">
        <v>5.0956106040851802E-2</v>
      </c>
      <c r="BF66" s="13">
        <v>7.7935222672064805E-2</v>
      </c>
      <c r="BG66" s="13">
        <v>0.16666666666666699</v>
      </c>
      <c r="BH66" s="13">
        <v>0.31137273369437202</v>
      </c>
      <c r="BI66" s="13">
        <v>0.65616737728946295</v>
      </c>
      <c r="BJ66" s="13">
        <v>9.5686070686070698E-2</v>
      </c>
      <c r="BK66" s="13">
        <v>0.125</v>
      </c>
      <c r="BL66" s="13">
        <v>0.184412955465587</v>
      </c>
      <c r="BM66" s="13">
        <v>0.420833333333333</v>
      </c>
      <c r="BN66" s="13">
        <v>0.87270822420115202</v>
      </c>
      <c r="BO66" s="13">
        <v>4.3236412897547298</v>
      </c>
      <c r="BP66" s="13">
        <v>3.4011973816621599</v>
      </c>
      <c r="BQ66" s="13">
        <v>3.8712010109078898</v>
      </c>
      <c r="BR66" s="13">
        <v>4.2765696590948501</v>
      </c>
      <c r="BS66" s="13">
        <v>4.5951198501345898</v>
      </c>
      <c r="BT66" s="13">
        <v>5.2606042081384503</v>
      </c>
      <c r="BU66" s="13">
        <v>2.5861287267194402</v>
      </c>
      <c r="BV66" s="13">
        <v>1.3862943611198899</v>
      </c>
      <c r="BW66" s="13">
        <v>1.9459101490553099</v>
      </c>
      <c r="BX66" s="13">
        <v>2.3978952727983698</v>
      </c>
      <c r="BY66" s="13">
        <v>2.99573227355399</v>
      </c>
      <c r="BZ66" s="13">
        <v>4.0533971206558999</v>
      </c>
      <c r="CA66" s="13">
        <v>1.82461254872694</v>
      </c>
      <c r="CB66" s="13">
        <v>0.69314718055994495</v>
      </c>
      <c r="CC66" s="13">
        <v>1.09861228866811</v>
      </c>
      <c r="CD66" s="13">
        <v>2.3978952727983698</v>
      </c>
      <c r="CE66" s="13">
        <v>2.3025850929940499</v>
      </c>
      <c r="CF66" s="13">
        <v>3.4110343285090501</v>
      </c>
      <c r="CG66" s="13">
        <v>2.7173834551131302</v>
      </c>
      <c r="CH66" s="13">
        <v>1.6094379124341001</v>
      </c>
      <c r="CI66" s="13">
        <v>1.9459101490553099</v>
      </c>
      <c r="CJ66" s="13">
        <v>2.4414009612931902</v>
      </c>
      <c r="CK66" s="13">
        <v>2.99573227355399</v>
      </c>
      <c r="CL66" s="13">
        <v>4.3643041690848801</v>
      </c>
      <c r="CM66" s="13">
        <v>0.22796109324334199</v>
      </c>
      <c r="CN66" s="13">
        <v>-0.119801199812621</v>
      </c>
      <c r="CO66" s="13">
        <v>-2.8685543681708201E-2</v>
      </c>
      <c r="CP66" s="13">
        <v>0.10924885083963901</v>
      </c>
      <c r="CQ66" s="13">
        <v>0.405465108108164</v>
      </c>
      <c r="CR66" s="13">
        <v>0.72424856108647995</v>
      </c>
      <c r="CS66" s="13">
        <v>-1.5095514697919401</v>
      </c>
      <c r="CT66" s="13">
        <v>-2.4551149196948399</v>
      </c>
      <c r="CU66" s="13">
        <v>-2.1237270794735998</v>
      </c>
      <c r="CV66" s="13">
        <v>-1.70257889143913</v>
      </c>
      <c r="CW66" s="13">
        <v>-1.09861228866811</v>
      </c>
      <c r="CX66" s="13">
        <v>-0.51971694154342896</v>
      </c>
      <c r="CY66" s="13">
        <v>-2.27106764778445</v>
      </c>
      <c r="CZ66" s="13">
        <v>-3.1986731175506802</v>
      </c>
      <c r="DA66" s="13">
        <v>-2.9767974828206301</v>
      </c>
      <c r="DB66" s="13">
        <v>-1.70257889143913</v>
      </c>
      <c r="DC66" s="13">
        <v>-1.7917594692280501</v>
      </c>
      <c r="DD66" s="13">
        <v>-1.1670385487286601</v>
      </c>
      <c r="DE66" s="13">
        <v>-1.3782967413982601</v>
      </c>
      <c r="DF66" s="13">
        <v>-2.3467105475477901</v>
      </c>
      <c r="DG66" s="13">
        <v>-2.0794415416798402</v>
      </c>
      <c r="DH66" s="13">
        <v>-1.6905783153893501</v>
      </c>
      <c r="DI66" s="13">
        <v>-0.86553481729138404</v>
      </c>
      <c r="DJ66" s="13">
        <v>-0.13660404499041601</v>
      </c>
      <c r="DK66" s="13">
        <v>0.33050847457627103</v>
      </c>
      <c r="DL66" s="13">
        <v>0.161016949152542</v>
      </c>
      <c r="DM66" s="13">
        <v>2.5423728813559299E-2</v>
      </c>
      <c r="DN66" s="13">
        <v>1.6949152542372899E-2</v>
      </c>
      <c r="DO66" s="13">
        <v>39.3333333333333</v>
      </c>
    </row>
    <row r="67" spans="1:119" s="13" customFormat="1" x14ac:dyDescent="0.25">
      <c r="A67" s="13">
        <v>60</v>
      </c>
      <c r="B67" s="13">
        <v>20140602</v>
      </c>
      <c r="C67" s="13" t="s">
        <v>119</v>
      </c>
      <c r="D67" s="13">
        <v>7</v>
      </c>
      <c r="E67" s="14" t="s">
        <v>122</v>
      </c>
      <c r="F67" s="13">
        <v>16</v>
      </c>
      <c r="G67" s="13" t="s">
        <v>134</v>
      </c>
      <c r="H67" s="13" t="s">
        <v>123</v>
      </c>
      <c r="I67" s="13" t="s">
        <v>130</v>
      </c>
      <c r="J67" s="13">
        <v>12</v>
      </c>
      <c r="K67" s="13">
        <v>41</v>
      </c>
      <c r="L67" s="13">
        <v>0</v>
      </c>
      <c r="M67" s="13">
        <v>94.487804878048806</v>
      </c>
      <c r="N67" s="13">
        <v>29</v>
      </c>
      <c r="O67" s="13">
        <v>35</v>
      </c>
      <c r="P67" s="13">
        <v>59</v>
      </c>
      <c r="Q67" s="13">
        <v>116</v>
      </c>
      <c r="R67" s="13">
        <v>201</v>
      </c>
      <c r="S67" s="13">
        <v>201.90243902438999</v>
      </c>
      <c r="T67" s="13">
        <v>33</v>
      </c>
      <c r="U67" s="13">
        <v>54</v>
      </c>
      <c r="V67" s="13">
        <v>88</v>
      </c>
      <c r="W67" s="13">
        <v>240</v>
      </c>
      <c r="X67" s="13">
        <v>444</v>
      </c>
      <c r="Y67" s="13">
        <v>42.365853658536601</v>
      </c>
      <c r="Z67" s="13">
        <v>3</v>
      </c>
      <c r="AA67" s="13">
        <v>5</v>
      </c>
      <c r="AB67" s="13">
        <v>15</v>
      </c>
      <c r="AC67" s="13">
        <v>35</v>
      </c>
      <c r="AD67" s="13">
        <v>76</v>
      </c>
      <c r="AE67" s="13">
        <v>25.585365853658502</v>
      </c>
      <c r="AF67" s="13">
        <v>3</v>
      </c>
      <c r="AG67" s="13">
        <v>5</v>
      </c>
      <c r="AH67" s="13">
        <v>10</v>
      </c>
      <c r="AI67" s="13">
        <v>21</v>
      </c>
      <c r="AJ67" s="13">
        <v>39</v>
      </c>
      <c r="AK67" s="13">
        <v>58.121951219512198</v>
      </c>
      <c r="AL67" s="13">
        <v>5</v>
      </c>
      <c r="AM67" s="13">
        <v>10</v>
      </c>
      <c r="AN67" s="13">
        <v>20</v>
      </c>
      <c r="AO67" s="13">
        <v>45</v>
      </c>
      <c r="AP67" s="13">
        <v>116</v>
      </c>
      <c r="AQ67" s="13">
        <v>1.78367923932058</v>
      </c>
      <c r="AR67" s="13">
        <v>0.98809523809523803</v>
      </c>
      <c r="AS67" s="13">
        <v>1.2291666666666701</v>
      </c>
      <c r="AT67" s="13">
        <v>1.6764705882352899</v>
      </c>
      <c r="AU67" s="13">
        <v>1.9530201342281901</v>
      </c>
      <c r="AV67" s="13">
        <v>2.2307692307692299</v>
      </c>
      <c r="AW67" s="13">
        <v>0.46890676400624398</v>
      </c>
      <c r="AX67" s="13">
        <v>5.3333333333333302E-2</v>
      </c>
      <c r="AY67" s="13">
        <v>7.69230769230769E-2</v>
      </c>
      <c r="AZ67" s="13">
        <v>0.17857142857142899</v>
      </c>
      <c r="BA67" s="13">
        <v>0.61224489795918402</v>
      </c>
      <c r="BB67" s="13">
        <v>1.19354838709677</v>
      </c>
      <c r="BC67" s="13">
        <v>0.229853682566517</v>
      </c>
      <c r="BD67" s="13">
        <v>7.69230769230769E-2</v>
      </c>
      <c r="BE67" s="13">
        <v>0.107142857142857</v>
      </c>
      <c r="BF67" s="13">
        <v>0.17857142857142899</v>
      </c>
      <c r="BG67" s="13">
        <v>0.23943661971831001</v>
      </c>
      <c r="BH67" s="13">
        <v>0.4375</v>
      </c>
      <c r="BI67" s="13">
        <v>0.58000744601714704</v>
      </c>
      <c r="BJ67" s="13">
        <v>0.104166666666667</v>
      </c>
      <c r="BK67" s="13">
        <v>0.15476190476190499</v>
      </c>
      <c r="BL67" s="13">
        <v>0.338028169014085</v>
      </c>
      <c r="BM67" s="13">
        <v>0.69117647058823495</v>
      </c>
      <c r="BN67" s="13">
        <v>1.1470588235294099</v>
      </c>
      <c r="BO67" s="13">
        <v>4.6817329230648701</v>
      </c>
      <c r="BP67" s="13">
        <v>3.4965075614664798</v>
      </c>
      <c r="BQ67" s="13">
        <v>3.9889840465642701</v>
      </c>
      <c r="BR67" s="13">
        <v>4.4773368144782104</v>
      </c>
      <c r="BS67" s="13">
        <v>5.4806389233419903</v>
      </c>
      <c r="BT67" s="13">
        <v>6.0958245624322203</v>
      </c>
      <c r="BU67" s="13">
        <v>2.7145584503793501</v>
      </c>
      <c r="BV67" s="13">
        <v>1.09861228866811</v>
      </c>
      <c r="BW67" s="13">
        <v>1.6094379124341001</v>
      </c>
      <c r="BX67" s="13">
        <v>2.7080502011022101</v>
      </c>
      <c r="BY67" s="13">
        <v>3.55534806148941</v>
      </c>
      <c r="BZ67" s="13">
        <v>4.3307333402863302</v>
      </c>
      <c r="CA67" s="13">
        <v>2.4369654552666198</v>
      </c>
      <c r="CB67" s="13">
        <v>1.09861228866811</v>
      </c>
      <c r="CC67" s="13">
        <v>1.6094379124341001</v>
      </c>
      <c r="CD67" s="13">
        <v>2.7080502011022101</v>
      </c>
      <c r="CE67" s="13">
        <v>3.0445224377234199</v>
      </c>
      <c r="CF67" s="13">
        <v>3.6635616461296499</v>
      </c>
      <c r="CG67" s="13">
        <v>3.1301258421204698</v>
      </c>
      <c r="CH67" s="13">
        <v>1.6094379124341001</v>
      </c>
      <c r="CI67" s="13">
        <v>2.3025850929940499</v>
      </c>
      <c r="CJ67" s="13">
        <v>2.99573227355399</v>
      </c>
      <c r="CK67" s="13">
        <v>3.8066624897703201</v>
      </c>
      <c r="CL67" s="13">
        <v>4.7535901911063601</v>
      </c>
      <c r="CM67" s="13">
        <v>0.48002235874173399</v>
      </c>
      <c r="CN67" s="13">
        <v>-1.1976191046715601E-2</v>
      </c>
      <c r="CO67" s="13">
        <v>0.206336432997829</v>
      </c>
      <c r="CP67" s="13">
        <v>0.51669074321838904</v>
      </c>
      <c r="CQ67" s="13">
        <v>0.66937696122603296</v>
      </c>
      <c r="CR67" s="13">
        <v>0.80234647252493696</v>
      </c>
      <c r="CS67" s="13">
        <v>-1.48715211394379</v>
      </c>
      <c r="CT67" s="13">
        <v>-2.9311937524164202</v>
      </c>
      <c r="CU67" s="13">
        <v>-2.5649493574615398</v>
      </c>
      <c r="CV67" s="13">
        <v>-1.7227665977411</v>
      </c>
      <c r="CW67" s="13">
        <v>-0.490622916448471</v>
      </c>
      <c r="CX67" s="13">
        <v>0.17693070815907799</v>
      </c>
      <c r="CY67" s="13">
        <v>-1.76474510905652</v>
      </c>
      <c r="CZ67" s="13">
        <v>-2.5649493574615398</v>
      </c>
      <c r="DA67" s="13">
        <v>-2.2335922215070898</v>
      </c>
      <c r="DB67" s="13">
        <v>-1.7227665977411</v>
      </c>
      <c r="DC67" s="13">
        <v>-1.4294665329851</v>
      </c>
      <c r="DD67" s="13">
        <v>-0.82667857318446802</v>
      </c>
      <c r="DE67" s="13">
        <v>-1.07158472220267</v>
      </c>
      <c r="DF67" s="13">
        <v>-2.2617630984737902</v>
      </c>
      <c r="DG67" s="13">
        <v>-1.86586744138178</v>
      </c>
      <c r="DH67" s="13">
        <v>-1.0846260466933699</v>
      </c>
      <c r="DI67" s="13">
        <v>-0.36936010346604797</v>
      </c>
      <c r="DJ67" s="13">
        <v>0.13720112151348501</v>
      </c>
      <c r="DK67" s="13">
        <v>0.17073170731707299</v>
      </c>
      <c r="DL67" s="13">
        <v>0.19512195121951201</v>
      </c>
      <c r="DM67" s="13">
        <v>9.7560975609756101E-2</v>
      </c>
      <c r="DN67" s="13">
        <v>2.4390243902439001E-2</v>
      </c>
      <c r="DO67" s="13">
        <v>41</v>
      </c>
    </row>
    <row r="68" spans="1:119" s="13" customFormat="1" x14ac:dyDescent="0.25">
      <c r="A68" s="13">
        <v>91</v>
      </c>
      <c r="B68" s="13">
        <v>20140602</v>
      </c>
      <c r="C68" s="13" t="s">
        <v>119</v>
      </c>
      <c r="D68" s="13">
        <v>7</v>
      </c>
      <c r="E68" s="14">
        <v>0</v>
      </c>
      <c r="F68" s="13">
        <v>16</v>
      </c>
      <c r="G68" s="13" t="s">
        <v>134</v>
      </c>
      <c r="H68" s="13" t="s">
        <v>125</v>
      </c>
      <c r="I68" s="13" t="s">
        <v>133</v>
      </c>
      <c r="J68" s="13">
        <v>7</v>
      </c>
      <c r="K68" s="13">
        <v>549</v>
      </c>
      <c r="L68" s="13">
        <v>0</v>
      </c>
      <c r="M68" s="13">
        <v>214.249544626594</v>
      </c>
      <c r="N68" s="13">
        <v>36</v>
      </c>
      <c r="O68" s="13">
        <v>68</v>
      </c>
      <c r="P68" s="13">
        <v>195</v>
      </c>
      <c r="Q68" s="13">
        <v>297</v>
      </c>
      <c r="R68" s="13">
        <v>452.2</v>
      </c>
      <c r="S68" s="13">
        <v>485.73588342440797</v>
      </c>
      <c r="T68" s="13">
        <v>45</v>
      </c>
      <c r="U68" s="13">
        <v>78</v>
      </c>
      <c r="V68" s="13">
        <v>310</v>
      </c>
      <c r="W68" s="13">
        <v>494</v>
      </c>
      <c r="X68" s="13">
        <v>1546</v>
      </c>
      <c r="Y68" s="13">
        <v>283.35519125683101</v>
      </c>
      <c r="Z68" s="13">
        <v>6</v>
      </c>
      <c r="AA68" s="13">
        <v>16</v>
      </c>
      <c r="AB68" s="13">
        <v>55</v>
      </c>
      <c r="AC68" s="13">
        <v>183</v>
      </c>
      <c r="AD68" s="13">
        <v>1325.8</v>
      </c>
      <c r="AE68" s="13">
        <v>54.846994535519102</v>
      </c>
      <c r="AF68" s="13">
        <v>2</v>
      </c>
      <c r="AG68" s="13">
        <v>5</v>
      </c>
      <c r="AH68" s="13">
        <v>24</v>
      </c>
      <c r="AI68" s="13">
        <v>44</v>
      </c>
      <c r="AJ68" s="13">
        <v>206</v>
      </c>
      <c r="AK68" s="13">
        <v>238.528233151184</v>
      </c>
      <c r="AL68" s="13">
        <v>6.8</v>
      </c>
      <c r="AM68" s="13">
        <v>14</v>
      </c>
      <c r="AN68" s="13">
        <v>56</v>
      </c>
      <c r="AO68" s="13">
        <v>133</v>
      </c>
      <c r="AP68" s="13">
        <v>1094.2</v>
      </c>
      <c r="AQ68" s="13">
        <v>1.8241139495010701</v>
      </c>
      <c r="AR68" s="13">
        <v>0.92164874551971299</v>
      </c>
      <c r="AS68" s="13">
        <v>1.19587628865979</v>
      </c>
      <c r="AT68" s="13">
        <v>1.57611940298507</v>
      </c>
      <c r="AU68" s="13">
        <v>2.0526315789473699</v>
      </c>
      <c r="AV68" s="13">
        <v>3.33597079198652</v>
      </c>
      <c r="AW68" s="13">
        <v>0.83436828675126795</v>
      </c>
      <c r="AX68" s="13">
        <v>0.125</v>
      </c>
      <c r="AY68" s="13">
        <v>0.18181818181818199</v>
      </c>
      <c r="AZ68" s="13">
        <v>0.31355932203389802</v>
      </c>
      <c r="BA68" s="13">
        <v>0.91</v>
      </c>
      <c r="BB68" s="13">
        <v>2.7283561151079101</v>
      </c>
      <c r="BC68" s="13">
        <v>0.18019497428947301</v>
      </c>
      <c r="BD68" s="13">
        <v>4.2796352583586598E-2</v>
      </c>
      <c r="BE68" s="13">
        <v>7.4829931972789102E-2</v>
      </c>
      <c r="BF68" s="13">
        <v>0.126506024096386</v>
      </c>
      <c r="BG68" s="13">
        <v>0.184873949579832</v>
      </c>
      <c r="BH68" s="13">
        <v>0.427590807448748</v>
      </c>
      <c r="BI68" s="13">
        <v>0.70450481681824995</v>
      </c>
      <c r="BJ68" s="13">
        <v>0.126412583182093</v>
      </c>
      <c r="BK68" s="13">
        <v>0.18269230769230799</v>
      </c>
      <c r="BL68" s="13">
        <v>0.28571428571428598</v>
      </c>
      <c r="BM68" s="13">
        <v>0.67567567567567599</v>
      </c>
      <c r="BN68" s="13">
        <v>2.29892624537933</v>
      </c>
      <c r="BO68" s="13">
        <v>5.4895737983757096</v>
      </c>
      <c r="BP68" s="13">
        <v>3.8066624897703201</v>
      </c>
      <c r="BQ68" s="13">
        <v>4.3567088266895899</v>
      </c>
      <c r="BR68" s="13">
        <v>5.7365722974791904</v>
      </c>
      <c r="BS68" s="13">
        <v>6.2025355171879202</v>
      </c>
      <c r="BT68" s="13">
        <v>7.3434187271766698</v>
      </c>
      <c r="BU68" s="13">
        <v>4.1223159173994697</v>
      </c>
      <c r="BV68" s="13">
        <v>1.7917594692280501</v>
      </c>
      <c r="BW68" s="13">
        <v>2.7725887222397798</v>
      </c>
      <c r="BX68" s="13">
        <v>4.0073331852324703</v>
      </c>
      <c r="BY68" s="13">
        <v>5.2094861528414196</v>
      </c>
      <c r="BZ68" s="13">
        <v>7.1897624467123498</v>
      </c>
      <c r="CA68" s="13" t="e">
        <f>-Inf</f>
        <v>#NAME?</v>
      </c>
      <c r="CB68" s="13">
        <v>0.69314718055994495</v>
      </c>
      <c r="CC68" s="13">
        <v>1.6094379124341001</v>
      </c>
      <c r="CD68" s="13">
        <v>4.0073331852324703</v>
      </c>
      <c r="CE68" s="13">
        <v>3.7841896339182601</v>
      </c>
      <c r="CF68" s="13">
        <v>5.3278294894542197</v>
      </c>
      <c r="CG68" s="13">
        <v>4.0214050291741996</v>
      </c>
      <c r="CH68" s="13">
        <v>1.91508001308986</v>
      </c>
      <c r="CI68" s="13">
        <v>2.6390573296152602</v>
      </c>
      <c r="CJ68" s="13">
        <v>4.0253516907351496</v>
      </c>
      <c r="CK68" s="13">
        <v>4.8903491282217502</v>
      </c>
      <c r="CL68" s="13">
        <v>6.9976081315827701</v>
      </c>
      <c r="CM68" s="13">
        <v>0.494588263433407</v>
      </c>
      <c r="CN68" s="13">
        <v>-8.1591873469041898E-2</v>
      </c>
      <c r="CO68" s="13">
        <v>0.17887921260298201</v>
      </c>
      <c r="CP68" s="13">
        <v>0.45496575188119498</v>
      </c>
      <c r="CQ68" s="13">
        <v>0.71912266696320604</v>
      </c>
      <c r="CR68" s="13">
        <v>1.2047637225046799</v>
      </c>
      <c r="CS68" s="13">
        <v>-0.87266961754283101</v>
      </c>
      <c r="CT68" s="13">
        <v>-2.0794415416798402</v>
      </c>
      <c r="CU68" s="13">
        <v>-1.7047480922384299</v>
      </c>
      <c r="CV68" s="13">
        <v>-1.1597667118214401</v>
      </c>
      <c r="CW68" s="13">
        <v>-9.4310679471241304E-2</v>
      </c>
      <c r="CX68" s="13">
        <v>1.0036959215877601</v>
      </c>
      <c r="CY68" s="13" t="e">
        <f>-Inf</f>
        <v>#NAME?</v>
      </c>
      <c r="CZ68" s="13">
        <v>-3.15130644693502</v>
      </c>
      <c r="DA68" s="13">
        <v>-2.5925373139803698</v>
      </c>
      <c r="DB68" s="13">
        <v>-1.1597667118214401</v>
      </c>
      <c r="DC68" s="13">
        <v>-1.68808103975321</v>
      </c>
      <c r="DD68" s="13">
        <v>-0.84959903492690003</v>
      </c>
      <c r="DE68" s="13">
        <v>-0.97358050576809896</v>
      </c>
      <c r="DF68" s="13">
        <v>-2.0682043250474802</v>
      </c>
      <c r="DG68" s="13">
        <v>-1.69995191997493</v>
      </c>
      <c r="DH68" s="13">
        <v>-1.2527629684953701</v>
      </c>
      <c r="DI68" s="13">
        <v>-0.39204208777602401</v>
      </c>
      <c r="DJ68" s="13">
        <v>0.832441469706659</v>
      </c>
      <c r="DK68" s="13">
        <v>0.132969034608379</v>
      </c>
      <c r="DL68" s="13">
        <v>0.17122040072859701</v>
      </c>
      <c r="DM68" s="13">
        <v>0.24043715846994501</v>
      </c>
      <c r="DN68" s="13">
        <v>0.247723132969035</v>
      </c>
      <c r="DO68" s="13">
        <v>183</v>
      </c>
    </row>
    <row r="69" spans="1:119" s="13" customFormat="1" x14ac:dyDescent="0.25">
      <c r="A69" s="13">
        <v>92</v>
      </c>
      <c r="B69" s="13">
        <v>20140602</v>
      </c>
      <c r="C69" s="13" t="s">
        <v>119</v>
      </c>
      <c r="D69" s="13">
        <v>7</v>
      </c>
      <c r="E69" s="14">
        <v>30</v>
      </c>
      <c r="F69" s="13">
        <v>16</v>
      </c>
      <c r="G69" s="13" t="s">
        <v>134</v>
      </c>
      <c r="H69" s="13" t="s">
        <v>125</v>
      </c>
      <c r="I69" s="13" t="s">
        <v>133</v>
      </c>
      <c r="J69" s="13">
        <v>8</v>
      </c>
      <c r="K69" s="13">
        <v>564</v>
      </c>
      <c r="L69" s="13">
        <v>0</v>
      </c>
      <c r="M69" s="13">
        <v>207.808510638298</v>
      </c>
      <c r="N69" s="13">
        <v>36</v>
      </c>
      <c r="O69" s="13">
        <v>63.75</v>
      </c>
      <c r="P69" s="13">
        <v>196.5</v>
      </c>
      <c r="Q69" s="13">
        <v>285</v>
      </c>
      <c r="R69" s="13">
        <v>469.4</v>
      </c>
      <c r="S69" s="13">
        <v>458.52304964539002</v>
      </c>
      <c r="T69" s="13">
        <v>47.3</v>
      </c>
      <c r="U69" s="13">
        <v>72</v>
      </c>
      <c r="V69" s="13">
        <v>346</v>
      </c>
      <c r="W69" s="13">
        <v>483.25</v>
      </c>
      <c r="X69" s="13">
        <v>1517.9</v>
      </c>
      <c r="Y69" s="13">
        <v>169.07801418439701</v>
      </c>
      <c r="Z69" s="13">
        <v>8</v>
      </c>
      <c r="AA69" s="13">
        <v>17</v>
      </c>
      <c r="AB69" s="13">
        <v>48</v>
      </c>
      <c r="AC69" s="13">
        <v>120.5</v>
      </c>
      <c r="AD69" s="13">
        <v>285.89999999999998</v>
      </c>
      <c r="AE69" s="13">
        <v>50.478723404255298</v>
      </c>
      <c r="AF69" s="13">
        <v>2</v>
      </c>
      <c r="AG69" s="13">
        <v>4</v>
      </c>
      <c r="AH69" s="13">
        <v>29</v>
      </c>
      <c r="AI69" s="13">
        <v>40</v>
      </c>
      <c r="AJ69" s="13">
        <v>188.4</v>
      </c>
      <c r="AK69" s="13">
        <v>150.891843971631</v>
      </c>
      <c r="AL69" s="13">
        <v>7</v>
      </c>
      <c r="AM69" s="13">
        <v>14</v>
      </c>
      <c r="AN69" s="13">
        <v>51</v>
      </c>
      <c r="AO69" s="13">
        <v>109</v>
      </c>
      <c r="AP69" s="13">
        <v>406.8</v>
      </c>
      <c r="AQ69" s="13">
        <v>1.8153825406347299</v>
      </c>
      <c r="AR69" s="13">
        <v>0.94301886792452805</v>
      </c>
      <c r="AS69" s="13">
        <v>1.2620666959192599</v>
      </c>
      <c r="AT69" s="13">
        <v>1.5789855072463801</v>
      </c>
      <c r="AU69" s="13">
        <v>1.94997947454844</v>
      </c>
      <c r="AV69" s="13">
        <v>3.1347881087918998</v>
      </c>
      <c r="AW69" s="13">
        <v>0.58868965040385302</v>
      </c>
      <c r="AX69" s="13">
        <v>0.13008173843700199</v>
      </c>
      <c r="AY69" s="13">
        <v>0.18804984847878001</v>
      </c>
      <c r="AZ69" s="13">
        <v>0.28571428571428598</v>
      </c>
      <c r="BA69" s="13">
        <v>0.59851403199356401</v>
      </c>
      <c r="BB69" s="13">
        <v>1.4126237981116301</v>
      </c>
      <c r="BC69" s="13">
        <v>0.183169522927075</v>
      </c>
      <c r="BD69" s="13">
        <v>0.04</v>
      </c>
      <c r="BE69" s="13">
        <v>8.3333333333333301E-2</v>
      </c>
      <c r="BF69" s="13">
        <v>0.12817819435466499</v>
      </c>
      <c r="BG69" s="13">
        <v>0.179238537849674</v>
      </c>
      <c r="BH69" s="13">
        <v>0.38537813062694398</v>
      </c>
      <c r="BI69" s="13">
        <v>0.52641172765049304</v>
      </c>
      <c r="BJ69" s="13">
        <v>0.136550435865504</v>
      </c>
      <c r="BK69" s="13">
        <v>0.18136887701928101</v>
      </c>
      <c r="BL69" s="13">
        <v>0.27560741687979501</v>
      </c>
      <c r="BM69" s="13">
        <v>0.51991088180112599</v>
      </c>
      <c r="BN69" s="13">
        <v>1.2152005756430999</v>
      </c>
      <c r="BO69" s="13">
        <v>5.4608249498626602</v>
      </c>
      <c r="BP69" s="13">
        <v>3.8564636244694102</v>
      </c>
      <c r="BQ69" s="13">
        <v>4.2766661190160598</v>
      </c>
      <c r="BR69" s="13">
        <v>5.8464220685739399</v>
      </c>
      <c r="BS69" s="13">
        <v>6.1805337169185899</v>
      </c>
      <c r="BT69" s="13">
        <v>7.3250496977218598</v>
      </c>
      <c r="BU69" s="13">
        <v>3.90859258468757</v>
      </c>
      <c r="BV69" s="13">
        <v>2.0794415416798402</v>
      </c>
      <c r="BW69" s="13">
        <v>2.8332133440562202</v>
      </c>
      <c r="BX69" s="13">
        <v>3.8712010109078898</v>
      </c>
      <c r="BY69" s="13">
        <v>4.7916240682698499</v>
      </c>
      <c r="BZ69" s="13">
        <v>5.6552647189364702</v>
      </c>
      <c r="CA69" s="13" t="e">
        <f>-Inf</f>
        <v>#NAME?</v>
      </c>
      <c r="CB69" s="13">
        <v>0.69314718055994495</v>
      </c>
      <c r="CC69" s="13">
        <v>1.3862943611198899</v>
      </c>
      <c r="CD69" s="13">
        <v>3.8712010109078898</v>
      </c>
      <c r="CE69" s="13">
        <v>3.6888794541139398</v>
      </c>
      <c r="CF69" s="13">
        <v>5.2385554955981304</v>
      </c>
      <c r="CG69" s="13">
        <v>3.8510025082310899</v>
      </c>
      <c r="CH69" s="13">
        <v>1.9459101490553099</v>
      </c>
      <c r="CI69" s="13">
        <v>2.6390573296152602</v>
      </c>
      <c r="CJ69" s="13">
        <v>3.9318256327243302</v>
      </c>
      <c r="CK69" s="13">
        <v>4.6913478822291399</v>
      </c>
      <c r="CL69" s="13">
        <v>6.0075708520133499</v>
      </c>
      <c r="CM69" s="13">
        <v>0.49946736474527598</v>
      </c>
      <c r="CN69" s="13">
        <v>-5.8669022453246199E-2</v>
      </c>
      <c r="CO69" s="13">
        <v>0.23274651209681099</v>
      </c>
      <c r="CP69" s="13">
        <v>0.45678245148676999</v>
      </c>
      <c r="CQ69" s="13">
        <v>0.66777709070948998</v>
      </c>
      <c r="CR69" s="13">
        <v>1.14256085996212</v>
      </c>
      <c r="CS69" s="13">
        <v>-1.0527650004298099</v>
      </c>
      <c r="CT69" s="13">
        <v>-2.0395968210698001</v>
      </c>
      <c r="CU69" s="13">
        <v>-1.67104865419953</v>
      </c>
      <c r="CV69" s="13">
        <v>-1.2527629684953701</v>
      </c>
      <c r="CW69" s="13">
        <v>-0.513307785329154</v>
      </c>
      <c r="CX69" s="13">
        <v>0.34537621230864901</v>
      </c>
      <c r="CY69" s="13" t="e">
        <f>-Inf</f>
        <v>#NAME?</v>
      </c>
      <c r="CZ69" s="13">
        <v>-3.2188758248682001</v>
      </c>
      <c r="DA69" s="13">
        <v>-2.4849066497879999</v>
      </c>
      <c r="DB69" s="13">
        <v>-1.2527629684953701</v>
      </c>
      <c r="DC69" s="13">
        <v>-1.71903858489087</v>
      </c>
      <c r="DD69" s="13">
        <v>-0.95353246112930801</v>
      </c>
      <c r="DE69" s="13">
        <v>-1.11035507688629</v>
      </c>
      <c r="DF69" s="13">
        <v>-1.9910634197294499</v>
      </c>
      <c r="DG69" s="13">
        <v>-1.70722334425111</v>
      </c>
      <c r="DH69" s="13">
        <v>-1.28878025708836</v>
      </c>
      <c r="DI69" s="13">
        <v>-0.65410042560194903</v>
      </c>
      <c r="DJ69" s="13">
        <v>0.19490895956151699</v>
      </c>
      <c r="DK69" s="13">
        <v>0.125886524822695</v>
      </c>
      <c r="DL69" s="13">
        <v>0.14361702127659601</v>
      </c>
      <c r="DM69" s="13">
        <v>0.27482269503546097</v>
      </c>
      <c r="DN69" s="13">
        <v>0.21808510638297901</v>
      </c>
      <c r="DO69" s="13">
        <v>188</v>
      </c>
    </row>
    <row r="70" spans="1:119" s="13" customFormat="1" x14ac:dyDescent="0.25">
      <c r="A70" s="13">
        <v>93</v>
      </c>
      <c r="B70" s="13">
        <v>20140602</v>
      </c>
      <c r="C70" s="13" t="s">
        <v>119</v>
      </c>
      <c r="D70" s="13">
        <v>7</v>
      </c>
      <c r="E70" s="14">
        <v>60</v>
      </c>
      <c r="F70" s="13">
        <v>16</v>
      </c>
      <c r="G70" s="13" t="s">
        <v>134</v>
      </c>
      <c r="H70" s="13" t="s">
        <v>125</v>
      </c>
      <c r="I70" s="13" t="s">
        <v>133</v>
      </c>
      <c r="J70" s="13">
        <v>9</v>
      </c>
      <c r="K70" s="13">
        <v>610</v>
      </c>
      <c r="L70" s="13">
        <v>0</v>
      </c>
      <c r="M70" s="13">
        <v>206.61311475409801</v>
      </c>
      <c r="N70" s="13">
        <v>35.9</v>
      </c>
      <c r="O70" s="13">
        <v>67</v>
      </c>
      <c r="P70" s="13">
        <v>211.5</v>
      </c>
      <c r="Q70" s="13">
        <v>287.75</v>
      </c>
      <c r="R70" s="13">
        <v>414.8</v>
      </c>
      <c r="S70" s="13">
        <v>439.16229508196699</v>
      </c>
      <c r="T70" s="13">
        <v>45.8</v>
      </c>
      <c r="U70" s="13">
        <v>78.25</v>
      </c>
      <c r="V70" s="13">
        <v>362.5</v>
      </c>
      <c r="W70" s="13">
        <v>475.75</v>
      </c>
      <c r="X70" s="13">
        <v>1211.0999999999999</v>
      </c>
      <c r="Y70" s="13">
        <v>193.286885245902</v>
      </c>
      <c r="Z70" s="13">
        <v>7</v>
      </c>
      <c r="AA70" s="13">
        <v>17.25</v>
      </c>
      <c r="AB70" s="13">
        <v>49</v>
      </c>
      <c r="AC70" s="13">
        <v>110.5</v>
      </c>
      <c r="AD70" s="13">
        <v>377.000000000005</v>
      </c>
      <c r="AE70" s="13">
        <v>47.283606557376999</v>
      </c>
      <c r="AF70" s="13">
        <v>2</v>
      </c>
      <c r="AG70" s="13">
        <v>5</v>
      </c>
      <c r="AH70" s="13">
        <v>30</v>
      </c>
      <c r="AI70" s="13">
        <v>41</v>
      </c>
      <c r="AJ70" s="13">
        <v>160</v>
      </c>
      <c r="AK70" s="13">
        <v>165.145901639344</v>
      </c>
      <c r="AL70" s="13">
        <v>7</v>
      </c>
      <c r="AM70" s="13">
        <v>15</v>
      </c>
      <c r="AN70" s="13">
        <v>49</v>
      </c>
      <c r="AO70" s="13">
        <v>94</v>
      </c>
      <c r="AP70" s="13">
        <v>351.00000000000898</v>
      </c>
      <c r="AQ70" s="13">
        <v>1.7564442000704501</v>
      </c>
      <c r="AR70" s="13">
        <v>0.91165966386554598</v>
      </c>
      <c r="AS70" s="13">
        <v>1.2139487870619901</v>
      </c>
      <c r="AT70" s="13">
        <v>1.5798857490628899</v>
      </c>
      <c r="AU70" s="13">
        <v>1.9226115488570299</v>
      </c>
      <c r="AV70" s="13">
        <v>3.10199239650803</v>
      </c>
      <c r="AW70" s="13">
        <v>0.64884509560636605</v>
      </c>
      <c r="AX70" s="13">
        <v>0.12613703587709199</v>
      </c>
      <c r="AY70" s="13">
        <v>0.17666732244737399</v>
      </c>
      <c r="AZ70" s="13">
        <v>0.26429738562091498</v>
      </c>
      <c r="BA70" s="13">
        <v>0.51939340915718901</v>
      </c>
      <c r="BB70" s="13">
        <v>1.8064475516982801</v>
      </c>
      <c r="BC70" s="13">
        <v>0.178260692988018</v>
      </c>
      <c r="BD70" s="13">
        <v>3.8412852969815003E-2</v>
      </c>
      <c r="BE70" s="13">
        <v>7.2509550396708797E-2</v>
      </c>
      <c r="BF70" s="13">
        <v>0.12606837606837601</v>
      </c>
      <c r="BG70" s="13">
        <v>0.16364849409073601</v>
      </c>
      <c r="BH70" s="13">
        <v>0.39095452212800302</v>
      </c>
      <c r="BI70" s="13">
        <v>0.56159252231784995</v>
      </c>
      <c r="BJ70" s="13">
        <v>0.12685516081563999</v>
      </c>
      <c r="BK70" s="13">
        <v>0.175438596491228</v>
      </c>
      <c r="BL70" s="13">
        <v>0.239834710743802</v>
      </c>
      <c r="BM70" s="13">
        <v>0.49328894525470302</v>
      </c>
      <c r="BN70" s="13">
        <v>1.50041901392057</v>
      </c>
      <c r="BO70" s="13">
        <v>5.4505213372412804</v>
      </c>
      <c r="BP70" s="13">
        <v>3.8241962202320101</v>
      </c>
      <c r="BQ70" s="13">
        <v>4.3598935831339496</v>
      </c>
      <c r="BR70" s="13">
        <v>5.8930235230453096</v>
      </c>
      <c r="BS70" s="13">
        <v>6.1648920916822298</v>
      </c>
      <c r="BT70" s="13">
        <v>7.0992336538807201</v>
      </c>
      <c r="BU70" s="13">
        <v>3.9088425210141402</v>
      </c>
      <c r="BV70" s="13">
        <v>1.9459101490553099</v>
      </c>
      <c r="BW70" s="13">
        <v>2.8475029475162001</v>
      </c>
      <c r="BX70" s="13">
        <v>3.89182029811063</v>
      </c>
      <c r="BY70" s="13">
        <v>4.7049846215415396</v>
      </c>
      <c r="BZ70" s="13">
        <v>5.9203430146076199</v>
      </c>
      <c r="CA70" s="13" t="e">
        <f>-Inf</f>
        <v>#NAME?</v>
      </c>
      <c r="CB70" s="13">
        <v>0.69314718055994495</v>
      </c>
      <c r="CC70" s="13">
        <v>1.6094379124341001</v>
      </c>
      <c r="CD70" s="13">
        <v>3.89182029811063</v>
      </c>
      <c r="CE70" s="13">
        <v>3.7135720667043102</v>
      </c>
      <c r="CF70" s="13">
        <v>5.0750036534905201</v>
      </c>
      <c r="CG70" s="13">
        <v>3.826085298637</v>
      </c>
      <c r="CH70" s="13">
        <v>1.9459101490553099</v>
      </c>
      <c r="CI70" s="13">
        <v>2.7080502011022101</v>
      </c>
      <c r="CJ70" s="13">
        <v>3.89182029811063</v>
      </c>
      <c r="CK70" s="13">
        <v>4.5432947822700003</v>
      </c>
      <c r="CL70" s="13">
        <v>5.8240962094311302</v>
      </c>
      <c r="CM70" s="13">
        <v>0.46808421100470698</v>
      </c>
      <c r="CN70" s="13">
        <v>-9.2488593918995998E-2</v>
      </c>
      <c r="CO70" s="13">
        <v>0.19387849362373</v>
      </c>
      <c r="CP70" s="13">
        <v>0.45735217310796999</v>
      </c>
      <c r="CQ70" s="13">
        <v>0.65368267306918604</v>
      </c>
      <c r="CR70" s="13">
        <v>1.13204388894498</v>
      </c>
      <c r="CS70" s="13">
        <v>-1.0735946052224301</v>
      </c>
      <c r="CT70" s="13">
        <v>-2.07038803972448</v>
      </c>
      <c r="CU70" s="13">
        <v>-1.7334887065007201</v>
      </c>
      <c r="CV70" s="13">
        <v>-1.3306815435647801</v>
      </c>
      <c r="CW70" s="13">
        <v>-0.65509414242139197</v>
      </c>
      <c r="CX70" s="13">
        <v>0.59134851867980698</v>
      </c>
      <c r="CY70" s="13" t="e">
        <f>-Inf</f>
        <v>#NAME?</v>
      </c>
      <c r="CZ70" s="13">
        <v>-3.2593704405992199</v>
      </c>
      <c r="DA70" s="13">
        <v>-2.62405079843546</v>
      </c>
      <c r="DB70" s="13">
        <v>-1.3306815435647801</v>
      </c>
      <c r="DC70" s="13">
        <v>-1.8100390700440101</v>
      </c>
      <c r="DD70" s="13">
        <v>-0.93916553719130602</v>
      </c>
      <c r="DE70" s="13">
        <v>-1.1563518275995699</v>
      </c>
      <c r="DF70" s="13">
        <v>-2.0647093402757402</v>
      </c>
      <c r="DG70" s="13">
        <v>-1.7404661748404999</v>
      </c>
      <c r="DH70" s="13">
        <v>-1.42780553562521</v>
      </c>
      <c r="DI70" s="13">
        <v>-0.70666309523405402</v>
      </c>
      <c r="DJ70" s="13">
        <v>0.40571342010126998</v>
      </c>
      <c r="DK70" s="13">
        <v>0.113114754098361</v>
      </c>
      <c r="DL70" s="13">
        <v>0.142622950819672</v>
      </c>
      <c r="DM70" s="13">
        <v>0.30819672131147502</v>
      </c>
      <c r="DN70" s="13">
        <v>0.211475409836066</v>
      </c>
      <c r="DO70" s="13">
        <v>203.333333333333</v>
      </c>
    </row>
    <row r="71" spans="1:119" s="13" customFormat="1" x14ac:dyDescent="0.25">
      <c r="A71" s="13">
        <v>94</v>
      </c>
      <c r="B71" s="13">
        <v>20140602</v>
      </c>
      <c r="C71" s="13" t="s">
        <v>119</v>
      </c>
      <c r="D71" s="13">
        <v>7</v>
      </c>
      <c r="E71" s="14">
        <v>120</v>
      </c>
      <c r="F71" s="13">
        <v>16</v>
      </c>
      <c r="G71" s="13" t="s">
        <v>134</v>
      </c>
      <c r="H71" s="13" t="s">
        <v>125</v>
      </c>
      <c r="I71" s="13" t="s">
        <v>133</v>
      </c>
      <c r="J71" s="13">
        <v>10</v>
      </c>
      <c r="K71" s="13">
        <v>399</v>
      </c>
      <c r="L71" s="13">
        <v>0</v>
      </c>
      <c r="M71" s="13">
        <v>122.962406015038</v>
      </c>
      <c r="N71" s="13">
        <v>29</v>
      </c>
      <c r="O71" s="13">
        <v>50.5</v>
      </c>
      <c r="P71" s="13">
        <v>104</v>
      </c>
      <c r="Q71" s="13">
        <v>174.5</v>
      </c>
      <c r="R71" s="13">
        <v>211.2</v>
      </c>
      <c r="S71" s="13">
        <v>204.66917293233101</v>
      </c>
      <c r="T71" s="13">
        <v>35.799999999999997</v>
      </c>
      <c r="U71" s="13">
        <v>61</v>
      </c>
      <c r="V71" s="13">
        <v>125</v>
      </c>
      <c r="W71" s="13">
        <v>248.5</v>
      </c>
      <c r="X71" s="13">
        <v>330.4</v>
      </c>
      <c r="Y71" s="13">
        <v>54.338345864661697</v>
      </c>
      <c r="Z71" s="13">
        <v>4</v>
      </c>
      <c r="AA71" s="13">
        <v>9</v>
      </c>
      <c r="AB71" s="13">
        <v>19</v>
      </c>
      <c r="AC71" s="13">
        <v>35</v>
      </c>
      <c r="AD71" s="13">
        <v>69.8</v>
      </c>
      <c r="AE71" s="13">
        <v>19.741854636591501</v>
      </c>
      <c r="AF71" s="13">
        <v>2</v>
      </c>
      <c r="AG71" s="13">
        <v>4</v>
      </c>
      <c r="AH71" s="13">
        <v>8</v>
      </c>
      <c r="AI71" s="13">
        <v>18</v>
      </c>
      <c r="AJ71" s="13">
        <v>33.200000000000003</v>
      </c>
      <c r="AK71" s="13">
        <v>56.045112781954899</v>
      </c>
      <c r="AL71" s="13">
        <v>6</v>
      </c>
      <c r="AM71" s="13">
        <v>10</v>
      </c>
      <c r="AN71" s="13">
        <v>19</v>
      </c>
      <c r="AO71" s="13">
        <v>35</v>
      </c>
      <c r="AP71" s="13">
        <v>80</v>
      </c>
      <c r="AQ71" s="13">
        <v>1.4310353284809501</v>
      </c>
      <c r="AR71" s="13">
        <v>0.92385589094449805</v>
      </c>
      <c r="AS71" s="13">
        <v>1.0238110236220499</v>
      </c>
      <c r="AT71" s="13">
        <v>1.2708333333333299</v>
      </c>
      <c r="AU71" s="13">
        <v>1.60906478578892</v>
      </c>
      <c r="AV71" s="13">
        <v>2.1485181924882601</v>
      </c>
      <c r="AW71" s="13">
        <v>0.38522415751202299</v>
      </c>
      <c r="AX71" s="13">
        <v>8.92888498683055E-2</v>
      </c>
      <c r="AY71" s="13">
        <v>0.13875137513751401</v>
      </c>
      <c r="AZ71" s="13">
        <v>0.185714285714286</v>
      </c>
      <c r="BA71" s="13">
        <v>0.27386363636363598</v>
      </c>
      <c r="BB71" s="13">
        <v>0.459984199091448</v>
      </c>
      <c r="BC71" s="13">
        <v>0.130555223338568</v>
      </c>
      <c r="BD71" s="13">
        <v>4.1277029321861197E-2</v>
      </c>
      <c r="BE71" s="13">
        <v>5.97420506164828E-2</v>
      </c>
      <c r="BF71" s="13">
        <v>9.0909090909090898E-2</v>
      </c>
      <c r="BG71" s="13">
        <v>0.13460277728112499</v>
      </c>
      <c r="BH71" s="13">
        <v>0.24199233716475099</v>
      </c>
      <c r="BI71" s="13">
        <v>0.40760250752553001</v>
      </c>
      <c r="BJ71" s="13">
        <v>9.3963675213675199E-2</v>
      </c>
      <c r="BK71" s="13">
        <v>0.12805605247465701</v>
      </c>
      <c r="BL71" s="13">
        <v>0.17889908256880699</v>
      </c>
      <c r="BM71" s="13">
        <v>0.31251507113576099</v>
      </c>
      <c r="BN71" s="13">
        <v>0.61803069053708404</v>
      </c>
      <c r="BO71" s="13">
        <v>4.8187477292091003</v>
      </c>
      <c r="BP71" s="13">
        <v>3.5778847630627699</v>
      </c>
      <c r="BQ71" s="13">
        <v>4.1108738641733096</v>
      </c>
      <c r="BR71" s="13">
        <v>4.8283137373022997</v>
      </c>
      <c r="BS71" s="13">
        <v>5.5154408213148498</v>
      </c>
      <c r="BT71" s="13">
        <v>5.8002684326049403</v>
      </c>
      <c r="BU71" s="13">
        <v>2.9488818786009601</v>
      </c>
      <c r="BV71" s="13">
        <v>1.3862943611198899</v>
      </c>
      <c r="BW71" s="13">
        <v>2.19722457733622</v>
      </c>
      <c r="BX71" s="13">
        <v>2.9444389791664398</v>
      </c>
      <c r="BY71" s="13">
        <v>3.55534806148941</v>
      </c>
      <c r="BZ71" s="13">
        <v>4.24537709190749</v>
      </c>
      <c r="CA71" s="13" t="e">
        <f>-Inf</f>
        <v>#NAME?</v>
      </c>
      <c r="CB71" s="13">
        <v>0.69314718055994495</v>
      </c>
      <c r="CC71" s="13">
        <v>1.3862943611198899</v>
      </c>
      <c r="CD71" s="13">
        <v>2.9444389791664398</v>
      </c>
      <c r="CE71" s="13">
        <v>2.8903717578961601</v>
      </c>
      <c r="CF71" s="13">
        <v>3.50247815409642</v>
      </c>
      <c r="CG71" s="13">
        <v>3.0004594728503502</v>
      </c>
      <c r="CH71" s="13">
        <v>1.7917594692280501</v>
      </c>
      <c r="CI71" s="13">
        <v>2.3025850929940499</v>
      </c>
      <c r="CJ71" s="13">
        <v>2.9444389791664398</v>
      </c>
      <c r="CK71" s="13">
        <v>3.55534806148941</v>
      </c>
      <c r="CL71" s="13">
        <v>4.3820266346738803</v>
      </c>
      <c r="CM71" s="13">
        <v>0.28889971699871603</v>
      </c>
      <c r="CN71" s="13">
        <v>-7.9199270589611501E-2</v>
      </c>
      <c r="CO71" s="13">
        <v>2.35319453071536E-2</v>
      </c>
      <c r="CP71" s="13">
        <v>0.23967285326542001</v>
      </c>
      <c r="CQ71" s="13">
        <v>0.47565138891693198</v>
      </c>
      <c r="CR71" s="13">
        <v>0.76477821939157098</v>
      </c>
      <c r="CS71" s="13">
        <v>-1.5809661336094201</v>
      </c>
      <c r="CT71" s="13">
        <v>-2.4158961673199402</v>
      </c>
      <c r="CU71" s="13">
        <v>-1.97507210662401</v>
      </c>
      <c r="CV71" s="13">
        <v>-1.68354588458782</v>
      </c>
      <c r="CW71" s="13">
        <v>-1.29513358272291</v>
      </c>
      <c r="CX71" s="13">
        <v>-0.77657195649905797</v>
      </c>
      <c r="CY71" s="13" t="e">
        <f>-Inf</f>
        <v>#NAME?</v>
      </c>
      <c r="CZ71" s="13">
        <v>-3.18745153702617</v>
      </c>
      <c r="DA71" s="13">
        <v>-2.8177193715408499</v>
      </c>
      <c r="DB71" s="13">
        <v>-1.68354588458782</v>
      </c>
      <c r="DC71" s="13">
        <v>-2.0054278410417399</v>
      </c>
      <c r="DD71" s="13">
        <v>-1.4188619881393201</v>
      </c>
      <c r="DE71" s="13">
        <v>-1.5293885393600299</v>
      </c>
      <c r="DF71" s="13">
        <v>-2.3648476524258299</v>
      </c>
      <c r="DG71" s="13">
        <v>-2.0552878785753399</v>
      </c>
      <c r="DH71" s="13">
        <v>-1.7209334166594401</v>
      </c>
      <c r="DI71" s="13">
        <v>-1.1631266965699201</v>
      </c>
      <c r="DJ71" s="13">
        <v>-0.48121793135708901</v>
      </c>
      <c r="DK71" s="13">
        <v>0.14786967418546401</v>
      </c>
      <c r="DL71" s="13">
        <v>0.42105263157894701</v>
      </c>
      <c r="DM71" s="13">
        <v>0.12030075187969901</v>
      </c>
      <c r="DN71" s="13">
        <v>2.7568922305764399E-2</v>
      </c>
      <c r="DO71" s="13">
        <v>133</v>
      </c>
    </row>
    <row r="72" spans="1:119" s="13" customFormat="1" x14ac:dyDescent="0.25">
      <c r="A72" s="13">
        <v>95</v>
      </c>
      <c r="B72" s="13">
        <v>20140602</v>
      </c>
      <c r="C72" s="13" t="s">
        <v>119</v>
      </c>
      <c r="D72" s="13">
        <v>7</v>
      </c>
      <c r="E72" s="14">
        <v>240</v>
      </c>
      <c r="F72" s="13">
        <v>16</v>
      </c>
      <c r="G72" s="13" t="s">
        <v>134</v>
      </c>
      <c r="H72" s="13" t="s">
        <v>125</v>
      </c>
      <c r="I72" s="13" t="s">
        <v>133</v>
      </c>
      <c r="J72" s="13">
        <v>11</v>
      </c>
      <c r="K72" s="13">
        <v>152</v>
      </c>
      <c r="L72" s="13">
        <v>0</v>
      </c>
      <c r="M72" s="13">
        <v>76.756578947368396</v>
      </c>
      <c r="N72" s="13">
        <v>24.1</v>
      </c>
      <c r="O72" s="13">
        <v>32.75</v>
      </c>
      <c r="P72" s="13">
        <v>56</v>
      </c>
      <c r="Q72" s="13">
        <v>89</v>
      </c>
      <c r="R72" s="13">
        <v>133</v>
      </c>
      <c r="S72" s="13">
        <v>149.49342105263199</v>
      </c>
      <c r="T72" s="13">
        <v>29</v>
      </c>
      <c r="U72" s="13">
        <v>39</v>
      </c>
      <c r="V72" s="13">
        <v>70</v>
      </c>
      <c r="W72" s="13">
        <v>133.75</v>
      </c>
      <c r="X72" s="13">
        <v>257.60000000000002</v>
      </c>
      <c r="Y72" s="13">
        <v>53.848684210526301</v>
      </c>
      <c r="Z72" s="13">
        <v>3</v>
      </c>
      <c r="AA72" s="13">
        <v>7</v>
      </c>
      <c r="AB72" s="13">
        <v>13</v>
      </c>
      <c r="AC72" s="13">
        <v>33</v>
      </c>
      <c r="AD72" s="13">
        <v>121.7</v>
      </c>
      <c r="AE72" s="13">
        <v>21.2565789473684</v>
      </c>
      <c r="AF72" s="13">
        <v>2</v>
      </c>
      <c r="AG72" s="13">
        <v>3</v>
      </c>
      <c r="AH72" s="13">
        <v>4</v>
      </c>
      <c r="AI72" s="13">
        <v>14.25</v>
      </c>
      <c r="AJ72" s="13">
        <v>42.8</v>
      </c>
      <c r="AK72" s="13">
        <v>63.309210526315802</v>
      </c>
      <c r="AL72" s="13">
        <v>5</v>
      </c>
      <c r="AM72" s="13">
        <v>8</v>
      </c>
      <c r="AN72" s="13">
        <v>13.5</v>
      </c>
      <c r="AO72" s="13">
        <v>43</v>
      </c>
      <c r="AP72" s="13">
        <v>111.9</v>
      </c>
      <c r="AQ72" s="13">
        <v>1.57426724475678</v>
      </c>
      <c r="AR72" s="13">
        <v>0.88776529338327104</v>
      </c>
      <c r="AS72" s="13">
        <v>1</v>
      </c>
      <c r="AT72" s="13">
        <v>1.30893752849977</v>
      </c>
      <c r="AU72" s="13">
        <v>1.8109375000000001</v>
      </c>
      <c r="AV72" s="13">
        <v>2.43196254646403</v>
      </c>
      <c r="AW72" s="13">
        <v>0.70352629715116799</v>
      </c>
      <c r="AX72" s="13">
        <v>9.5391705069124394E-2</v>
      </c>
      <c r="AY72" s="13">
        <v>0.13683063511830601</v>
      </c>
      <c r="AZ72" s="13">
        <v>0.23779761904761901</v>
      </c>
      <c r="BA72" s="13">
        <v>0.458539133738602</v>
      </c>
      <c r="BB72" s="13">
        <v>1.044</v>
      </c>
      <c r="BC72" s="13">
        <v>0.246277045511442</v>
      </c>
      <c r="BD72" s="13">
        <v>3.37461695607763E-2</v>
      </c>
      <c r="BE72" s="13">
        <v>5.80065359477124E-2</v>
      </c>
      <c r="BF72" s="13">
        <v>0.122417316279422</v>
      </c>
      <c r="BG72" s="13">
        <v>0.216642754662841</v>
      </c>
      <c r="BH72" s="13">
        <v>0.431293706293706</v>
      </c>
      <c r="BI72" s="13">
        <v>0.76793166364925902</v>
      </c>
      <c r="BJ72" s="13">
        <v>0.105489530277306</v>
      </c>
      <c r="BK72" s="13">
        <v>0.15489417989418</v>
      </c>
      <c r="BL72" s="13">
        <v>0.30851063829787201</v>
      </c>
      <c r="BM72" s="13">
        <v>0.679807692307692</v>
      </c>
      <c r="BN72" s="13">
        <v>1.08743131868132</v>
      </c>
      <c r="BO72" s="13">
        <v>4.3979903324036904</v>
      </c>
      <c r="BP72" s="13">
        <v>3.3672958299864701</v>
      </c>
      <c r="BQ72" s="13">
        <v>3.6635616461296499</v>
      </c>
      <c r="BR72" s="13">
        <v>4.2484952420493602</v>
      </c>
      <c r="BS72" s="13">
        <v>4.8957199252224504</v>
      </c>
      <c r="BT72" s="13">
        <v>5.5513970531313097</v>
      </c>
      <c r="BU72" s="13" t="e">
        <f>-Inf</f>
        <v>#NAME?</v>
      </c>
      <c r="BV72" s="13">
        <v>1.09861228866811</v>
      </c>
      <c r="BW72" s="13">
        <v>1.9459101490553099</v>
      </c>
      <c r="BX72" s="13">
        <v>2.5649493574615398</v>
      </c>
      <c r="BY72" s="13">
        <v>3.4965075614664798</v>
      </c>
      <c r="BZ72" s="13">
        <v>4.8010139564144199</v>
      </c>
      <c r="CA72" s="13">
        <v>1.9606169369928199</v>
      </c>
      <c r="CB72" s="13">
        <v>0.69314718055994495</v>
      </c>
      <c r="CC72" s="13">
        <v>1.09861228866811</v>
      </c>
      <c r="CD72" s="13">
        <v>2.5649493574615398</v>
      </c>
      <c r="CE72" s="13">
        <v>2.6563055474869999</v>
      </c>
      <c r="CF72" s="13">
        <v>3.7564373107946398</v>
      </c>
      <c r="CG72" s="13">
        <v>2.9819395824655999</v>
      </c>
      <c r="CH72" s="13">
        <v>1.6094379124341001</v>
      </c>
      <c r="CI72" s="13">
        <v>2.0794415416798402</v>
      </c>
      <c r="CJ72" s="13">
        <v>2.6020033435383998</v>
      </c>
      <c r="CK72" s="13">
        <v>3.7612001156935602</v>
      </c>
      <c r="CL72" s="13">
        <v>4.7171463181695303</v>
      </c>
      <c r="CM72" s="13">
        <v>0.34294507638374999</v>
      </c>
      <c r="CN72" s="13">
        <v>-0.11904796910424501</v>
      </c>
      <c r="CO72" s="13">
        <v>0</v>
      </c>
      <c r="CP72" s="13">
        <v>0.26920841869815798</v>
      </c>
      <c r="CQ72" s="13">
        <v>0.59379038395308803</v>
      </c>
      <c r="CR72" s="13">
        <v>0.88869550772559602</v>
      </c>
      <c r="CS72" s="13" t="e">
        <f>-Inf</f>
        <v>#NAME?</v>
      </c>
      <c r="CT72" s="13">
        <v>-2.3497752230288298</v>
      </c>
      <c r="CU72" s="13">
        <v>-1.9890133022883101</v>
      </c>
      <c r="CV72" s="13">
        <v>-1.4363360903983799</v>
      </c>
      <c r="CW72" s="13">
        <v>-0.77978121601601202</v>
      </c>
      <c r="CX72" s="13">
        <v>4.1905965745796497E-2</v>
      </c>
      <c r="CY72" s="13">
        <v>-2.0944283190271098</v>
      </c>
      <c r="CZ72" s="13">
        <v>-3.38889412553864</v>
      </c>
      <c r="DA72" s="13">
        <v>-2.8475029475162001</v>
      </c>
      <c r="DB72" s="13">
        <v>-1.4363360903983799</v>
      </c>
      <c r="DC72" s="13">
        <v>-1.5295346422864899</v>
      </c>
      <c r="DD72" s="13">
        <v>-0.84119988908272503</v>
      </c>
      <c r="DE72" s="13">
        <v>-1.0731056735543301</v>
      </c>
      <c r="DF72" s="13">
        <v>-2.2491640587617701</v>
      </c>
      <c r="DG72" s="13">
        <v>-1.86533560315935</v>
      </c>
      <c r="DH72" s="13">
        <v>-1.17659383635132</v>
      </c>
      <c r="DI72" s="13">
        <v>-0.38609047880369302</v>
      </c>
      <c r="DJ72" s="13">
        <v>8.3515689069535701E-2</v>
      </c>
      <c r="DK72" s="13">
        <v>0.230263157894737</v>
      </c>
      <c r="DL72" s="13">
        <v>0.18421052631578899</v>
      </c>
      <c r="DM72" s="13">
        <v>2.6315789473684199E-2</v>
      </c>
      <c r="DN72" s="13">
        <v>3.2894736842105303E-2</v>
      </c>
      <c r="DO72" s="13">
        <v>50.6666666666667</v>
      </c>
    </row>
    <row r="73" spans="1:119" s="13" customFormat="1" ht="15.75" thickBot="1" x14ac:dyDescent="0.3">
      <c r="A73" s="13">
        <v>96</v>
      </c>
      <c r="B73" s="13">
        <v>20140602</v>
      </c>
      <c r="C73" s="13" t="s">
        <v>119</v>
      </c>
      <c r="D73" s="13">
        <v>7</v>
      </c>
      <c r="E73" s="14" t="s">
        <v>122</v>
      </c>
      <c r="F73" s="13">
        <v>16</v>
      </c>
      <c r="G73" s="13" t="s">
        <v>134</v>
      </c>
      <c r="H73" s="13" t="s">
        <v>123</v>
      </c>
      <c r="I73" s="13" t="s">
        <v>133</v>
      </c>
      <c r="J73" s="13">
        <v>12</v>
      </c>
      <c r="K73" s="13" t="s">
        <v>123</v>
      </c>
      <c r="L73" s="13" t="s">
        <v>123</v>
      </c>
      <c r="M73" s="13" t="s">
        <v>123</v>
      </c>
      <c r="N73" s="13" t="s">
        <v>123</v>
      </c>
      <c r="O73" s="13" t="s">
        <v>123</v>
      </c>
      <c r="P73" s="13" t="s">
        <v>123</v>
      </c>
      <c r="Q73" s="13" t="s">
        <v>123</v>
      </c>
      <c r="R73" s="13" t="s">
        <v>123</v>
      </c>
      <c r="S73" s="13" t="s">
        <v>123</v>
      </c>
      <c r="T73" s="13" t="s">
        <v>123</v>
      </c>
      <c r="U73" s="13" t="s">
        <v>123</v>
      </c>
      <c r="V73" s="13" t="s">
        <v>123</v>
      </c>
      <c r="W73" s="13" t="s">
        <v>123</v>
      </c>
      <c r="X73" s="13" t="s">
        <v>123</v>
      </c>
      <c r="Y73" s="13" t="s">
        <v>123</v>
      </c>
      <c r="Z73" s="13" t="s">
        <v>123</v>
      </c>
      <c r="AA73" s="13" t="s">
        <v>123</v>
      </c>
      <c r="AB73" s="13" t="s">
        <v>123</v>
      </c>
      <c r="AC73" s="13" t="s">
        <v>123</v>
      </c>
      <c r="AD73" s="13" t="s">
        <v>123</v>
      </c>
      <c r="AE73" s="13" t="s">
        <v>123</v>
      </c>
      <c r="AF73" s="13" t="s">
        <v>123</v>
      </c>
      <c r="AG73" s="13" t="s">
        <v>123</v>
      </c>
      <c r="AH73" s="13" t="s">
        <v>123</v>
      </c>
      <c r="AI73" s="13" t="s">
        <v>123</v>
      </c>
      <c r="AJ73" s="13" t="s">
        <v>123</v>
      </c>
      <c r="AK73" s="13" t="s">
        <v>123</v>
      </c>
      <c r="AL73" s="13" t="s">
        <v>123</v>
      </c>
      <c r="AM73" s="13" t="s">
        <v>123</v>
      </c>
      <c r="AN73" s="13" t="s">
        <v>123</v>
      </c>
      <c r="AO73" s="13" t="s">
        <v>123</v>
      </c>
      <c r="AP73" s="13" t="s">
        <v>123</v>
      </c>
      <c r="AQ73" s="13" t="s">
        <v>123</v>
      </c>
      <c r="AR73" s="13" t="s">
        <v>123</v>
      </c>
      <c r="AS73" s="13" t="s">
        <v>123</v>
      </c>
      <c r="AT73" s="13" t="s">
        <v>123</v>
      </c>
      <c r="AU73" s="13" t="s">
        <v>123</v>
      </c>
      <c r="AV73" s="13" t="s">
        <v>123</v>
      </c>
      <c r="AW73" s="13" t="s">
        <v>123</v>
      </c>
      <c r="AX73" s="13" t="s">
        <v>123</v>
      </c>
      <c r="AY73" s="13" t="s">
        <v>123</v>
      </c>
      <c r="AZ73" s="13" t="s">
        <v>123</v>
      </c>
      <c r="BA73" s="13" t="s">
        <v>123</v>
      </c>
      <c r="BB73" s="13" t="s">
        <v>123</v>
      </c>
      <c r="BC73" s="13" t="s">
        <v>123</v>
      </c>
      <c r="BD73" s="13" t="s">
        <v>123</v>
      </c>
      <c r="BE73" s="13" t="s">
        <v>123</v>
      </c>
      <c r="BF73" s="13" t="s">
        <v>123</v>
      </c>
      <c r="BG73" s="13" t="s">
        <v>123</v>
      </c>
      <c r="BH73" s="13" t="s">
        <v>123</v>
      </c>
      <c r="BI73" s="13" t="s">
        <v>123</v>
      </c>
      <c r="BJ73" s="13" t="s">
        <v>123</v>
      </c>
      <c r="BK73" s="13" t="s">
        <v>123</v>
      </c>
      <c r="BL73" s="13" t="s">
        <v>123</v>
      </c>
      <c r="BM73" s="13" t="s">
        <v>123</v>
      </c>
      <c r="BN73" s="13" t="s">
        <v>123</v>
      </c>
      <c r="BO73" s="13" t="s">
        <v>123</v>
      </c>
      <c r="BP73" s="13" t="s">
        <v>123</v>
      </c>
      <c r="BQ73" s="13" t="s">
        <v>123</v>
      </c>
      <c r="BR73" s="13" t="s">
        <v>123</v>
      </c>
      <c r="BS73" s="13" t="s">
        <v>123</v>
      </c>
      <c r="BT73" s="13" t="s">
        <v>123</v>
      </c>
      <c r="BU73" s="13" t="s">
        <v>123</v>
      </c>
      <c r="BV73" s="13" t="s">
        <v>123</v>
      </c>
      <c r="BW73" s="13" t="s">
        <v>123</v>
      </c>
      <c r="BX73" s="13" t="s">
        <v>123</v>
      </c>
      <c r="BY73" s="13" t="s">
        <v>123</v>
      </c>
      <c r="BZ73" s="13" t="s">
        <v>123</v>
      </c>
      <c r="CA73" s="13" t="s">
        <v>123</v>
      </c>
      <c r="CB73" s="13" t="s">
        <v>123</v>
      </c>
      <c r="CC73" s="13" t="s">
        <v>123</v>
      </c>
      <c r="CD73" s="13" t="s">
        <v>123</v>
      </c>
      <c r="CE73" s="13" t="s">
        <v>123</v>
      </c>
      <c r="CF73" s="13" t="s">
        <v>123</v>
      </c>
      <c r="CG73" s="13" t="s">
        <v>123</v>
      </c>
      <c r="CH73" s="13" t="s">
        <v>123</v>
      </c>
      <c r="CI73" s="13" t="s">
        <v>123</v>
      </c>
      <c r="CJ73" s="13" t="s">
        <v>123</v>
      </c>
      <c r="CK73" s="13" t="s">
        <v>123</v>
      </c>
      <c r="CL73" s="13" t="s">
        <v>123</v>
      </c>
      <c r="CM73" s="13" t="s">
        <v>123</v>
      </c>
      <c r="CN73" s="13" t="s">
        <v>123</v>
      </c>
      <c r="CO73" s="13" t="s">
        <v>123</v>
      </c>
      <c r="CP73" s="13" t="s">
        <v>123</v>
      </c>
      <c r="CQ73" s="13" t="s">
        <v>123</v>
      </c>
      <c r="CR73" s="13" t="s">
        <v>123</v>
      </c>
      <c r="CS73" s="13" t="s">
        <v>123</v>
      </c>
      <c r="CT73" s="13" t="s">
        <v>123</v>
      </c>
      <c r="CU73" s="13" t="s">
        <v>123</v>
      </c>
      <c r="CV73" s="13" t="s">
        <v>123</v>
      </c>
      <c r="CW73" s="13" t="s">
        <v>123</v>
      </c>
      <c r="CX73" s="13" t="s">
        <v>123</v>
      </c>
      <c r="CY73" s="13" t="s">
        <v>123</v>
      </c>
      <c r="CZ73" s="13" t="s">
        <v>123</v>
      </c>
      <c r="DA73" s="13" t="s">
        <v>123</v>
      </c>
      <c r="DB73" s="13" t="s">
        <v>123</v>
      </c>
      <c r="DC73" s="13" t="s">
        <v>123</v>
      </c>
      <c r="DD73" s="13" t="s">
        <v>123</v>
      </c>
      <c r="DE73" s="13" t="s">
        <v>123</v>
      </c>
      <c r="DF73" s="13" t="s">
        <v>123</v>
      </c>
      <c r="DG73" s="13" t="s">
        <v>123</v>
      </c>
      <c r="DH73" s="13" t="s">
        <v>123</v>
      </c>
      <c r="DI73" s="13" t="s">
        <v>123</v>
      </c>
      <c r="DJ73" s="13" t="s">
        <v>123</v>
      </c>
      <c r="DK73" s="13" t="s">
        <v>123</v>
      </c>
      <c r="DL73" s="13" t="s">
        <v>123</v>
      </c>
      <c r="DM73" s="13" t="s">
        <v>123</v>
      </c>
      <c r="DN73" s="13" t="s">
        <v>123</v>
      </c>
      <c r="DO73" s="13" t="s">
        <v>123</v>
      </c>
    </row>
    <row r="74" spans="1:119" s="38" customFormat="1" x14ac:dyDescent="0.25">
      <c r="A74" s="37">
        <v>19</v>
      </c>
      <c r="B74" s="38">
        <v>20140602</v>
      </c>
      <c r="C74" s="38" t="s">
        <v>119</v>
      </c>
      <c r="D74" s="38">
        <v>7</v>
      </c>
      <c r="E74" s="39">
        <v>0</v>
      </c>
      <c r="F74" s="38">
        <v>16</v>
      </c>
      <c r="G74" s="38" t="s">
        <v>134</v>
      </c>
      <c r="H74" s="38" t="s">
        <v>127</v>
      </c>
      <c r="I74" s="38" t="s">
        <v>126</v>
      </c>
      <c r="J74" s="38">
        <v>7</v>
      </c>
      <c r="K74" s="38">
        <v>325</v>
      </c>
      <c r="L74" s="38">
        <v>0</v>
      </c>
      <c r="M74" s="38">
        <v>259.92615384615402</v>
      </c>
      <c r="N74" s="38">
        <v>36</v>
      </c>
      <c r="O74" s="38">
        <v>121</v>
      </c>
      <c r="P74" s="38">
        <v>250</v>
      </c>
      <c r="Q74" s="38">
        <v>378</v>
      </c>
      <c r="R74" s="38">
        <v>481.6</v>
      </c>
      <c r="S74" s="38">
        <v>706.57846153846197</v>
      </c>
      <c r="T74" s="38">
        <v>51.4</v>
      </c>
      <c r="U74" s="38">
        <v>168</v>
      </c>
      <c r="V74" s="38">
        <v>549</v>
      </c>
      <c r="W74" s="38">
        <v>1073</v>
      </c>
      <c r="X74" s="38">
        <v>1529.4</v>
      </c>
      <c r="Y74" s="38">
        <v>396.16307692307703</v>
      </c>
      <c r="Z74" s="38">
        <v>10</v>
      </c>
      <c r="AA74" s="38">
        <v>49</v>
      </c>
      <c r="AB74" s="38">
        <v>212</v>
      </c>
      <c r="AC74" s="38">
        <v>721</v>
      </c>
      <c r="AD74" s="38">
        <v>1032.2</v>
      </c>
      <c r="AE74" s="38">
        <v>74.015384615384605</v>
      </c>
      <c r="AF74" s="38">
        <v>4</v>
      </c>
      <c r="AG74" s="38">
        <v>11</v>
      </c>
      <c r="AH74" s="38">
        <v>46</v>
      </c>
      <c r="AI74" s="38">
        <v>110</v>
      </c>
      <c r="AJ74" s="38">
        <v>169.2</v>
      </c>
      <c r="AK74" s="38">
        <v>321.85230769230799</v>
      </c>
      <c r="AL74" s="38">
        <v>9</v>
      </c>
      <c r="AM74" s="38">
        <v>47</v>
      </c>
      <c r="AN74" s="38">
        <v>175</v>
      </c>
      <c r="AO74" s="38">
        <v>580</v>
      </c>
      <c r="AP74" s="38">
        <v>820.8</v>
      </c>
      <c r="AQ74" s="38">
        <v>2.3138876711497698</v>
      </c>
      <c r="AR74" s="38">
        <v>1.1618527508090599</v>
      </c>
      <c r="AS74" s="38">
        <v>1.5026737967914401</v>
      </c>
      <c r="AT74" s="38">
        <v>2.0190217391304301</v>
      </c>
      <c r="AU74" s="38">
        <v>2.9645390070922</v>
      </c>
      <c r="AV74" s="38">
        <v>3.8261269580108501</v>
      </c>
      <c r="AW74" s="38">
        <v>1.36200695573981</v>
      </c>
      <c r="AX74" s="38">
        <v>0.165128205128205</v>
      </c>
      <c r="AY74" s="38">
        <v>0.34848484848484901</v>
      </c>
      <c r="AZ74" s="38">
        <v>0.92268041237113396</v>
      </c>
      <c r="BA74" s="38">
        <v>1.98601398601399</v>
      </c>
      <c r="BB74" s="38">
        <v>2.8197268292682902</v>
      </c>
      <c r="BC74" s="38">
        <v>0.24354380861878799</v>
      </c>
      <c r="BD74" s="38">
        <v>6.8836206896551705E-2</v>
      </c>
      <c r="BE74" s="38">
        <v>0.10344827586206901</v>
      </c>
      <c r="BF74" s="38">
        <v>0.18266253869969001</v>
      </c>
      <c r="BG74" s="38">
        <v>0.3125</v>
      </c>
      <c r="BH74" s="38">
        <v>0.42990635451504999</v>
      </c>
      <c r="BI74" s="38">
        <v>1.1310500662648899</v>
      </c>
      <c r="BJ74" s="38">
        <v>0.18709960508995199</v>
      </c>
      <c r="BK74" s="38">
        <v>0.33846153846153798</v>
      </c>
      <c r="BL74" s="38">
        <v>0.77079482439926095</v>
      </c>
      <c r="BM74" s="38">
        <v>1.5181102362204699</v>
      </c>
      <c r="BN74" s="38">
        <v>2.1571511662413201</v>
      </c>
      <c r="BO74" s="38">
        <v>5.9774574536086504</v>
      </c>
      <c r="BP74" s="38">
        <v>3.9395928670671698</v>
      </c>
      <c r="BQ74" s="38">
        <v>5.1239639794032596</v>
      </c>
      <c r="BR74" s="38">
        <v>6.3080984415095296</v>
      </c>
      <c r="BS74" s="38">
        <v>6.9782137426307003</v>
      </c>
      <c r="BT74" s="38">
        <v>7.3326299594820599</v>
      </c>
      <c r="BU74" s="38">
        <v>5.01699442407112</v>
      </c>
      <c r="BV74" s="38">
        <v>2.3025850929940499</v>
      </c>
      <c r="BW74" s="38">
        <v>3.89182029811063</v>
      </c>
      <c r="BX74" s="38">
        <v>5.3565862746720097</v>
      </c>
      <c r="BY74" s="38">
        <v>6.5806391372849502</v>
      </c>
      <c r="BZ74" s="38">
        <v>6.9394314815667197</v>
      </c>
      <c r="CA74" s="38">
        <v>3.52916934890226</v>
      </c>
      <c r="CB74" s="38">
        <v>1.3862943611198899</v>
      </c>
      <c r="CC74" s="38">
        <v>2.3978952727983698</v>
      </c>
      <c r="CD74" s="38">
        <v>5.3565862746720097</v>
      </c>
      <c r="CE74" s="38">
        <v>4.7004803657924201</v>
      </c>
      <c r="CF74" s="38">
        <v>5.1310646539914604</v>
      </c>
      <c r="CG74" s="38">
        <v>4.8929572754919901</v>
      </c>
      <c r="CH74" s="38">
        <v>2.19722457733622</v>
      </c>
      <c r="CI74" s="38">
        <v>3.8501476017100602</v>
      </c>
      <c r="CJ74" s="38">
        <v>5.16478597392351</v>
      </c>
      <c r="CK74" s="38">
        <v>6.3630281035404597</v>
      </c>
      <c r="CL74" s="38">
        <v>6.7102778705749397</v>
      </c>
      <c r="CM74" s="38">
        <v>0.73850490616807596</v>
      </c>
      <c r="CN74" s="38">
        <v>0.150013409525417</v>
      </c>
      <c r="CO74" s="38">
        <v>0.40724605247915902</v>
      </c>
      <c r="CP74" s="38">
        <v>0.70261310654882803</v>
      </c>
      <c r="CQ74" s="38">
        <v>1.0867215421465899</v>
      </c>
      <c r="CR74" s="38">
        <v>1.34185303213413</v>
      </c>
      <c r="CS74" s="38">
        <v>-0.221958123369452</v>
      </c>
      <c r="CT74" s="38">
        <v>-1.80106198114963</v>
      </c>
      <c r="CU74" s="38">
        <v>-1.0541605260972799</v>
      </c>
      <c r="CV74" s="38">
        <v>-8.0472353222573095E-2</v>
      </c>
      <c r="CW74" s="38">
        <v>0.68612960790129895</v>
      </c>
      <c r="CX74" s="38">
        <v>1.03663354843001</v>
      </c>
      <c r="CY74" s="38">
        <v>-1.7097831985383101</v>
      </c>
      <c r="CZ74" s="38">
        <v>-2.6760265852318899</v>
      </c>
      <c r="DA74" s="38">
        <v>-2.2686835413183601</v>
      </c>
      <c r="DB74" s="38">
        <v>-8.0472353222573095E-2</v>
      </c>
      <c r="DC74" s="38">
        <v>-1.16315080980568</v>
      </c>
      <c r="DD74" s="38">
        <v>-0.84418790979888203</v>
      </c>
      <c r="DE74" s="38">
        <v>-0.34599527194857799</v>
      </c>
      <c r="DF74" s="38">
        <v>-1.67613787263147</v>
      </c>
      <c r="DG74" s="38">
        <v>-1.0833448165373201</v>
      </c>
      <c r="DH74" s="38">
        <v>-0.26033305704768001</v>
      </c>
      <c r="DI74" s="38">
        <v>0.41746629571785399</v>
      </c>
      <c r="DJ74" s="38">
        <v>0.76873860133496896</v>
      </c>
      <c r="DK74" s="38">
        <v>4.3076923076923103E-2</v>
      </c>
      <c r="DL74" s="38">
        <v>0.190769230769231</v>
      </c>
      <c r="DM74" s="38">
        <v>0.212307692307692</v>
      </c>
      <c r="DN74" s="38">
        <v>0.39076923076923098</v>
      </c>
      <c r="DO74" s="38">
        <v>108.333333333333</v>
      </c>
    </row>
    <row r="75" spans="1:119" s="21" customFormat="1" x14ac:dyDescent="0.25">
      <c r="A75" s="20">
        <v>20</v>
      </c>
      <c r="B75" s="21">
        <v>20140602</v>
      </c>
      <c r="C75" s="21" t="s">
        <v>119</v>
      </c>
      <c r="D75" s="21">
        <v>7</v>
      </c>
      <c r="E75" s="22">
        <v>30</v>
      </c>
      <c r="F75" s="21">
        <v>16</v>
      </c>
      <c r="G75" s="21" t="s">
        <v>134</v>
      </c>
      <c r="H75" s="21" t="s">
        <v>127</v>
      </c>
      <c r="I75" s="21" t="s">
        <v>126</v>
      </c>
      <c r="J75" s="21">
        <v>8</v>
      </c>
      <c r="K75" s="21">
        <v>486</v>
      </c>
      <c r="L75" s="21">
        <v>0</v>
      </c>
      <c r="M75" s="21">
        <v>221.20987654320999</v>
      </c>
      <c r="N75" s="21">
        <v>26</v>
      </c>
      <c r="O75" s="21">
        <v>46</v>
      </c>
      <c r="P75" s="21">
        <v>202</v>
      </c>
      <c r="Q75" s="21">
        <v>359.5</v>
      </c>
      <c r="R75" s="21">
        <v>460</v>
      </c>
      <c r="S75" s="21">
        <v>553.48559670781901</v>
      </c>
      <c r="T75" s="21">
        <v>36</v>
      </c>
      <c r="U75" s="21">
        <v>60</v>
      </c>
      <c r="V75" s="21">
        <v>372</v>
      </c>
      <c r="W75" s="21">
        <v>892.25</v>
      </c>
      <c r="X75" s="21">
        <v>1264</v>
      </c>
      <c r="Y75" s="21">
        <v>225.73456790123501</v>
      </c>
      <c r="Z75" s="21">
        <v>6</v>
      </c>
      <c r="AA75" s="21">
        <v>12</v>
      </c>
      <c r="AB75" s="21">
        <v>65</v>
      </c>
      <c r="AC75" s="21">
        <v>370.5</v>
      </c>
      <c r="AD75" s="21">
        <v>740</v>
      </c>
      <c r="AE75" s="21">
        <v>55.7921810699589</v>
      </c>
      <c r="AF75" s="21">
        <v>3</v>
      </c>
      <c r="AG75" s="21">
        <v>6</v>
      </c>
      <c r="AH75" s="21">
        <v>27</v>
      </c>
      <c r="AI75" s="21">
        <v>77</v>
      </c>
      <c r="AJ75" s="21">
        <v>129</v>
      </c>
      <c r="AK75" s="21">
        <v>190.084362139918</v>
      </c>
      <c r="AL75" s="21">
        <v>6</v>
      </c>
      <c r="AM75" s="21">
        <v>14</v>
      </c>
      <c r="AN75" s="21">
        <v>67.5</v>
      </c>
      <c r="AO75" s="21">
        <v>288.75</v>
      </c>
      <c r="AP75" s="21">
        <v>585.5</v>
      </c>
      <c r="AQ75" s="21">
        <v>2.0268627985317802</v>
      </c>
      <c r="AR75" s="21">
        <v>1.03510134030729</v>
      </c>
      <c r="AS75" s="21">
        <v>1.3246983408748101</v>
      </c>
      <c r="AT75" s="21">
        <v>1.8039406331322001</v>
      </c>
      <c r="AU75" s="21">
        <v>2.5268675977360902</v>
      </c>
      <c r="AV75" s="21">
        <v>3.3230744949494899</v>
      </c>
      <c r="AW75" s="21">
        <v>0.78273363412082297</v>
      </c>
      <c r="AX75" s="21">
        <v>0.144345238095238</v>
      </c>
      <c r="AY75" s="21">
        <v>0.21773850809193501</v>
      </c>
      <c r="AZ75" s="21">
        <v>0.41068044788975</v>
      </c>
      <c r="BA75" s="21">
        <v>1.1673761609907101</v>
      </c>
      <c r="BB75" s="21">
        <v>1.9303487460815001</v>
      </c>
      <c r="BC75" s="21">
        <v>0.21370803936014199</v>
      </c>
      <c r="BD75" s="21">
        <v>6.7313915857605197E-2</v>
      </c>
      <c r="BE75" s="21">
        <v>0.107027027027027</v>
      </c>
      <c r="BF75" s="21">
        <v>0.166838487972509</v>
      </c>
      <c r="BG75" s="21">
        <v>0.241190262396488</v>
      </c>
      <c r="BH75" s="21">
        <v>0.36232103246622299</v>
      </c>
      <c r="BI75" s="21">
        <v>0.67948347937840003</v>
      </c>
      <c r="BJ75" s="21">
        <v>0.168888202321578</v>
      </c>
      <c r="BK75" s="21">
        <v>0.24116161616161599</v>
      </c>
      <c r="BL75" s="21">
        <v>0.44334898278560297</v>
      </c>
      <c r="BM75" s="21">
        <v>0.92041430533792601</v>
      </c>
      <c r="BN75" s="21">
        <v>1.4735875501425699</v>
      </c>
      <c r="BO75" s="21">
        <v>5.5388652487927503</v>
      </c>
      <c r="BP75" s="21">
        <v>3.5835189384561099</v>
      </c>
      <c r="BQ75" s="21">
        <v>4.0943445622221004</v>
      </c>
      <c r="BR75" s="21">
        <v>5.9188938542731497</v>
      </c>
      <c r="BS75" s="21">
        <v>6.7937405769575303</v>
      </c>
      <c r="BT75" s="21">
        <v>7.1420362617560604</v>
      </c>
      <c r="BU75" s="21">
        <v>4.1821067052249203</v>
      </c>
      <c r="BV75" s="21">
        <v>1.7917594692280501</v>
      </c>
      <c r="BW75" s="21">
        <v>2.4849066497879999</v>
      </c>
      <c r="BX75" s="21">
        <v>4.1743872698956404</v>
      </c>
      <c r="BY75" s="21">
        <v>5.9147845232990699</v>
      </c>
      <c r="BZ75" s="21">
        <v>6.6066355767809801</v>
      </c>
      <c r="CA75" s="21" t="e">
        <f>-Inf</f>
        <v>#NAME?</v>
      </c>
      <c r="CB75" s="21">
        <v>1.09861228866811</v>
      </c>
      <c r="CC75" s="21">
        <v>1.7917594692280501</v>
      </c>
      <c r="CD75" s="21">
        <v>4.1743872698956404</v>
      </c>
      <c r="CE75" s="21">
        <v>4.3438054218536797</v>
      </c>
      <c r="CF75" s="21">
        <v>4.8598124043616702</v>
      </c>
      <c r="CG75" s="21">
        <v>4.1492504371301804</v>
      </c>
      <c r="CH75" s="21">
        <v>1.7917594692280501</v>
      </c>
      <c r="CI75" s="21">
        <v>2.6390573296152602</v>
      </c>
      <c r="CJ75" s="21">
        <v>4.2121001622835399</v>
      </c>
      <c r="CK75" s="21">
        <v>5.6655601361183097</v>
      </c>
      <c r="CL75" s="21">
        <v>6.3724570671245599</v>
      </c>
      <c r="CM75" s="21">
        <v>0.61512551425972894</v>
      </c>
      <c r="CN75" s="21">
        <v>3.4496435743475697E-2</v>
      </c>
      <c r="CO75" s="21">
        <v>0.28118359964956702</v>
      </c>
      <c r="CP75" s="21">
        <v>0.58997270848127703</v>
      </c>
      <c r="CQ75" s="21">
        <v>0.92697909095409503</v>
      </c>
      <c r="CR75" s="21">
        <v>1.2008904059739001</v>
      </c>
      <c r="CS75" s="21">
        <v>-0.74163302930810404</v>
      </c>
      <c r="CT75" s="21">
        <v>-1.93560050545395</v>
      </c>
      <c r="CU75" s="21">
        <v>-1.52447307866971</v>
      </c>
      <c r="CV75" s="21">
        <v>-0.88997162580074096</v>
      </c>
      <c r="CW75" s="21">
        <v>0.154739192670761</v>
      </c>
      <c r="CX75" s="21">
        <v>0.65770039431032801</v>
      </c>
      <c r="CY75" s="21" t="e">
        <f>-Inf</f>
        <v>#NAME?</v>
      </c>
      <c r="CZ75" s="21">
        <v>-2.69843452013827</v>
      </c>
      <c r="DA75" s="21">
        <v>-2.2346908167734401</v>
      </c>
      <c r="DB75" s="21">
        <v>-0.88997162580074096</v>
      </c>
      <c r="DC75" s="21">
        <v>-1.42216926410102</v>
      </c>
      <c r="DD75" s="21">
        <v>-1.0152248721402799</v>
      </c>
      <c r="DE75" s="21">
        <v>-0.774489297402845</v>
      </c>
      <c r="DF75" s="21">
        <v>-1.7785188540574099</v>
      </c>
      <c r="DG75" s="21">
        <v>-1.4222925217737099</v>
      </c>
      <c r="DH75" s="21">
        <v>-0.81340110017171796</v>
      </c>
      <c r="DI75" s="21">
        <v>-8.2932544585314502E-2</v>
      </c>
      <c r="DJ75" s="21">
        <v>0.38769232143656901</v>
      </c>
      <c r="DK75" s="21">
        <v>6.1728395061728399E-2</v>
      </c>
      <c r="DL75" s="21">
        <v>0.131687242798354</v>
      </c>
      <c r="DM75" s="21">
        <v>0.148148148148148</v>
      </c>
      <c r="DN75" s="21">
        <v>0.35390946502057602</v>
      </c>
      <c r="DO75" s="21">
        <v>162</v>
      </c>
    </row>
    <row r="76" spans="1:119" s="21" customFormat="1" x14ac:dyDescent="0.25">
      <c r="A76" s="20">
        <v>21</v>
      </c>
      <c r="B76" s="21">
        <v>20140602</v>
      </c>
      <c r="C76" s="21" t="s">
        <v>119</v>
      </c>
      <c r="D76" s="21">
        <v>7</v>
      </c>
      <c r="E76" s="22">
        <v>60</v>
      </c>
      <c r="F76" s="21">
        <v>16</v>
      </c>
      <c r="G76" s="21" t="s">
        <v>134</v>
      </c>
      <c r="H76" s="21" t="s">
        <v>127</v>
      </c>
      <c r="I76" s="21" t="s">
        <v>126</v>
      </c>
      <c r="J76" s="21">
        <v>9</v>
      </c>
      <c r="K76" s="21">
        <v>397</v>
      </c>
      <c r="L76" s="21">
        <v>0</v>
      </c>
      <c r="M76" s="21">
        <v>245.037783375315</v>
      </c>
      <c r="N76" s="21">
        <v>36.6</v>
      </c>
      <c r="O76" s="21">
        <v>107</v>
      </c>
      <c r="P76" s="21">
        <v>247</v>
      </c>
      <c r="Q76" s="21">
        <v>376</v>
      </c>
      <c r="R76" s="21">
        <v>428.8</v>
      </c>
      <c r="S76" s="21">
        <v>602.38287153652402</v>
      </c>
      <c r="T76" s="21">
        <v>46.6</v>
      </c>
      <c r="U76" s="21">
        <v>167</v>
      </c>
      <c r="V76" s="21">
        <v>494</v>
      </c>
      <c r="W76" s="21">
        <v>922</v>
      </c>
      <c r="X76" s="21">
        <v>1255.5999999999999</v>
      </c>
      <c r="Y76" s="21">
        <v>250.438287153652</v>
      </c>
      <c r="Z76" s="21">
        <v>8</v>
      </c>
      <c r="AA76" s="21">
        <v>38</v>
      </c>
      <c r="AB76" s="21">
        <v>120</v>
      </c>
      <c r="AC76" s="21">
        <v>404</v>
      </c>
      <c r="AD76" s="21">
        <v>696</v>
      </c>
      <c r="AE76" s="21">
        <v>57.471032745591899</v>
      </c>
      <c r="AF76" s="21">
        <v>4</v>
      </c>
      <c r="AG76" s="21">
        <v>13</v>
      </c>
      <c r="AH76" s="21">
        <v>40</v>
      </c>
      <c r="AI76" s="21">
        <v>78</v>
      </c>
      <c r="AJ76" s="21">
        <v>124</v>
      </c>
      <c r="AK76" s="21">
        <v>205.463476070529</v>
      </c>
      <c r="AL76" s="21">
        <v>10</v>
      </c>
      <c r="AM76" s="21">
        <v>40</v>
      </c>
      <c r="AN76" s="21">
        <v>105</v>
      </c>
      <c r="AO76" s="21">
        <v>307</v>
      </c>
      <c r="AP76" s="21">
        <v>541.6</v>
      </c>
      <c r="AQ76" s="21">
        <v>2.1431576303750801</v>
      </c>
      <c r="AR76" s="21">
        <v>1.08076923076923</v>
      </c>
      <c r="AS76" s="21">
        <v>1.45</v>
      </c>
      <c r="AT76" s="21">
        <v>2.0495867768595</v>
      </c>
      <c r="AU76" s="21">
        <v>2.6246851385390402</v>
      </c>
      <c r="AV76" s="21">
        <v>3.44918899756011</v>
      </c>
      <c r="AW76" s="21">
        <v>0.88916997182131896</v>
      </c>
      <c r="AX76" s="21">
        <v>0.154977233982866</v>
      </c>
      <c r="AY76" s="21">
        <v>0.25</v>
      </c>
      <c r="AZ76" s="21">
        <v>0.59880239520958101</v>
      </c>
      <c r="BA76" s="21">
        <v>1.2773722627737201</v>
      </c>
      <c r="BB76" s="21">
        <v>1.99117647058824</v>
      </c>
      <c r="BC76" s="21">
        <v>0.227287734836186</v>
      </c>
      <c r="BD76" s="21">
        <v>7.0443349753694595E-2</v>
      </c>
      <c r="BE76" s="21">
        <v>0.113207547169811</v>
      </c>
      <c r="BF76" s="21">
        <v>0.17857142857142899</v>
      </c>
      <c r="BG76" s="21">
        <v>0.25539568345323699</v>
      </c>
      <c r="BH76" s="21">
        <v>0.36964025515655902</v>
      </c>
      <c r="BI76" s="21">
        <v>0.75464923135379802</v>
      </c>
      <c r="BJ76" s="21">
        <v>0.183838383838384</v>
      </c>
      <c r="BK76" s="21">
        <v>0.27611940298507498</v>
      </c>
      <c r="BL76" s="21">
        <v>0.50212765957446803</v>
      </c>
      <c r="BM76" s="21">
        <v>1.0444444444444401</v>
      </c>
      <c r="BN76" s="21">
        <v>1.55448569370054</v>
      </c>
      <c r="BO76" s="21">
        <v>5.8675890912692301</v>
      </c>
      <c r="BP76" s="21">
        <v>3.8415451196216699</v>
      </c>
      <c r="BQ76" s="21">
        <v>5.1179938124167599</v>
      </c>
      <c r="BR76" s="21">
        <v>6.2025355171879202</v>
      </c>
      <c r="BS76" s="21">
        <v>6.8265452235565904</v>
      </c>
      <c r="BT76" s="21">
        <v>7.1353250913895003</v>
      </c>
      <c r="BU76" s="21">
        <v>4.6125105325331299</v>
      </c>
      <c r="BV76" s="21">
        <v>2.0794415416798402</v>
      </c>
      <c r="BW76" s="21">
        <v>3.6375861597263901</v>
      </c>
      <c r="BX76" s="21">
        <v>4.7874917427820503</v>
      </c>
      <c r="BY76" s="21">
        <v>6.0014148779611496</v>
      </c>
      <c r="BZ76" s="21">
        <v>6.5453496603344199</v>
      </c>
      <c r="CA76" s="21" t="e">
        <f>-Inf</f>
        <v>#NAME?</v>
      </c>
      <c r="CB76" s="21">
        <v>1.3862943611198899</v>
      </c>
      <c r="CC76" s="21">
        <v>2.5649493574615398</v>
      </c>
      <c r="CD76" s="21">
        <v>4.7874917427820503</v>
      </c>
      <c r="CE76" s="21">
        <v>4.3567088266895899</v>
      </c>
      <c r="CF76" s="21">
        <v>4.8202815656050397</v>
      </c>
      <c r="CG76" s="21">
        <v>4.5528708543259002</v>
      </c>
      <c r="CH76" s="21">
        <v>2.3025850929940499</v>
      </c>
      <c r="CI76" s="21">
        <v>3.6888794541139398</v>
      </c>
      <c r="CJ76" s="21">
        <v>4.6539603501575204</v>
      </c>
      <c r="CK76" s="21">
        <v>5.7268477475872004</v>
      </c>
      <c r="CL76" s="21">
        <v>6.2945211824773697</v>
      </c>
      <c r="CM76" s="21">
        <v>0.67987563664986095</v>
      </c>
      <c r="CN76" s="21">
        <v>7.7668813465610595E-2</v>
      </c>
      <c r="CO76" s="21">
        <v>0.37156355643248301</v>
      </c>
      <c r="CP76" s="21">
        <v>0.71763820056824101</v>
      </c>
      <c r="CQ76" s="21">
        <v>0.964960941626122</v>
      </c>
      <c r="CR76" s="21">
        <v>1.23813684243146</v>
      </c>
      <c r="CS76" s="21">
        <v>-0.57520292208624402</v>
      </c>
      <c r="CT76" s="21">
        <v>-1.8644770509619899</v>
      </c>
      <c r="CU76" s="21">
        <v>-1.3862943611198899</v>
      </c>
      <c r="CV76" s="21">
        <v>-0.51282362642866397</v>
      </c>
      <c r="CW76" s="21">
        <v>0.244805048095389</v>
      </c>
      <c r="CX76" s="21">
        <v>0.68871911618137205</v>
      </c>
      <c r="CY76" s="21" t="e">
        <f>-Inf</f>
        <v>#NAME?</v>
      </c>
      <c r="CZ76" s="21">
        <v>-2.65309385753977</v>
      </c>
      <c r="DA76" s="21">
        <v>-2.1785324443240701</v>
      </c>
      <c r="DB76" s="21">
        <v>-0.51282362642866397</v>
      </c>
      <c r="DC76" s="21">
        <v>-1.3649412366493201</v>
      </c>
      <c r="DD76" s="21">
        <v>-0.99522823292260898</v>
      </c>
      <c r="DE76" s="21">
        <v>-0.63484260029346995</v>
      </c>
      <c r="DF76" s="21">
        <v>-1.6937386090375099</v>
      </c>
      <c r="DG76" s="21">
        <v>-1.2869218873066901</v>
      </c>
      <c r="DH76" s="21">
        <v>-0.68890088967849405</v>
      </c>
      <c r="DI76" s="21">
        <v>4.3485111939738898E-2</v>
      </c>
      <c r="DJ76" s="21">
        <v>0.441142230630992</v>
      </c>
      <c r="DK76" s="21">
        <v>5.2896725440806001E-2</v>
      </c>
      <c r="DL76" s="21">
        <v>0.18639798488664999</v>
      </c>
      <c r="DM76" s="21">
        <v>0.20654911838790899</v>
      </c>
      <c r="DN76" s="21">
        <v>0.38790931989924399</v>
      </c>
      <c r="DO76" s="21">
        <v>132.333333333333</v>
      </c>
    </row>
    <row r="77" spans="1:119" s="21" customFormat="1" x14ac:dyDescent="0.25">
      <c r="A77" s="20">
        <v>22</v>
      </c>
      <c r="B77" s="21">
        <v>20140602</v>
      </c>
      <c r="C77" s="21" t="s">
        <v>119</v>
      </c>
      <c r="D77" s="21">
        <v>7</v>
      </c>
      <c r="E77" s="22">
        <v>120</v>
      </c>
      <c r="F77" s="21">
        <v>16</v>
      </c>
      <c r="G77" s="21" t="s">
        <v>134</v>
      </c>
      <c r="H77" s="21" t="s">
        <v>127</v>
      </c>
      <c r="I77" s="21" t="s">
        <v>126</v>
      </c>
      <c r="J77" s="21">
        <v>10</v>
      </c>
      <c r="K77" s="21">
        <v>290</v>
      </c>
      <c r="L77" s="21">
        <v>0</v>
      </c>
      <c r="M77" s="21">
        <v>121.262068965517</v>
      </c>
      <c r="N77" s="21">
        <v>28.9</v>
      </c>
      <c r="O77" s="21">
        <v>49.25</v>
      </c>
      <c r="P77" s="21">
        <v>105</v>
      </c>
      <c r="Q77" s="21">
        <v>175.75</v>
      </c>
      <c r="R77" s="21">
        <v>215.2</v>
      </c>
      <c r="S77" s="21">
        <v>208.89310344827601</v>
      </c>
      <c r="T77" s="21">
        <v>39.9</v>
      </c>
      <c r="U77" s="21">
        <v>64.5</v>
      </c>
      <c r="V77" s="21">
        <v>142</v>
      </c>
      <c r="W77" s="21">
        <v>266</v>
      </c>
      <c r="X77" s="21">
        <v>345.5</v>
      </c>
      <c r="Y77" s="21">
        <v>53.8827586206897</v>
      </c>
      <c r="Z77" s="21">
        <v>6</v>
      </c>
      <c r="AA77" s="21">
        <v>10</v>
      </c>
      <c r="AB77" s="21">
        <v>22</v>
      </c>
      <c r="AC77" s="21">
        <v>38</v>
      </c>
      <c r="AD77" s="21">
        <v>61</v>
      </c>
      <c r="AE77" s="21">
        <v>19.127586206896598</v>
      </c>
      <c r="AF77" s="21">
        <v>2</v>
      </c>
      <c r="AG77" s="21">
        <v>4</v>
      </c>
      <c r="AH77" s="21">
        <v>8.5</v>
      </c>
      <c r="AI77" s="21">
        <v>17</v>
      </c>
      <c r="AJ77" s="21">
        <v>26.1</v>
      </c>
      <c r="AK77" s="21">
        <v>51.972413793103399</v>
      </c>
      <c r="AL77" s="21">
        <v>6</v>
      </c>
      <c r="AM77" s="21">
        <v>11</v>
      </c>
      <c r="AN77" s="21">
        <v>22</v>
      </c>
      <c r="AO77" s="21">
        <v>36.75</v>
      </c>
      <c r="AP77" s="21">
        <v>59.1</v>
      </c>
      <c r="AQ77" s="21">
        <v>1.53898087759305</v>
      </c>
      <c r="AR77" s="21">
        <v>0.929390942217595</v>
      </c>
      <c r="AS77" s="21">
        <v>1.1161994784876099</v>
      </c>
      <c r="AT77" s="21">
        <v>1.3656537753222799</v>
      </c>
      <c r="AU77" s="21">
        <v>1.7423047325894601</v>
      </c>
      <c r="AV77" s="21">
        <v>2.3926190476190499</v>
      </c>
      <c r="AW77" s="21">
        <v>0.38229249549080102</v>
      </c>
      <c r="AX77" s="21">
        <v>0.114556884013312</v>
      </c>
      <c r="AY77" s="21">
        <v>0.155865778688525</v>
      </c>
      <c r="AZ77" s="21">
        <v>0.209060345561324</v>
      </c>
      <c r="BA77" s="21">
        <v>0.29438994819795</v>
      </c>
      <c r="BB77" s="21">
        <v>0.59020373514431201</v>
      </c>
      <c r="BC77" s="21">
        <v>0.15136300077046499</v>
      </c>
      <c r="BD77" s="21">
        <v>4.3478260869565202E-2</v>
      </c>
      <c r="BE77" s="21">
        <v>6.0418904403866797E-2</v>
      </c>
      <c r="BF77" s="21">
        <v>8.1641372709871499E-2</v>
      </c>
      <c r="BG77" s="21">
        <v>0.13605651105651101</v>
      </c>
      <c r="BH77" s="21">
        <v>0.25</v>
      </c>
      <c r="BI77" s="21">
        <v>0.38245992129611001</v>
      </c>
      <c r="BJ77" s="21">
        <v>0.10523407967432399</v>
      </c>
      <c r="BK77" s="21">
        <v>0.141565966105059</v>
      </c>
      <c r="BL77" s="21">
        <v>0.20512820512820501</v>
      </c>
      <c r="BM77" s="21">
        <v>0.28782008541617898</v>
      </c>
      <c r="BN77" s="21">
        <v>0.70164179104477598</v>
      </c>
      <c r="BO77" s="21">
        <v>4.8830366195057104</v>
      </c>
      <c r="BP77" s="21">
        <v>3.6863476733155101</v>
      </c>
      <c r="BQ77" s="21">
        <v>4.1665759980263601</v>
      </c>
      <c r="BR77" s="21">
        <v>4.95582705760126</v>
      </c>
      <c r="BS77" s="21">
        <v>5.5834963087817</v>
      </c>
      <c r="BT77" s="21">
        <v>5.84498329077657</v>
      </c>
      <c r="BU77" s="21">
        <v>3.0620161839059401</v>
      </c>
      <c r="BV77" s="21">
        <v>1.7917594692280501</v>
      </c>
      <c r="BW77" s="21">
        <v>2.3025850929940499</v>
      </c>
      <c r="BX77" s="21">
        <v>3.0910424533583201</v>
      </c>
      <c r="BY77" s="21">
        <v>3.6375861597263901</v>
      </c>
      <c r="BZ77" s="21">
        <v>4.1108738641733096</v>
      </c>
      <c r="CA77" s="21" t="e">
        <f>-Inf</f>
        <v>#NAME?</v>
      </c>
      <c r="CB77" s="21">
        <v>0.69314718055994495</v>
      </c>
      <c r="CC77" s="21">
        <v>1.3862943611198899</v>
      </c>
      <c r="CD77" s="21">
        <v>3.0910424533583201</v>
      </c>
      <c r="CE77" s="21">
        <v>2.8332133440562202</v>
      </c>
      <c r="CF77" s="21">
        <v>3.2618705708197702</v>
      </c>
      <c r="CG77" s="21">
        <v>3.0583625361907898</v>
      </c>
      <c r="CH77" s="21">
        <v>1.7917594692280501</v>
      </c>
      <c r="CI77" s="21">
        <v>2.3978952727983698</v>
      </c>
      <c r="CJ77" s="21">
        <v>3.0910424533583201</v>
      </c>
      <c r="CK77" s="21">
        <v>3.6040681690972001</v>
      </c>
      <c r="CL77" s="21">
        <v>4.0792181557373599</v>
      </c>
      <c r="CM77" s="21">
        <v>0.36251803095087898</v>
      </c>
      <c r="CN77" s="21">
        <v>-7.3225810476447203E-2</v>
      </c>
      <c r="CO77" s="21">
        <v>0.109928793503921</v>
      </c>
      <c r="CP77" s="21">
        <v>0.31163299520215199</v>
      </c>
      <c r="CQ77" s="21">
        <v>0.55520824206543296</v>
      </c>
      <c r="CR77" s="21">
        <v>0.87238860122738104</v>
      </c>
      <c r="CS77" s="21">
        <v>-1.4585024046488899</v>
      </c>
      <c r="CT77" s="21">
        <v>-2.16669723631815</v>
      </c>
      <c r="CU77" s="21">
        <v>-1.8587610467665201</v>
      </c>
      <c r="CV77" s="21">
        <v>-1.5651366900994801</v>
      </c>
      <c r="CW77" s="21">
        <v>-1.22285062058421</v>
      </c>
      <c r="CX77" s="21">
        <v>-0.52729432801893905</v>
      </c>
      <c r="CY77" s="21" t="e">
        <f>-Inf</f>
        <v>#NAME?</v>
      </c>
      <c r="CZ77" s="21">
        <v>-3.1354942159291501</v>
      </c>
      <c r="DA77" s="21">
        <v>-2.8064826922670698</v>
      </c>
      <c r="DB77" s="21">
        <v>-1.5651366900994801</v>
      </c>
      <c r="DC77" s="21">
        <v>-1.9946926235701901</v>
      </c>
      <c r="DD77" s="21">
        <v>-1.3862943611198899</v>
      </c>
      <c r="DE77" s="21">
        <v>-1.46215605236404</v>
      </c>
      <c r="DF77" s="21">
        <v>-2.2515684239557801</v>
      </c>
      <c r="DG77" s="21">
        <v>-1.9549926094851999</v>
      </c>
      <c r="DH77" s="21">
        <v>-1.5841201044498101</v>
      </c>
      <c r="DI77" s="21">
        <v>-1.2454439117320699</v>
      </c>
      <c r="DJ77" s="21">
        <v>-0.35435661039316602</v>
      </c>
      <c r="DK77" s="21">
        <v>0.10689655172413801</v>
      </c>
      <c r="DL77" s="21">
        <v>0.417241379310345</v>
      </c>
      <c r="DM77" s="21">
        <v>0.13103448275862101</v>
      </c>
      <c r="DN77" s="21">
        <v>3.10344827586207E-2</v>
      </c>
      <c r="DO77" s="21">
        <v>96.6666666666667</v>
      </c>
    </row>
    <row r="78" spans="1:119" s="21" customFormat="1" x14ac:dyDescent="0.25">
      <c r="A78" s="20">
        <v>23</v>
      </c>
      <c r="B78" s="21">
        <v>20140602</v>
      </c>
      <c r="C78" s="21" t="s">
        <v>119</v>
      </c>
      <c r="D78" s="21">
        <v>7</v>
      </c>
      <c r="E78" s="22">
        <v>240</v>
      </c>
      <c r="F78" s="21">
        <v>16</v>
      </c>
      <c r="G78" s="21" t="s">
        <v>134</v>
      </c>
      <c r="H78" s="21" t="s">
        <v>127</v>
      </c>
      <c r="I78" s="21" t="s">
        <v>126</v>
      </c>
      <c r="J78" s="21">
        <v>11</v>
      </c>
      <c r="K78" s="21">
        <v>98</v>
      </c>
      <c r="L78" s="21">
        <v>0</v>
      </c>
      <c r="M78" s="21">
        <v>77.897959183673507</v>
      </c>
      <c r="N78" s="21">
        <v>24</v>
      </c>
      <c r="O78" s="21">
        <v>31</v>
      </c>
      <c r="P78" s="21">
        <v>48</v>
      </c>
      <c r="Q78" s="21">
        <v>78.75</v>
      </c>
      <c r="R78" s="21">
        <v>174.5</v>
      </c>
      <c r="S78" s="21">
        <v>137.734693877551</v>
      </c>
      <c r="T78" s="21">
        <v>29.1</v>
      </c>
      <c r="U78" s="21">
        <v>43.25</v>
      </c>
      <c r="V78" s="21">
        <v>68</v>
      </c>
      <c r="W78" s="21">
        <v>105.75</v>
      </c>
      <c r="X78" s="21">
        <v>270.7</v>
      </c>
      <c r="Y78" s="21">
        <v>37.826530612244902</v>
      </c>
      <c r="Z78" s="21">
        <v>3</v>
      </c>
      <c r="AA78" s="21">
        <v>5</v>
      </c>
      <c r="AB78" s="21">
        <v>10</v>
      </c>
      <c r="AC78" s="21">
        <v>27.75</v>
      </c>
      <c r="AD78" s="21">
        <v>87.9</v>
      </c>
      <c r="AE78" s="21">
        <v>14.734693877551001</v>
      </c>
      <c r="AF78" s="21">
        <v>1.7</v>
      </c>
      <c r="AG78" s="21">
        <v>2</v>
      </c>
      <c r="AH78" s="21">
        <v>4</v>
      </c>
      <c r="AI78" s="21">
        <v>10.75</v>
      </c>
      <c r="AJ78" s="21">
        <v>39</v>
      </c>
      <c r="AK78" s="21">
        <v>42.132653061224502</v>
      </c>
      <c r="AL78" s="21">
        <v>4</v>
      </c>
      <c r="AM78" s="21">
        <v>6</v>
      </c>
      <c r="AN78" s="21">
        <v>10.5</v>
      </c>
      <c r="AO78" s="21">
        <v>33</v>
      </c>
      <c r="AP78" s="21">
        <v>99.3</v>
      </c>
      <c r="AQ78" s="21">
        <v>1.5070790440347399</v>
      </c>
      <c r="AR78" s="21">
        <v>0.92062193126022895</v>
      </c>
      <c r="AS78" s="21">
        <v>1.0325268817204301</v>
      </c>
      <c r="AT78" s="21">
        <v>1.3973700431477301</v>
      </c>
      <c r="AU78" s="21">
        <v>1.7589285714285701</v>
      </c>
      <c r="AV78" s="21">
        <v>2.1418051482567599</v>
      </c>
      <c r="AW78" s="21">
        <v>0.397270672553382</v>
      </c>
      <c r="AX78" s="21">
        <v>9.2291666666666702E-2</v>
      </c>
      <c r="AY78" s="21">
        <v>0.12938288920056101</v>
      </c>
      <c r="AZ78" s="21">
        <v>0.19123518117819199</v>
      </c>
      <c r="BA78" s="21">
        <v>0.37992495309568503</v>
      </c>
      <c r="BB78" s="21">
        <v>0.91493796526054605</v>
      </c>
      <c r="BC78" s="21">
        <v>0.14282319993121301</v>
      </c>
      <c r="BD78" s="21">
        <v>3.2325819672131099E-2</v>
      </c>
      <c r="BE78" s="21">
        <v>5.1619433198380603E-2</v>
      </c>
      <c r="BF78" s="21">
        <v>8.5377702210347295E-2</v>
      </c>
      <c r="BG78" s="21">
        <v>0.15971962616822399</v>
      </c>
      <c r="BH78" s="21">
        <v>0.35956112852664601</v>
      </c>
      <c r="BI78" s="21">
        <v>0.42689393348997101</v>
      </c>
      <c r="BJ78" s="21">
        <v>0.101303068516183</v>
      </c>
      <c r="BK78" s="21">
        <v>0.13943784916201099</v>
      </c>
      <c r="BL78" s="21">
        <v>0.22902097902097901</v>
      </c>
      <c r="BM78" s="21">
        <v>0.498417721518987</v>
      </c>
      <c r="BN78" s="21">
        <v>1.0907424650820901</v>
      </c>
      <c r="BO78" s="21">
        <v>4.3677632399967301</v>
      </c>
      <c r="BP78" s="21">
        <v>3.36958922696481</v>
      </c>
      <c r="BQ78" s="21">
        <v>3.7669474952497399</v>
      </c>
      <c r="BR78" s="21">
        <v>4.2195077051761096</v>
      </c>
      <c r="BS78" s="21">
        <v>4.6608648291675001</v>
      </c>
      <c r="BT78" s="21">
        <v>5.5977177441179196</v>
      </c>
      <c r="BU78" s="21">
        <v>2.5886062604998701</v>
      </c>
      <c r="BV78" s="21">
        <v>1.09861228866811</v>
      </c>
      <c r="BW78" s="21">
        <v>1.6094379124341001</v>
      </c>
      <c r="BX78" s="21">
        <v>2.3025850929940499</v>
      </c>
      <c r="BY78" s="21">
        <v>3.3231125991324899</v>
      </c>
      <c r="BZ78" s="21">
        <v>4.4760785841572899</v>
      </c>
      <c r="CA78" s="21" t="e">
        <f>-Inf</f>
        <v>#NAME?</v>
      </c>
      <c r="CB78" s="21">
        <v>0.485203026391962</v>
      </c>
      <c r="CC78" s="21">
        <v>0.69314718055994495</v>
      </c>
      <c r="CD78" s="21">
        <v>2.3025850929940499</v>
      </c>
      <c r="CE78" s="21">
        <v>2.3740677278472901</v>
      </c>
      <c r="CF78" s="21">
        <v>3.6635616461296499</v>
      </c>
      <c r="CG78" s="21">
        <v>2.71733773654636</v>
      </c>
      <c r="CH78" s="21">
        <v>1.3862943611198899</v>
      </c>
      <c r="CI78" s="21">
        <v>1.7917594692280501</v>
      </c>
      <c r="CJ78" s="21">
        <v>2.3502401828962101</v>
      </c>
      <c r="CK78" s="21">
        <v>3.4965075614664798</v>
      </c>
      <c r="CL78" s="21">
        <v>4.5968923843660603</v>
      </c>
      <c r="CM78" s="21">
        <v>0.34376803245982102</v>
      </c>
      <c r="CN78" s="21">
        <v>-8.2714141176424297E-2</v>
      </c>
      <c r="CO78" s="21">
        <v>3.2008979441682898E-2</v>
      </c>
      <c r="CP78" s="21">
        <v>0.33456490368892999</v>
      </c>
      <c r="CQ78" s="21">
        <v>0.564700553174457</v>
      </c>
      <c r="CR78" s="21">
        <v>0.75960196123401102</v>
      </c>
      <c r="CS78" s="21">
        <v>-1.43538894703704</v>
      </c>
      <c r="CT78" s="21">
        <v>-2.3830969684872598</v>
      </c>
      <c r="CU78" s="21">
        <v>-2.0449901143392002</v>
      </c>
      <c r="CV78" s="21">
        <v>-1.6542516107685099</v>
      </c>
      <c r="CW78" s="21">
        <v>-0.96801405017110198</v>
      </c>
      <c r="CX78" s="21">
        <v>-8.9597928391349904E-2</v>
      </c>
      <c r="CY78" s="21" t="e">
        <f>-Inf</f>
        <v>#NAME?</v>
      </c>
      <c r="CZ78" s="21">
        <v>-3.43212944936927</v>
      </c>
      <c r="DA78" s="21">
        <v>-2.96392059396889</v>
      </c>
      <c r="DB78" s="21">
        <v>-1.6542516107685099</v>
      </c>
      <c r="DC78" s="21">
        <v>-1.8343399704126599</v>
      </c>
      <c r="DD78" s="21">
        <v>-1.02476497709618</v>
      </c>
      <c r="DE78" s="21">
        <v>-1.3066574709905501</v>
      </c>
      <c r="DF78" s="21">
        <v>-2.2898214179904102</v>
      </c>
      <c r="DG78" s="21">
        <v>-1.9704208383614501</v>
      </c>
      <c r="DH78" s="21">
        <v>-1.47397080485882</v>
      </c>
      <c r="DI78" s="21">
        <v>-0.69633193700430296</v>
      </c>
      <c r="DJ78" s="21">
        <v>8.5608931942243296E-2</v>
      </c>
      <c r="DK78" s="21">
        <v>0.14285714285714299</v>
      </c>
      <c r="DL78" s="21">
        <v>0.16326530612244899</v>
      </c>
      <c r="DM78" s="21">
        <v>2.04081632653061E-2</v>
      </c>
      <c r="DN78" s="21">
        <v>4.08163265306122E-2</v>
      </c>
      <c r="DO78" s="21">
        <v>32.6666666666667</v>
      </c>
    </row>
    <row r="79" spans="1:119" s="21" customFormat="1" x14ac:dyDescent="0.25">
      <c r="A79" s="20">
        <v>24</v>
      </c>
      <c r="B79" s="21">
        <v>20140602</v>
      </c>
      <c r="C79" s="21" t="s">
        <v>119</v>
      </c>
      <c r="D79" s="21">
        <v>7</v>
      </c>
      <c r="E79" s="22" t="s">
        <v>122</v>
      </c>
      <c r="F79" s="21">
        <v>16</v>
      </c>
      <c r="G79" s="21" t="s">
        <v>134</v>
      </c>
      <c r="H79" s="21" t="s">
        <v>123</v>
      </c>
      <c r="I79" s="21" t="s">
        <v>126</v>
      </c>
      <c r="J79" s="21">
        <v>12</v>
      </c>
      <c r="K79" s="21">
        <v>32</v>
      </c>
      <c r="L79" s="21">
        <v>0</v>
      </c>
      <c r="M79" s="21">
        <v>121.4375</v>
      </c>
      <c r="N79" s="21">
        <v>26.1</v>
      </c>
      <c r="O79" s="21">
        <v>30.75</v>
      </c>
      <c r="P79" s="21">
        <v>49</v>
      </c>
      <c r="Q79" s="21">
        <v>144.75</v>
      </c>
      <c r="R79" s="21">
        <v>215.3</v>
      </c>
      <c r="S79" s="21">
        <v>353.28125</v>
      </c>
      <c r="T79" s="21">
        <v>26</v>
      </c>
      <c r="U79" s="21">
        <v>35.75</v>
      </c>
      <c r="V79" s="21">
        <v>83.5</v>
      </c>
      <c r="W79" s="21">
        <v>266.5</v>
      </c>
      <c r="X79" s="21">
        <v>1024.8</v>
      </c>
      <c r="Y79" s="21">
        <v>148.625</v>
      </c>
      <c r="Z79" s="21">
        <v>2</v>
      </c>
      <c r="AA79" s="21">
        <v>4.75</v>
      </c>
      <c r="AB79" s="21">
        <v>11</v>
      </c>
      <c r="AC79" s="21">
        <v>36</v>
      </c>
      <c r="AD79" s="21">
        <v>629.79999999999995</v>
      </c>
      <c r="AE79" s="21">
        <v>51.1875</v>
      </c>
      <c r="AF79" s="21">
        <v>2</v>
      </c>
      <c r="AG79" s="21">
        <v>4</v>
      </c>
      <c r="AH79" s="21">
        <v>8.5</v>
      </c>
      <c r="AI79" s="21">
        <v>24.75</v>
      </c>
      <c r="AJ79" s="21">
        <v>174.1</v>
      </c>
      <c r="AK79" s="21">
        <v>150.9375</v>
      </c>
      <c r="AL79" s="21">
        <v>5</v>
      </c>
      <c r="AM79" s="21">
        <v>9.5</v>
      </c>
      <c r="AN79" s="21">
        <v>21.5</v>
      </c>
      <c r="AO79" s="21">
        <v>38</v>
      </c>
      <c r="AP79" s="21">
        <v>661.2</v>
      </c>
      <c r="AQ79" s="21">
        <v>2.0775341797508902</v>
      </c>
      <c r="AR79" s="21">
        <v>0.93333333333333302</v>
      </c>
      <c r="AS79" s="21">
        <v>1.1720779220779201</v>
      </c>
      <c r="AT79" s="21">
        <v>1.4106518917839701</v>
      </c>
      <c r="AU79" s="21">
        <v>2.6373814336806101</v>
      </c>
      <c r="AV79" s="21">
        <v>3.8819850320741298</v>
      </c>
      <c r="AW79" s="21">
        <v>0.829374831774364</v>
      </c>
      <c r="AX79" s="21">
        <v>6.8121041520056297E-2</v>
      </c>
      <c r="AY79" s="21">
        <v>9.0909090909090898E-2</v>
      </c>
      <c r="AZ79" s="21">
        <v>0.19127680311890799</v>
      </c>
      <c r="BA79" s="21">
        <v>0.45537340619307798</v>
      </c>
      <c r="BB79" s="21">
        <v>3.3939639308060401</v>
      </c>
      <c r="BC79" s="21">
        <v>0.277613531569122</v>
      </c>
      <c r="BD79" s="21">
        <v>7.5757575757575704E-2</v>
      </c>
      <c r="BE79" s="21">
        <v>9.7110215053763396E-2</v>
      </c>
      <c r="BF79" s="21">
        <v>0.148497554157932</v>
      </c>
      <c r="BG79" s="21">
        <v>0.34244799047673002</v>
      </c>
      <c r="BH79" s="21">
        <v>0.56942266571632205</v>
      </c>
      <c r="BI79" s="21">
        <v>0.86340839739647302</v>
      </c>
      <c r="BJ79" s="21">
        <v>0.14366576819407001</v>
      </c>
      <c r="BK79" s="21">
        <v>0.17946708463949801</v>
      </c>
      <c r="BL79" s="21">
        <v>0.36278195488721798</v>
      </c>
      <c r="BM79" s="21">
        <v>0.79789402173913004</v>
      </c>
      <c r="BN79" s="21">
        <v>2.96903920389031</v>
      </c>
      <c r="BO79" s="21">
        <v>4.7576840153873103</v>
      </c>
      <c r="BP79" s="21">
        <v>3.2580965380214799</v>
      </c>
      <c r="BQ79" s="21">
        <v>3.5764762192144399</v>
      </c>
      <c r="BR79" s="21">
        <v>4.4246852518772899</v>
      </c>
      <c r="BS79" s="21">
        <v>5.5851199006801604</v>
      </c>
      <c r="BT79" s="21">
        <v>6.9322465415727601</v>
      </c>
      <c r="BU79" s="21">
        <v>2.8883424719298301</v>
      </c>
      <c r="BV79" s="21">
        <v>0.69314718055994495</v>
      </c>
      <c r="BW79" s="21">
        <v>1.5536520246055501</v>
      </c>
      <c r="BX79" s="21">
        <v>2.3937458713910198</v>
      </c>
      <c r="BY79" s="21">
        <v>3.5835189384561099</v>
      </c>
      <c r="BZ79" s="21">
        <v>6.4435123544785098</v>
      </c>
      <c r="CA79" s="21">
        <v>2.5239160898224799</v>
      </c>
      <c r="CB79" s="21">
        <v>0.69314718055994495</v>
      </c>
      <c r="CC79" s="21">
        <v>1.3862943611198899</v>
      </c>
      <c r="CD79" s="21">
        <v>2.3937458713910198</v>
      </c>
      <c r="CE79" s="21">
        <v>3.1792715629066</v>
      </c>
      <c r="CF79" s="21">
        <v>5.1582559866928603</v>
      </c>
      <c r="CG79" s="21">
        <v>3.37445040225739</v>
      </c>
      <c r="CH79" s="21">
        <v>1.6094379124341001</v>
      </c>
      <c r="CI79" s="21">
        <v>2.2467992051654901</v>
      </c>
      <c r="CJ79" s="21">
        <v>3.06561324474157</v>
      </c>
      <c r="CK79" s="21">
        <v>3.6375861597263901</v>
      </c>
      <c r="CL79" s="21">
        <v>6.4924676080549002</v>
      </c>
      <c r="CM79" s="21">
        <v>0.54711013161537003</v>
      </c>
      <c r="CN79" s="21">
        <v>-6.9264937022515502E-2</v>
      </c>
      <c r="CO79" s="21">
        <v>0.15867341165350499</v>
      </c>
      <c r="CP79" s="21">
        <v>0.34396009203662198</v>
      </c>
      <c r="CQ79" s="21">
        <v>0.96974734372334304</v>
      </c>
      <c r="CR79" s="21">
        <v>1.3562441633172799</v>
      </c>
      <c r="CS79" s="21">
        <v>-1.3222314118421099</v>
      </c>
      <c r="CT79" s="21">
        <v>-2.68647760934887</v>
      </c>
      <c r="CU79" s="21">
        <v>-2.3978952727983698</v>
      </c>
      <c r="CV79" s="21">
        <v>-1.6545410463771799</v>
      </c>
      <c r="CW79" s="21">
        <v>-0.83042675535417199</v>
      </c>
      <c r="CX79" s="21">
        <v>1.18967865183671</v>
      </c>
      <c r="CY79" s="21">
        <v>-1.68665779394946</v>
      </c>
      <c r="CZ79" s="21">
        <v>-2.5822102441797798</v>
      </c>
      <c r="DA79" s="21">
        <v>-2.3319107064248201</v>
      </c>
      <c r="DB79" s="21">
        <v>-1.6545410463771799</v>
      </c>
      <c r="DC79" s="21">
        <v>-1.0717870328824399</v>
      </c>
      <c r="DD79" s="21">
        <v>-0.56561894679931402</v>
      </c>
      <c r="DE79" s="21">
        <v>-0.83612348151455396</v>
      </c>
      <c r="DF79" s="21">
        <v>-1.9404041713370099</v>
      </c>
      <c r="DG79" s="21">
        <v>-1.71802554856691</v>
      </c>
      <c r="DH79" s="21">
        <v>-1.0140741236461399</v>
      </c>
      <c r="DI79" s="21">
        <v>-0.226316602723588</v>
      </c>
      <c r="DJ79" s="21">
        <v>1.05105606309484</v>
      </c>
      <c r="DK79" s="21">
        <v>9.375E-2</v>
      </c>
      <c r="DL79" s="21">
        <v>0.15625</v>
      </c>
      <c r="DM79" s="21">
        <v>6.25E-2</v>
      </c>
      <c r="DN79" s="21">
        <v>9.375E-2</v>
      </c>
      <c r="DO79" s="21">
        <v>32</v>
      </c>
    </row>
    <row r="80" spans="1:119" s="21" customFormat="1" x14ac:dyDescent="0.25">
      <c r="A80" s="20">
        <v>37</v>
      </c>
      <c r="B80" s="21">
        <v>20140602</v>
      </c>
      <c r="C80" s="21" t="s">
        <v>119</v>
      </c>
      <c r="D80" s="21">
        <v>7</v>
      </c>
      <c r="E80" s="22">
        <v>0</v>
      </c>
      <c r="F80" s="21">
        <v>16</v>
      </c>
      <c r="G80" s="21" t="s">
        <v>134</v>
      </c>
      <c r="H80" s="21" t="s">
        <v>127</v>
      </c>
      <c r="I80" s="21" t="s">
        <v>129</v>
      </c>
      <c r="J80" s="21">
        <v>1</v>
      </c>
      <c r="K80" s="21">
        <v>412</v>
      </c>
      <c r="L80" s="21">
        <v>0</v>
      </c>
      <c r="M80" s="21">
        <v>230.83737864077699</v>
      </c>
      <c r="N80" s="21">
        <v>28</v>
      </c>
      <c r="O80" s="21">
        <v>55.75</v>
      </c>
      <c r="P80" s="21">
        <v>220</v>
      </c>
      <c r="Q80" s="21">
        <v>361</v>
      </c>
      <c r="R80" s="21">
        <v>444.6</v>
      </c>
      <c r="S80" s="21">
        <v>604.09466019417505</v>
      </c>
      <c r="T80" s="21">
        <v>36</v>
      </c>
      <c r="U80" s="21">
        <v>67</v>
      </c>
      <c r="V80" s="21">
        <v>406.5</v>
      </c>
      <c r="W80" s="21">
        <v>945.25</v>
      </c>
      <c r="X80" s="21">
        <v>1404.6</v>
      </c>
      <c r="Y80" s="21">
        <v>374.72815533980599</v>
      </c>
      <c r="Z80" s="21">
        <v>6</v>
      </c>
      <c r="AA80" s="21">
        <v>16</v>
      </c>
      <c r="AB80" s="21">
        <v>129.5</v>
      </c>
      <c r="AC80" s="21">
        <v>742.25</v>
      </c>
      <c r="AD80" s="21">
        <v>1110.0999999999999</v>
      </c>
      <c r="AE80" s="21">
        <v>64.800970873786397</v>
      </c>
      <c r="AF80" s="21">
        <v>2.1</v>
      </c>
      <c r="AG80" s="21">
        <v>5</v>
      </c>
      <c r="AH80" s="21">
        <v>31</v>
      </c>
      <c r="AI80" s="21">
        <v>100.25</v>
      </c>
      <c r="AJ80" s="21">
        <v>167</v>
      </c>
      <c r="AK80" s="21">
        <v>297.78398058252401</v>
      </c>
      <c r="AL80" s="21">
        <v>6</v>
      </c>
      <c r="AM80" s="21">
        <v>15</v>
      </c>
      <c r="AN80" s="21">
        <v>107</v>
      </c>
      <c r="AO80" s="21">
        <v>583</v>
      </c>
      <c r="AP80" s="21">
        <v>854.9</v>
      </c>
      <c r="AQ80" s="21">
        <v>2.1068249840622801</v>
      </c>
      <c r="AR80" s="21">
        <v>0.97480555131920099</v>
      </c>
      <c r="AS80" s="21">
        <v>1.2615173288250201</v>
      </c>
      <c r="AT80" s="21">
        <v>1.86891521598968</v>
      </c>
      <c r="AU80" s="21">
        <v>2.7018135704156201</v>
      </c>
      <c r="AV80" s="21">
        <v>3.5722943722943699</v>
      </c>
      <c r="AW80" s="21">
        <v>1.22620671726943</v>
      </c>
      <c r="AX80" s="21">
        <v>0.152133731992389</v>
      </c>
      <c r="AY80" s="21">
        <v>0.24549603471494799</v>
      </c>
      <c r="AZ80" s="21">
        <v>0.67994042994043002</v>
      </c>
      <c r="BA80" s="21">
        <v>2.0046838407494101</v>
      </c>
      <c r="BB80" s="21">
        <v>2.9571831166609699</v>
      </c>
      <c r="BC80" s="21">
        <v>0.218194021186154</v>
      </c>
      <c r="BD80" s="21">
        <v>5.7983275465793002E-2</v>
      </c>
      <c r="BE80" s="21">
        <v>9.5608477168450903E-2</v>
      </c>
      <c r="BF80" s="21">
        <v>0.161031243103503</v>
      </c>
      <c r="BG80" s="21">
        <v>0.28619876760429303</v>
      </c>
      <c r="BH80" s="21">
        <v>0.407518925623369</v>
      </c>
      <c r="BI80" s="21">
        <v>0.97458744207078696</v>
      </c>
      <c r="BJ80" s="21">
        <v>0.15384615384615399</v>
      </c>
      <c r="BK80" s="21">
        <v>0.24181818181818199</v>
      </c>
      <c r="BL80" s="21">
        <v>0.58111658456486004</v>
      </c>
      <c r="BM80" s="21">
        <v>1.50060172760819</v>
      </c>
      <c r="BN80" s="21">
        <v>2.1749551042961701</v>
      </c>
      <c r="BO80" s="21">
        <v>5.6498782272552699</v>
      </c>
      <c r="BP80" s="21">
        <v>3.5835189384561099</v>
      </c>
      <c r="BQ80" s="21">
        <v>4.2046926193909702</v>
      </c>
      <c r="BR80" s="21">
        <v>6.0075771207553501</v>
      </c>
      <c r="BS80" s="21">
        <v>6.8514409706729298</v>
      </c>
      <c r="BT80" s="21">
        <v>7.2475033492229901</v>
      </c>
      <c r="BU80" s="21">
        <v>4.6177210624386804</v>
      </c>
      <c r="BV80" s="21">
        <v>1.7917594692280501</v>
      </c>
      <c r="BW80" s="21">
        <v>2.7725887222397798</v>
      </c>
      <c r="BX80" s="21">
        <v>4.8636734274086297</v>
      </c>
      <c r="BY80" s="21">
        <v>6.6096859435549797</v>
      </c>
      <c r="BZ80" s="21">
        <v>7.0122024096469504</v>
      </c>
      <c r="CA80" s="21" t="e">
        <f>-Inf</f>
        <v>#NAME?</v>
      </c>
      <c r="CB80" s="21">
        <v>0.73369369137076201</v>
      </c>
      <c r="CC80" s="21">
        <v>1.6094379124341001</v>
      </c>
      <c r="CD80" s="21">
        <v>4.8636734274086297</v>
      </c>
      <c r="CE80" s="21">
        <v>4.6076577687013804</v>
      </c>
      <c r="CF80" s="21">
        <v>5.1179938124167599</v>
      </c>
      <c r="CG80" s="21">
        <v>4.4787963281432903</v>
      </c>
      <c r="CH80" s="21">
        <v>1.7917594692280501</v>
      </c>
      <c r="CI80" s="21">
        <v>2.7080502011022101</v>
      </c>
      <c r="CJ80" s="21">
        <v>4.6728288344619102</v>
      </c>
      <c r="CK80" s="21">
        <v>6.3681827831928297</v>
      </c>
      <c r="CL80" s="21">
        <v>6.7509844414219398</v>
      </c>
      <c r="CM80" s="21">
        <v>0.63308792022268401</v>
      </c>
      <c r="CN80" s="21">
        <v>-2.55173328644198E-2</v>
      </c>
      <c r="CO80" s="21">
        <v>0.23231508414815299</v>
      </c>
      <c r="CP80" s="21">
        <v>0.62534421121126305</v>
      </c>
      <c r="CQ80" s="21">
        <v>0.99392314248111002</v>
      </c>
      <c r="CR80" s="21">
        <v>1.2732080674114401</v>
      </c>
      <c r="CS80" s="21">
        <v>-0.39906924459390802</v>
      </c>
      <c r="CT80" s="21">
        <v>-1.8830023214448699</v>
      </c>
      <c r="CU80" s="21">
        <v>-1.4044745099169</v>
      </c>
      <c r="CV80" s="21">
        <v>-0.38575390102524798</v>
      </c>
      <c r="CW80" s="21">
        <v>0.69547819977872605</v>
      </c>
      <c r="CX80" s="21">
        <v>1.0842369878625899</v>
      </c>
      <c r="CY80" s="21" t="e">
        <f>-Inf</f>
        <v>#NAME?</v>
      </c>
      <c r="CZ80" s="21">
        <v>-2.8476237190801901</v>
      </c>
      <c r="DA80" s="21">
        <v>-2.3474941030631702</v>
      </c>
      <c r="DB80" s="21">
        <v>-0.38575390102524798</v>
      </c>
      <c r="DC80" s="21">
        <v>-1.25106905245403</v>
      </c>
      <c r="DD80" s="21">
        <v>-0.89766957699487704</v>
      </c>
      <c r="DE80" s="21">
        <v>-0.53799397888929801</v>
      </c>
      <c r="DF80" s="21">
        <v>-1.87180217690159</v>
      </c>
      <c r="DG80" s="21">
        <v>-1.41957860375002</v>
      </c>
      <c r="DH80" s="21">
        <v>-0.542803920280167</v>
      </c>
      <c r="DI80" s="21">
        <v>0.40586068948342602</v>
      </c>
      <c r="DJ80" s="21">
        <v>0.77700779998313696</v>
      </c>
      <c r="DK80" s="21">
        <v>6.0679611650485403E-2</v>
      </c>
      <c r="DL80" s="21">
        <v>0.14320388349514601</v>
      </c>
      <c r="DM80" s="21">
        <v>0.16990291262135901</v>
      </c>
      <c r="DN80" s="21">
        <v>0.36650485436893199</v>
      </c>
      <c r="DO80" s="21">
        <v>137.333333333333</v>
      </c>
    </row>
    <row r="81" spans="1:119" s="21" customFormat="1" x14ac:dyDescent="0.25">
      <c r="A81" s="20">
        <v>38</v>
      </c>
      <c r="B81" s="21">
        <v>20140602</v>
      </c>
      <c r="C81" s="21" t="s">
        <v>119</v>
      </c>
      <c r="D81" s="21">
        <v>7</v>
      </c>
      <c r="E81" s="22">
        <v>30</v>
      </c>
      <c r="F81" s="21">
        <v>16</v>
      </c>
      <c r="G81" s="21" t="s">
        <v>134</v>
      </c>
      <c r="H81" s="21" t="s">
        <v>127</v>
      </c>
      <c r="I81" s="21" t="s">
        <v>129</v>
      </c>
      <c r="J81" s="21">
        <v>2</v>
      </c>
      <c r="K81" s="21">
        <v>431</v>
      </c>
      <c r="L81" s="21">
        <v>0</v>
      </c>
      <c r="M81" s="21">
        <v>231.45707656612501</v>
      </c>
      <c r="N81" s="21">
        <v>26</v>
      </c>
      <c r="O81" s="21">
        <v>51</v>
      </c>
      <c r="P81" s="21">
        <v>242</v>
      </c>
      <c r="Q81" s="21">
        <v>363.5</v>
      </c>
      <c r="R81" s="21">
        <v>437</v>
      </c>
      <c r="S81" s="21">
        <v>567.75638051044098</v>
      </c>
      <c r="T81" s="21">
        <v>34</v>
      </c>
      <c r="U81" s="21">
        <v>69.5</v>
      </c>
      <c r="V81" s="21">
        <v>427</v>
      </c>
      <c r="W81" s="21">
        <v>863.5</v>
      </c>
      <c r="X81" s="21">
        <v>1233</v>
      </c>
      <c r="Y81" s="21">
        <v>215.26914153132299</v>
      </c>
      <c r="Z81" s="21">
        <v>6</v>
      </c>
      <c r="AA81" s="21">
        <v>14</v>
      </c>
      <c r="AB81" s="21">
        <v>69</v>
      </c>
      <c r="AC81" s="21">
        <v>328</v>
      </c>
      <c r="AD81" s="21">
        <v>677</v>
      </c>
      <c r="AE81" s="21">
        <v>58.290023201856201</v>
      </c>
      <c r="AF81" s="21">
        <v>3</v>
      </c>
      <c r="AG81" s="21">
        <v>5</v>
      </c>
      <c r="AH81" s="21">
        <v>33</v>
      </c>
      <c r="AI81" s="21">
        <v>78</v>
      </c>
      <c r="AJ81" s="21">
        <v>131</v>
      </c>
      <c r="AK81" s="21">
        <v>184.589327146172</v>
      </c>
      <c r="AL81" s="21">
        <v>6</v>
      </c>
      <c r="AM81" s="21">
        <v>14</v>
      </c>
      <c r="AN81" s="21">
        <v>77</v>
      </c>
      <c r="AO81" s="21">
        <v>272</v>
      </c>
      <c r="AP81" s="21">
        <v>554</v>
      </c>
      <c r="AQ81" s="21">
        <v>2.0209955928196202</v>
      </c>
      <c r="AR81" s="21">
        <v>1.0219780219780199</v>
      </c>
      <c r="AS81" s="21">
        <v>1.3892937924101501</v>
      </c>
      <c r="AT81" s="21">
        <v>1.8518518518518501</v>
      </c>
      <c r="AU81" s="21">
        <v>2.4882493710498901</v>
      </c>
      <c r="AV81" s="21">
        <v>3.2681159420289898</v>
      </c>
      <c r="AW81" s="21">
        <v>0.72698245630004699</v>
      </c>
      <c r="AX81" s="21">
        <v>0.14285714285714299</v>
      </c>
      <c r="AY81" s="21">
        <v>0.2</v>
      </c>
      <c r="AZ81" s="21">
        <v>0.42307692307692302</v>
      </c>
      <c r="BA81" s="21">
        <v>1.0616438356164399</v>
      </c>
      <c r="BB81" s="21">
        <v>1.67441860465116</v>
      </c>
      <c r="BC81" s="21">
        <v>0.19751069546835301</v>
      </c>
      <c r="BD81" s="21">
        <v>6.5217391304347797E-2</v>
      </c>
      <c r="BE81" s="21">
        <v>0.11111111111111099</v>
      </c>
      <c r="BF81" s="21">
        <v>0.16831683168316799</v>
      </c>
      <c r="BG81" s="21">
        <v>0.24005649717514099</v>
      </c>
      <c r="BH81" s="21">
        <v>0.37777777777777799</v>
      </c>
      <c r="BI81" s="21">
        <v>0.635329288267512</v>
      </c>
      <c r="BJ81" s="21">
        <v>0.14855072463768099</v>
      </c>
      <c r="BK81" s="21">
        <v>0.223152254249815</v>
      </c>
      <c r="BL81" s="21">
        <v>0.407407407407407</v>
      </c>
      <c r="BM81" s="21">
        <v>0.88550491679273802</v>
      </c>
      <c r="BN81" s="21">
        <v>1.3865030674846599</v>
      </c>
      <c r="BO81" s="21">
        <v>5.60101708919355</v>
      </c>
      <c r="BP81" s="21">
        <v>3.5263605246161598</v>
      </c>
      <c r="BQ81" s="21">
        <v>4.2413008733233104</v>
      </c>
      <c r="BR81" s="21">
        <v>6.0567840132286204</v>
      </c>
      <c r="BS81" s="21">
        <v>6.7609937299437401</v>
      </c>
      <c r="BT81" s="21">
        <v>7.1172055031643398</v>
      </c>
      <c r="BU81" s="21">
        <v>4.1904346200417804</v>
      </c>
      <c r="BV81" s="21">
        <v>1.7917594692280501</v>
      </c>
      <c r="BW81" s="21">
        <v>2.6390573296152602</v>
      </c>
      <c r="BX81" s="21">
        <v>4.2341065045972597</v>
      </c>
      <c r="BY81" s="21">
        <v>5.7928462692605498</v>
      </c>
      <c r="BZ81" s="21">
        <v>6.5176712729122697</v>
      </c>
      <c r="CA81" s="21" t="e">
        <f>-Inf</f>
        <v>#NAME?</v>
      </c>
      <c r="CB81" s="21">
        <v>1.09861228866811</v>
      </c>
      <c r="CC81" s="21">
        <v>1.6094379124341001</v>
      </c>
      <c r="CD81" s="21">
        <v>4.2341065045972597</v>
      </c>
      <c r="CE81" s="21">
        <v>4.3567088266895899</v>
      </c>
      <c r="CF81" s="21">
        <v>4.8751973232011503</v>
      </c>
      <c r="CG81" s="21">
        <v>4.1539634384854498</v>
      </c>
      <c r="CH81" s="21">
        <v>1.7917594692280501</v>
      </c>
      <c r="CI81" s="21">
        <v>2.6390573296152602</v>
      </c>
      <c r="CJ81" s="21">
        <v>4.3438054218536797</v>
      </c>
      <c r="CK81" s="21">
        <v>5.6058020662960004</v>
      </c>
      <c r="CL81" s="21">
        <v>6.3171646867472804</v>
      </c>
      <c r="CM81" s="21">
        <v>0.61887124477801903</v>
      </c>
      <c r="CN81" s="21">
        <v>2.1739986636405799E-2</v>
      </c>
      <c r="CO81" s="21">
        <v>0.328794507857395</v>
      </c>
      <c r="CP81" s="21">
        <v>0.61618613942381695</v>
      </c>
      <c r="CQ81" s="21">
        <v>0.91157939815968703</v>
      </c>
      <c r="CR81" s="21">
        <v>1.18421365434547</v>
      </c>
      <c r="CS81" s="21">
        <v>-0.79171122437375296</v>
      </c>
      <c r="CT81" s="21">
        <v>-1.9459101490553099</v>
      </c>
      <c r="CU81" s="21">
        <v>-1.6094379124341001</v>
      </c>
      <c r="CV81" s="21">
        <v>-0.86020126522311102</v>
      </c>
      <c r="CW81" s="21">
        <v>5.9485397809241398E-2</v>
      </c>
      <c r="CX81" s="21">
        <v>0.51546600332249304</v>
      </c>
      <c r="CY81" s="21" t="e">
        <f>-Inf</f>
        <v>#NAME?</v>
      </c>
      <c r="CZ81" s="21">
        <v>-2.73002910782099</v>
      </c>
      <c r="DA81" s="21">
        <v>-2.19722457733622</v>
      </c>
      <c r="DB81" s="21">
        <v>-0.86020126522311102</v>
      </c>
      <c r="DC81" s="21">
        <v>-1.4268810061418</v>
      </c>
      <c r="DD81" s="21">
        <v>-0.97344914571410401</v>
      </c>
      <c r="DE81" s="21">
        <v>-0.82818240593008396</v>
      </c>
      <c r="DF81" s="21">
        <v>-1.9068287990128401</v>
      </c>
      <c r="DG81" s="21">
        <v>-1.4999027994708101</v>
      </c>
      <c r="DH81" s="21">
        <v>-0.89794159320595901</v>
      </c>
      <c r="DI81" s="21">
        <v>-0.121599807328013</v>
      </c>
      <c r="DJ81" s="21">
        <v>0.326784798465523</v>
      </c>
      <c r="DK81" s="21">
        <v>7.1925754060324795E-2</v>
      </c>
      <c r="DL81" s="21">
        <v>9.0487238979118298E-2</v>
      </c>
      <c r="DM81" s="21">
        <v>0.18793503480278401</v>
      </c>
      <c r="DN81" s="21">
        <v>0.364269141531323</v>
      </c>
      <c r="DO81" s="21">
        <v>143.666666666667</v>
      </c>
    </row>
    <row r="82" spans="1:119" s="21" customFormat="1" x14ac:dyDescent="0.25">
      <c r="A82" s="20">
        <v>39</v>
      </c>
      <c r="B82" s="21">
        <v>20140602</v>
      </c>
      <c r="C82" s="21" t="s">
        <v>119</v>
      </c>
      <c r="D82" s="21">
        <v>7</v>
      </c>
      <c r="E82" s="22">
        <v>60</v>
      </c>
      <c r="F82" s="21">
        <v>16</v>
      </c>
      <c r="G82" s="21" t="s">
        <v>134</v>
      </c>
      <c r="H82" s="21" t="s">
        <v>127</v>
      </c>
      <c r="I82" s="21" t="s">
        <v>129</v>
      </c>
      <c r="J82" s="21">
        <v>3</v>
      </c>
      <c r="K82" s="21">
        <v>407</v>
      </c>
      <c r="L82" s="21">
        <v>0</v>
      </c>
      <c r="M82" s="21">
        <v>221.89189189189199</v>
      </c>
      <c r="N82" s="21">
        <v>28.6</v>
      </c>
      <c r="O82" s="21">
        <v>62</v>
      </c>
      <c r="P82" s="21">
        <v>214</v>
      </c>
      <c r="Q82" s="21">
        <v>305.5</v>
      </c>
      <c r="R82" s="21">
        <v>441</v>
      </c>
      <c r="S82" s="21">
        <v>548.60196560196596</v>
      </c>
      <c r="T82" s="21">
        <v>39.200000000000003</v>
      </c>
      <c r="U82" s="21">
        <v>91</v>
      </c>
      <c r="V82" s="21">
        <v>381</v>
      </c>
      <c r="W82" s="21">
        <v>727.5</v>
      </c>
      <c r="X82" s="21">
        <v>1375.2</v>
      </c>
      <c r="Y82" s="21">
        <v>158.99508599508599</v>
      </c>
      <c r="Z82" s="21">
        <v>6</v>
      </c>
      <c r="AA82" s="21">
        <v>19</v>
      </c>
      <c r="AB82" s="21">
        <v>52</v>
      </c>
      <c r="AC82" s="21">
        <v>177.5</v>
      </c>
      <c r="AD82" s="21">
        <v>534.79999999999995</v>
      </c>
      <c r="AE82" s="21">
        <v>58.520884520884501</v>
      </c>
      <c r="AF82" s="21">
        <v>3</v>
      </c>
      <c r="AG82" s="21">
        <v>8</v>
      </c>
      <c r="AH82" s="21">
        <v>29</v>
      </c>
      <c r="AI82" s="21">
        <v>69.5</v>
      </c>
      <c r="AJ82" s="21">
        <v>150.4</v>
      </c>
      <c r="AK82" s="21">
        <v>149.103194103194</v>
      </c>
      <c r="AL82" s="21">
        <v>7</v>
      </c>
      <c r="AM82" s="21">
        <v>20.5</v>
      </c>
      <c r="AN82" s="21">
        <v>51</v>
      </c>
      <c r="AO82" s="21">
        <v>193</v>
      </c>
      <c r="AP82" s="21">
        <v>431.4</v>
      </c>
      <c r="AQ82" s="21">
        <v>2.0403158422193202</v>
      </c>
      <c r="AR82" s="21">
        <v>1.05416666666667</v>
      </c>
      <c r="AS82" s="21">
        <v>1.43349299926308</v>
      </c>
      <c r="AT82" s="21">
        <v>1.7741935483871001</v>
      </c>
      <c r="AU82" s="21">
        <v>2.4798136645962701</v>
      </c>
      <c r="AV82" s="21">
        <v>3.2979435957696799</v>
      </c>
      <c r="AW82" s="21">
        <v>0.61472320570449901</v>
      </c>
      <c r="AX82" s="21">
        <v>0.13793103448275901</v>
      </c>
      <c r="AY82" s="21">
        <v>0.19411087807865801</v>
      </c>
      <c r="AZ82" s="21">
        <v>0.30459770114942503</v>
      </c>
      <c r="BA82" s="21">
        <v>0.658390815458755</v>
      </c>
      <c r="BB82" s="21">
        <v>1.34291966128229</v>
      </c>
      <c r="BC82" s="21">
        <v>0.22210371662898101</v>
      </c>
      <c r="BD82" s="21">
        <v>7.5292919001528305E-2</v>
      </c>
      <c r="BE82" s="21">
        <v>0.105263157894737</v>
      </c>
      <c r="BF82" s="21">
        <v>0.14772727272727301</v>
      </c>
      <c r="BG82" s="21">
        <v>0.235360570929943</v>
      </c>
      <c r="BH82" s="21">
        <v>0.39555529200927703</v>
      </c>
      <c r="BI82" s="21">
        <v>0.58503645088417999</v>
      </c>
      <c r="BJ82" s="21">
        <v>0.14882352941176499</v>
      </c>
      <c r="BK82" s="21">
        <v>0.20389255605824599</v>
      </c>
      <c r="BL82" s="21">
        <v>0.34033613445378202</v>
      </c>
      <c r="BM82" s="21">
        <v>0.67011019283746598</v>
      </c>
      <c r="BN82" s="21">
        <v>1.19193551703576</v>
      </c>
      <c r="BO82" s="21">
        <v>5.6261765527518204</v>
      </c>
      <c r="BP82" s="21">
        <v>3.6683621363589198</v>
      </c>
      <c r="BQ82" s="21">
        <v>4.5107991236896501</v>
      </c>
      <c r="BR82" s="21">
        <v>5.9427993751267003</v>
      </c>
      <c r="BS82" s="21">
        <v>6.5895948680600398</v>
      </c>
      <c r="BT82" s="21">
        <v>7.2263503962320002</v>
      </c>
      <c r="BU82" s="21">
        <v>4.0122396571443604</v>
      </c>
      <c r="BV82" s="21">
        <v>1.7917594692280501</v>
      </c>
      <c r="BW82" s="21">
        <v>2.9444389791664398</v>
      </c>
      <c r="BX82" s="21">
        <v>3.9512437185814302</v>
      </c>
      <c r="BY82" s="21">
        <v>5.17893490043945</v>
      </c>
      <c r="BZ82" s="21">
        <v>6.2818911678044396</v>
      </c>
      <c r="CA82" s="21">
        <v>3.1821926123602702</v>
      </c>
      <c r="CB82" s="21">
        <v>1.09861228866811</v>
      </c>
      <c r="CC82" s="21">
        <v>2.0794415416798402</v>
      </c>
      <c r="CD82" s="21">
        <v>3.9512437185814302</v>
      </c>
      <c r="CE82" s="21">
        <v>4.2413008733233104</v>
      </c>
      <c r="CF82" s="21">
        <v>5.01329311118372</v>
      </c>
      <c r="CG82" s="21">
        <v>4.0509951777762598</v>
      </c>
      <c r="CH82" s="21">
        <v>1.9459101490553099</v>
      </c>
      <c r="CI82" s="21">
        <v>3.02012735563871</v>
      </c>
      <c r="CJ82" s="21">
        <v>3.9318256327243302</v>
      </c>
      <c r="CK82" s="21">
        <v>5.2626767655455504</v>
      </c>
      <c r="CL82" s="21">
        <v>6.0670350893598899</v>
      </c>
      <c r="CM82" s="21">
        <v>0.62581250330603999</v>
      </c>
      <c r="CN82" s="21">
        <v>5.2703570897963001E-2</v>
      </c>
      <c r="CO82" s="21">
        <v>0.36011371799737002</v>
      </c>
      <c r="CP82" s="21">
        <v>0.57334598074732501</v>
      </c>
      <c r="CQ82" s="21">
        <v>0.90817988099941704</v>
      </c>
      <c r="CR82" s="21">
        <v>1.19329909263362</v>
      </c>
      <c r="CS82" s="21">
        <v>-0.98812439230142002</v>
      </c>
      <c r="CT82" s="21">
        <v>-1.98100146886658</v>
      </c>
      <c r="CU82" s="21">
        <v>-1.6393524992769</v>
      </c>
      <c r="CV82" s="21">
        <v>-1.18876338566241</v>
      </c>
      <c r="CW82" s="21">
        <v>-0.41795686336544902</v>
      </c>
      <c r="CX82" s="21">
        <v>0.29484609035186399</v>
      </c>
      <c r="CY82" s="21">
        <v>-1.81817143708551</v>
      </c>
      <c r="CZ82" s="21">
        <v>-2.5867234400835399</v>
      </c>
      <c r="DA82" s="21">
        <v>-2.2512917986065002</v>
      </c>
      <c r="DB82" s="21">
        <v>-1.18876338566241</v>
      </c>
      <c r="DC82" s="21">
        <v>-1.44663712288625</v>
      </c>
      <c r="DD82" s="21">
        <v>-0.92746523558239102</v>
      </c>
      <c r="DE82" s="21">
        <v>-0.949368871669522</v>
      </c>
      <c r="DF82" s="21">
        <v>-1.9050410358043499</v>
      </c>
      <c r="DG82" s="21">
        <v>-1.5901778345609301</v>
      </c>
      <c r="DH82" s="21">
        <v>-1.0778215189990401</v>
      </c>
      <c r="DI82" s="21">
        <v>-0.40032631672904401</v>
      </c>
      <c r="DJ82" s="21">
        <v>0.175575652695169</v>
      </c>
      <c r="DK82" s="21">
        <v>5.1597051597051601E-2</v>
      </c>
      <c r="DL82" s="21">
        <v>0.184275184275184</v>
      </c>
      <c r="DM82" s="21">
        <v>0.26044226044225999</v>
      </c>
      <c r="DN82" s="21">
        <v>0.26044226044225999</v>
      </c>
      <c r="DO82" s="21">
        <v>135.666666666667</v>
      </c>
    </row>
    <row r="83" spans="1:119" s="21" customFormat="1" x14ac:dyDescent="0.25">
      <c r="A83" s="20">
        <v>40</v>
      </c>
      <c r="B83" s="21">
        <v>20140602</v>
      </c>
      <c r="C83" s="21" t="s">
        <v>119</v>
      </c>
      <c r="D83" s="21">
        <v>7</v>
      </c>
      <c r="E83" s="22">
        <v>120</v>
      </c>
      <c r="F83" s="21">
        <v>16</v>
      </c>
      <c r="G83" s="21" t="s">
        <v>134</v>
      </c>
      <c r="H83" s="21" t="s">
        <v>127</v>
      </c>
      <c r="I83" s="21" t="s">
        <v>129</v>
      </c>
      <c r="J83" s="21">
        <v>4</v>
      </c>
      <c r="K83" s="21">
        <v>212</v>
      </c>
      <c r="L83" s="21">
        <v>0</v>
      </c>
      <c r="M83" s="21">
        <v>96.674528301886795</v>
      </c>
      <c r="N83" s="21">
        <v>28.1</v>
      </c>
      <c r="O83" s="21">
        <v>38</v>
      </c>
      <c r="P83" s="21">
        <v>60.5</v>
      </c>
      <c r="Q83" s="21">
        <v>113</v>
      </c>
      <c r="R83" s="21">
        <v>216.9</v>
      </c>
      <c r="S83" s="21">
        <v>179.330188679245</v>
      </c>
      <c r="T83" s="21">
        <v>33</v>
      </c>
      <c r="U83" s="21">
        <v>46.75</v>
      </c>
      <c r="V83" s="21">
        <v>69</v>
      </c>
      <c r="W83" s="21">
        <v>146</v>
      </c>
      <c r="X83" s="21">
        <v>416.6</v>
      </c>
      <c r="Y83" s="21">
        <v>55.202830188679201</v>
      </c>
      <c r="Z83" s="21">
        <v>4</v>
      </c>
      <c r="AA83" s="21">
        <v>7</v>
      </c>
      <c r="AB83" s="21">
        <v>14</v>
      </c>
      <c r="AC83" s="21">
        <v>27.25</v>
      </c>
      <c r="AD83" s="21">
        <v>172</v>
      </c>
      <c r="AE83" s="21">
        <v>21.1839622641509</v>
      </c>
      <c r="AF83" s="21">
        <v>1.1000000000000001</v>
      </c>
      <c r="AG83" s="21">
        <v>2</v>
      </c>
      <c r="AH83" s="21">
        <v>5</v>
      </c>
      <c r="AI83" s="21">
        <v>10</v>
      </c>
      <c r="AJ83" s="21">
        <v>55.700000000000102</v>
      </c>
      <c r="AK83" s="21">
        <v>57.919811320754697</v>
      </c>
      <c r="AL83" s="21">
        <v>4</v>
      </c>
      <c r="AM83" s="21">
        <v>7</v>
      </c>
      <c r="AN83" s="21">
        <v>12</v>
      </c>
      <c r="AO83" s="21">
        <v>27</v>
      </c>
      <c r="AP83" s="21">
        <v>191.9</v>
      </c>
      <c r="AQ83" s="21">
        <v>1.44953018144408</v>
      </c>
      <c r="AR83" s="21">
        <v>0.88561020036429905</v>
      </c>
      <c r="AS83" s="21">
        <v>0.96562499999999996</v>
      </c>
      <c r="AT83" s="21">
        <v>1.1579036635006801</v>
      </c>
      <c r="AU83" s="21">
        <v>1.6449430199430199</v>
      </c>
      <c r="AV83" s="21">
        <v>2.4976470588235302</v>
      </c>
      <c r="AW83" s="21">
        <v>0.68017451627852699</v>
      </c>
      <c r="AX83" s="21">
        <v>8.3571428571428602E-2</v>
      </c>
      <c r="AY83" s="21">
        <v>0.125</v>
      </c>
      <c r="AZ83" s="21">
        <v>0.19276279581728101</v>
      </c>
      <c r="BA83" s="21">
        <v>0.33141025641025601</v>
      </c>
      <c r="BB83" s="21">
        <v>1.04645427728614</v>
      </c>
      <c r="BC83" s="21">
        <v>0.21183035686034399</v>
      </c>
      <c r="BD83" s="21">
        <v>3.03030303030303E-2</v>
      </c>
      <c r="BE83" s="21">
        <v>4.66746359487068E-2</v>
      </c>
      <c r="BF83" s="21">
        <v>6.9767441860465101E-2</v>
      </c>
      <c r="BG83" s="21">
        <v>0.15</v>
      </c>
      <c r="BH83" s="21">
        <v>0.321678321678322</v>
      </c>
      <c r="BI83" s="21">
        <v>0.67343915685762401</v>
      </c>
      <c r="BJ83" s="21">
        <v>9.5238095238095205E-2</v>
      </c>
      <c r="BK83" s="21">
        <v>0.12374227179052</v>
      </c>
      <c r="BL83" s="21">
        <v>0.182575757575758</v>
      </c>
      <c r="BM83" s="21">
        <v>0.36166666666666702</v>
      </c>
      <c r="BN83" s="21">
        <v>0.97667846235881495</v>
      </c>
      <c r="BO83" s="21">
        <v>4.5085619822537</v>
      </c>
      <c r="BP83" s="21">
        <v>3.4965075614664798</v>
      </c>
      <c r="BQ83" s="21">
        <v>3.84477105040482</v>
      </c>
      <c r="BR83" s="21">
        <v>4.2341065045972597</v>
      </c>
      <c r="BS83" s="21">
        <v>4.9835368833017997</v>
      </c>
      <c r="BT83" s="21">
        <v>6.0321223589150303</v>
      </c>
      <c r="BU83" s="21">
        <v>2.81403100192989</v>
      </c>
      <c r="BV83" s="21">
        <v>1.3862943611198899</v>
      </c>
      <c r="BW83" s="21">
        <v>1.9459101490553099</v>
      </c>
      <c r="BX83" s="21">
        <v>2.6390573296152602</v>
      </c>
      <c r="BY83" s="21">
        <v>3.3049287770470501</v>
      </c>
      <c r="BZ83" s="21">
        <v>5.1473374551286799</v>
      </c>
      <c r="CA83" s="21" t="e">
        <f>-Inf</f>
        <v>#NAME?</v>
      </c>
      <c r="CB83" s="21">
        <v>6.9314718055995497E-2</v>
      </c>
      <c r="CC83" s="21">
        <v>0.69314718055994495</v>
      </c>
      <c r="CD83" s="21">
        <v>2.6390573296152602</v>
      </c>
      <c r="CE83" s="21">
        <v>2.3025850929940499</v>
      </c>
      <c r="CF83" s="21">
        <v>4.0171651044429204</v>
      </c>
      <c r="CG83" s="21">
        <v>2.8367602371501102</v>
      </c>
      <c r="CH83" s="21">
        <v>1.3862943611198899</v>
      </c>
      <c r="CI83" s="21">
        <v>1.9459101490553099</v>
      </c>
      <c r="CJ83" s="21">
        <v>2.4849066497879999</v>
      </c>
      <c r="CK83" s="21">
        <v>3.29583686600433</v>
      </c>
      <c r="CL83" s="21">
        <v>5.2569731776296704</v>
      </c>
      <c r="CM83" s="21">
        <v>0.27862300617624602</v>
      </c>
      <c r="CN83" s="21">
        <v>-0.121479139413772</v>
      </c>
      <c r="CO83" s="21">
        <v>-3.4981466961810398E-2</v>
      </c>
      <c r="CP83" s="21">
        <v>0.14661065788720001</v>
      </c>
      <c r="CQ83" s="21">
        <v>0.497700874580006</v>
      </c>
      <c r="CR83" s="21">
        <v>0.91521444013890796</v>
      </c>
      <c r="CS83" s="21">
        <v>-1.41590797414757</v>
      </c>
      <c r="CT83" s="21">
        <v>-2.4820895620913301</v>
      </c>
      <c r="CU83" s="21">
        <v>-2.0794415416798402</v>
      </c>
      <c r="CV83" s="21">
        <v>-1.6464072352588399</v>
      </c>
      <c r="CW83" s="21">
        <v>-1.10440382323854</v>
      </c>
      <c r="CX83" s="21">
        <v>4.5219804926056303E-2</v>
      </c>
      <c r="CY83" s="21" t="e">
        <f>-Inf</f>
        <v>#NAME?</v>
      </c>
      <c r="CZ83" s="21">
        <v>-3.4965075614664798</v>
      </c>
      <c r="DA83" s="21">
        <v>-3.0645564253042599</v>
      </c>
      <c r="DB83" s="21">
        <v>-1.6464072352588399</v>
      </c>
      <c r="DC83" s="21">
        <v>-1.89711998488588</v>
      </c>
      <c r="DD83" s="21">
        <v>-1.1342903330726199</v>
      </c>
      <c r="DE83" s="21">
        <v>-1.39317873892735</v>
      </c>
      <c r="DF83" s="21">
        <v>-2.3513752571634798</v>
      </c>
      <c r="DG83" s="21">
        <v>-2.0895565827758502</v>
      </c>
      <c r="DH83" s="21">
        <v>-1.70059869083108</v>
      </c>
      <c r="DI83" s="21">
        <v>-1.0170639628649301</v>
      </c>
      <c r="DJ83" s="21">
        <v>-2.3615805539626201E-2</v>
      </c>
      <c r="DK83" s="21">
        <v>0.174528301886792</v>
      </c>
      <c r="DL83" s="21">
        <v>0.23113207547169801</v>
      </c>
      <c r="DM83" s="21">
        <v>5.6603773584905703E-2</v>
      </c>
      <c r="DN83" s="21">
        <v>4.71698113207547E-2</v>
      </c>
      <c r="DO83" s="21">
        <v>70.6666666666667</v>
      </c>
    </row>
    <row r="84" spans="1:119" s="21" customFormat="1" x14ac:dyDescent="0.25">
      <c r="A84" s="20">
        <v>41</v>
      </c>
      <c r="B84" s="21">
        <v>20140602</v>
      </c>
      <c r="C84" s="21" t="s">
        <v>119</v>
      </c>
      <c r="D84" s="21">
        <v>7</v>
      </c>
      <c r="E84" s="22">
        <v>240</v>
      </c>
      <c r="F84" s="21">
        <v>16</v>
      </c>
      <c r="G84" s="21" t="s">
        <v>134</v>
      </c>
      <c r="H84" s="21" t="s">
        <v>127</v>
      </c>
      <c r="I84" s="21" t="s">
        <v>129</v>
      </c>
      <c r="J84" s="21">
        <v>5</v>
      </c>
      <c r="K84" s="21">
        <v>119</v>
      </c>
      <c r="L84" s="21">
        <v>0</v>
      </c>
      <c r="M84" s="21">
        <v>66.630252100840295</v>
      </c>
      <c r="N84" s="21">
        <v>23.8</v>
      </c>
      <c r="O84" s="21">
        <v>28.5</v>
      </c>
      <c r="P84" s="21">
        <v>45</v>
      </c>
      <c r="Q84" s="21">
        <v>65</v>
      </c>
      <c r="R84" s="21">
        <v>96.8</v>
      </c>
      <c r="S84" s="21">
        <v>117.613445378151</v>
      </c>
      <c r="T84" s="21">
        <v>23.8</v>
      </c>
      <c r="U84" s="21">
        <v>34</v>
      </c>
      <c r="V84" s="21">
        <v>54</v>
      </c>
      <c r="W84" s="21">
        <v>83.5</v>
      </c>
      <c r="X84" s="21">
        <v>168</v>
      </c>
      <c r="Y84" s="21">
        <v>39.647058823529399</v>
      </c>
      <c r="Z84" s="21">
        <v>3</v>
      </c>
      <c r="AA84" s="21">
        <v>6</v>
      </c>
      <c r="AB84" s="21">
        <v>10</v>
      </c>
      <c r="AC84" s="21">
        <v>18</v>
      </c>
      <c r="AD84" s="21">
        <v>75.800000000000097</v>
      </c>
      <c r="AE84" s="21">
        <v>16.151260504201701</v>
      </c>
      <c r="AF84" s="21">
        <v>1</v>
      </c>
      <c r="AG84" s="21">
        <v>2</v>
      </c>
      <c r="AH84" s="21">
        <v>4</v>
      </c>
      <c r="AI84" s="21">
        <v>10</v>
      </c>
      <c r="AJ84" s="21">
        <v>28.6</v>
      </c>
      <c r="AK84" s="21">
        <v>47.294117647058798</v>
      </c>
      <c r="AL84" s="21">
        <v>4</v>
      </c>
      <c r="AM84" s="21">
        <v>7</v>
      </c>
      <c r="AN84" s="21">
        <v>11</v>
      </c>
      <c r="AO84" s="21">
        <v>23</v>
      </c>
      <c r="AP84" s="21">
        <v>90.200000000000102</v>
      </c>
      <c r="AQ84" s="21">
        <v>1.3609464194359699</v>
      </c>
      <c r="AR84" s="21">
        <v>0.86942266571632199</v>
      </c>
      <c r="AS84" s="21">
        <v>0.94017857142857097</v>
      </c>
      <c r="AT84" s="21">
        <v>1.1875</v>
      </c>
      <c r="AU84" s="21">
        <v>1.5610859728506801</v>
      </c>
      <c r="AV84" s="21">
        <v>2.2415492957746501</v>
      </c>
      <c r="AW84" s="21">
        <v>0.54860119186314604</v>
      </c>
      <c r="AX84" s="21">
        <v>9.6825396825396801E-2</v>
      </c>
      <c r="AY84" s="21">
        <v>0.14772727272727301</v>
      </c>
      <c r="AZ84" s="21">
        <v>0.21538461538461501</v>
      </c>
      <c r="BA84" s="21">
        <v>0.38461538461538503</v>
      </c>
      <c r="BB84" s="21">
        <v>0.59403304178814398</v>
      </c>
      <c r="BC84" s="21">
        <v>0.19673069712893301</v>
      </c>
      <c r="BD84" s="21">
        <v>3.52380952380952E-2</v>
      </c>
      <c r="BE84" s="21">
        <v>6.1553030303030297E-2</v>
      </c>
      <c r="BF84" s="21">
        <v>0.107142857142857</v>
      </c>
      <c r="BG84" s="21">
        <v>0.173913043478261</v>
      </c>
      <c r="BH84" s="21">
        <v>0.334798534798535</v>
      </c>
      <c r="BI84" s="21">
        <v>0.59887889447387299</v>
      </c>
      <c r="BJ84" s="21">
        <v>0.10561920349154399</v>
      </c>
      <c r="BK84" s="21">
        <v>0.172183794466403</v>
      </c>
      <c r="BL84" s="21">
        <v>0.269230769230769</v>
      </c>
      <c r="BM84" s="21">
        <v>0.46072134387351799</v>
      </c>
      <c r="BN84" s="21">
        <v>0.98455452665647802</v>
      </c>
      <c r="BO84" s="21">
        <v>4.1189786590959496</v>
      </c>
      <c r="BP84" s="21">
        <v>3.1695419074641902</v>
      </c>
      <c r="BQ84" s="21">
        <v>3.5263605246161598</v>
      </c>
      <c r="BR84" s="21">
        <v>3.9889840465642701</v>
      </c>
      <c r="BS84" s="21">
        <v>4.4248287033199603</v>
      </c>
      <c r="BT84" s="21">
        <v>5.1187473605450302</v>
      </c>
      <c r="BU84" s="21">
        <v>2.50393134792203</v>
      </c>
      <c r="BV84" s="21">
        <v>1.09861228866811</v>
      </c>
      <c r="BW84" s="21">
        <v>1.7917594692280501</v>
      </c>
      <c r="BX84" s="21">
        <v>2.3025850929940499</v>
      </c>
      <c r="BY84" s="21">
        <v>2.88882616161133</v>
      </c>
      <c r="BZ84" s="21">
        <v>4.3178201636664104</v>
      </c>
      <c r="CA84" s="21" t="e">
        <f>-Inf</f>
        <v>#NAME?</v>
      </c>
      <c r="CB84" s="21">
        <v>0</v>
      </c>
      <c r="CC84" s="21">
        <v>0.69314718055994495</v>
      </c>
      <c r="CD84" s="21">
        <v>2.3025850929940499</v>
      </c>
      <c r="CE84" s="21">
        <v>2.3025850929940499</v>
      </c>
      <c r="CF84" s="21">
        <v>3.35256104903719</v>
      </c>
      <c r="CG84" s="21">
        <v>2.6826058969527402</v>
      </c>
      <c r="CH84" s="21">
        <v>1.3862943611198899</v>
      </c>
      <c r="CI84" s="21">
        <v>1.9459101490553099</v>
      </c>
      <c r="CJ84" s="21">
        <v>2.3978952727983698</v>
      </c>
      <c r="CK84" s="21">
        <v>3.1354942159291501</v>
      </c>
      <c r="CL84" s="21">
        <v>4.4980436038951899</v>
      </c>
      <c r="CM84" s="21">
        <v>0.240987849704517</v>
      </c>
      <c r="CN84" s="21">
        <v>-0.13992594402436501</v>
      </c>
      <c r="CO84" s="21">
        <v>-6.1689510580252301E-2</v>
      </c>
      <c r="CP84" s="21">
        <v>0.17185025692665901</v>
      </c>
      <c r="CQ84" s="21">
        <v>0.44536810474234401</v>
      </c>
      <c r="CR84" s="21">
        <v>0.80716550338639903</v>
      </c>
      <c r="CS84" s="21">
        <v>-1.3740594614694099</v>
      </c>
      <c r="CT84" s="21">
        <v>-2.3348798274012901</v>
      </c>
      <c r="CU84" s="21">
        <v>-1.9125058142192599</v>
      </c>
      <c r="CV84" s="21">
        <v>-1.5353299402803799</v>
      </c>
      <c r="CW84" s="21">
        <v>-0.95551144502743601</v>
      </c>
      <c r="CX84" s="21">
        <v>-0.52085182337269897</v>
      </c>
      <c r="CY84" s="21" t="e">
        <f>-Inf</f>
        <v>#NAME?</v>
      </c>
      <c r="CZ84" s="21">
        <v>-3.3460030844725899</v>
      </c>
      <c r="DA84" s="21">
        <v>-2.7879745515731602</v>
      </c>
      <c r="DB84" s="21">
        <v>-1.5353299402803799</v>
      </c>
      <c r="DC84" s="21">
        <v>-1.74919985480926</v>
      </c>
      <c r="DD84" s="21">
        <v>-1.09426429134083</v>
      </c>
      <c r="DE84" s="21">
        <v>-1.1953849124386999</v>
      </c>
      <c r="DF84" s="21">
        <v>-2.24802120842272</v>
      </c>
      <c r="DG84" s="21">
        <v>-1.7592432340926301</v>
      </c>
      <c r="DH84" s="21">
        <v>-1.31218638896617</v>
      </c>
      <c r="DI84" s="21">
        <v>-0.77568705573967001</v>
      </c>
      <c r="DJ84" s="21">
        <v>-1.56163074675809E-2</v>
      </c>
      <c r="DK84" s="21">
        <v>0.184873949579832</v>
      </c>
      <c r="DL84" s="21">
        <v>7.5630252100840303E-2</v>
      </c>
      <c r="DM84" s="21">
        <v>2.5210084033613401E-2</v>
      </c>
      <c r="DN84" s="21">
        <v>3.3613445378151301E-2</v>
      </c>
      <c r="DO84" s="21">
        <v>39.6666666666667</v>
      </c>
    </row>
    <row r="85" spans="1:119" s="21" customFormat="1" x14ac:dyDescent="0.25">
      <c r="A85" s="20">
        <v>42</v>
      </c>
      <c r="B85" s="21">
        <v>20140602</v>
      </c>
      <c r="C85" s="21" t="s">
        <v>119</v>
      </c>
      <c r="D85" s="21">
        <v>7</v>
      </c>
      <c r="E85" s="22" t="s">
        <v>122</v>
      </c>
      <c r="F85" s="21">
        <v>16</v>
      </c>
      <c r="G85" s="21" t="s">
        <v>134</v>
      </c>
      <c r="H85" s="21" t="s">
        <v>123</v>
      </c>
      <c r="I85" s="21" t="s">
        <v>129</v>
      </c>
      <c r="J85" s="21">
        <v>6</v>
      </c>
      <c r="K85" s="21" t="s">
        <v>123</v>
      </c>
      <c r="L85" s="21" t="s">
        <v>123</v>
      </c>
      <c r="M85" s="21" t="s">
        <v>123</v>
      </c>
      <c r="N85" s="21" t="s">
        <v>123</v>
      </c>
      <c r="O85" s="21" t="s">
        <v>123</v>
      </c>
      <c r="P85" s="21" t="s">
        <v>123</v>
      </c>
      <c r="Q85" s="21" t="s">
        <v>123</v>
      </c>
      <c r="R85" s="21" t="s">
        <v>123</v>
      </c>
      <c r="S85" s="21" t="s">
        <v>123</v>
      </c>
      <c r="T85" s="21" t="s">
        <v>123</v>
      </c>
      <c r="U85" s="21" t="s">
        <v>123</v>
      </c>
      <c r="V85" s="21" t="s">
        <v>123</v>
      </c>
      <c r="W85" s="21" t="s">
        <v>123</v>
      </c>
      <c r="X85" s="21" t="s">
        <v>123</v>
      </c>
      <c r="Y85" s="21" t="s">
        <v>123</v>
      </c>
      <c r="Z85" s="21" t="s">
        <v>123</v>
      </c>
      <c r="AA85" s="21" t="s">
        <v>123</v>
      </c>
      <c r="AB85" s="21" t="s">
        <v>123</v>
      </c>
      <c r="AC85" s="21" t="s">
        <v>123</v>
      </c>
      <c r="AD85" s="21" t="s">
        <v>123</v>
      </c>
      <c r="AE85" s="21" t="s">
        <v>123</v>
      </c>
      <c r="AF85" s="21" t="s">
        <v>123</v>
      </c>
      <c r="AG85" s="21" t="s">
        <v>123</v>
      </c>
      <c r="AH85" s="21" t="s">
        <v>123</v>
      </c>
      <c r="AI85" s="21" t="s">
        <v>123</v>
      </c>
      <c r="AJ85" s="21" t="s">
        <v>123</v>
      </c>
      <c r="AK85" s="21" t="s">
        <v>123</v>
      </c>
      <c r="AL85" s="21" t="s">
        <v>123</v>
      </c>
      <c r="AM85" s="21" t="s">
        <v>123</v>
      </c>
      <c r="AN85" s="21" t="s">
        <v>123</v>
      </c>
      <c r="AO85" s="21" t="s">
        <v>123</v>
      </c>
      <c r="AP85" s="21" t="s">
        <v>123</v>
      </c>
      <c r="AQ85" s="21" t="s">
        <v>123</v>
      </c>
      <c r="AR85" s="21" t="s">
        <v>123</v>
      </c>
      <c r="AS85" s="21" t="s">
        <v>123</v>
      </c>
      <c r="AT85" s="21" t="s">
        <v>123</v>
      </c>
      <c r="AU85" s="21" t="s">
        <v>123</v>
      </c>
      <c r="AV85" s="21" t="s">
        <v>123</v>
      </c>
      <c r="AW85" s="21" t="s">
        <v>123</v>
      </c>
      <c r="AX85" s="21" t="s">
        <v>123</v>
      </c>
      <c r="AY85" s="21" t="s">
        <v>123</v>
      </c>
      <c r="AZ85" s="21" t="s">
        <v>123</v>
      </c>
      <c r="BA85" s="21" t="s">
        <v>123</v>
      </c>
      <c r="BB85" s="21" t="s">
        <v>123</v>
      </c>
      <c r="BC85" s="21" t="s">
        <v>123</v>
      </c>
      <c r="BD85" s="21" t="s">
        <v>123</v>
      </c>
      <c r="BE85" s="21" t="s">
        <v>123</v>
      </c>
      <c r="BF85" s="21" t="s">
        <v>123</v>
      </c>
      <c r="BG85" s="21" t="s">
        <v>123</v>
      </c>
      <c r="BH85" s="21" t="s">
        <v>123</v>
      </c>
      <c r="BI85" s="21" t="s">
        <v>123</v>
      </c>
      <c r="BJ85" s="21" t="s">
        <v>123</v>
      </c>
      <c r="BK85" s="21" t="s">
        <v>123</v>
      </c>
      <c r="BL85" s="21" t="s">
        <v>123</v>
      </c>
      <c r="BM85" s="21" t="s">
        <v>123</v>
      </c>
      <c r="BN85" s="21" t="s">
        <v>123</v>
      </c>
      <c r="BO85" s="21" t="s">
        <v>123</v>
      </c>
      <c r="BP85" s="21" t="s">
        <v>123</v>
      </c>
      <c r="BQ85" s="21" t="s">
        <v>123</v>
      </c>
      <c r="BR85" s="21" t="s">
        <v>123</v>
      </c>
      <c r="BS85" s="21" t="s">
        <v>123</v>
      </c>
      <c r="BT85" s="21" t="s">
        <v>123</v>
      </c>
      <c r="BU85" s="21" t="s">
        <v>123</v>
      </c>
      <c r="BV85" s="21" t="s">
        <v>123</v>
      </c>
      <c r="BW85" s="21" t="s">
        <v>123</v>
      </c>
      <c r="BX85" s="21" t="s">
        <v>123</v>
      </c>
      <c r="BY85" s="21" t="s">
        <v>123</v>
      </c>
      <c r="BZ85" s="21" t="s">
        <v>123</v>
      </c>
      <c r="CA85" s="21" t="s">
        <v>123</v>
      </c>
      <c r="CB85" s="21" t="s">
        <v>123</v>
      </c>
      <c r="CC85" s="21" t="s">
        <v>123</v>
      </c>
      <c r="CD85" s="21" t="s">
        <v>123</v>
      </c>
      <c r="CE85" s="21" t="s">
        <v>123</v>
      </c>
      <c r="CF85" s="21" t="s">
        <v>123</v>
      </c>
      <c r="CG85" s="21" t="s">
        <v>123</v>
      </c>
      <c r="CH85" s="21" t="s">
        <v>123</v>
      </c>
      <c r="CI85" s="21" t="s">
        <v>123</v>
      </c>
      <c r="CJ85" s="21" t="s">
        <v>123</v>
      </c>
      <c r="CK85" s="21" t="s">
        <v>123</v>
      </c>
      <c r="CL85" s="21" t="s">
        <v>123</v>
      </c>
      <c r="CM85" s="21" t="s">
        <v>123</v>
      </c>
      <c r="CN85" s="21" t="s">
        <v>123</v>
      </c>
      <c r="CO85" s="21" t="s">
        <v>123</v>
      </c>
      <c r="CP85" s="21" t="s">
        <v>123</v>
      </c>
      <c r="CQ85" s="21" t="s">
        <v>123</v>
      </c>
      <c r="CR85" s="21" t="s">
        <v>123</v>
      </c>
      <c r="CS85" s="21" t="s">
        <v>123</v>
      </c>
      <c r="CT85" s="21" t="s">
        <v>123</v>
      </c>
      <c r="CU85" s="21" t="s">
        <v>123</v>
      </c>
      <c r="CV85" s="21" t="s">
        <v>123</v>
      </c>
      <c r="CW85" s="21" t="s">
        <v>123</v>
      </c>
      <c r="CX85" s="21" t="s">
        <v>123</v>
      </c>
      <c r="CY85" s="21" t="s">
        <v>123</v>
      </c>
      <c r="CZ85" s="21" t="s">
        <v>123</v>
      </c>
      <c r="DA85" s="21" t="s">
        <v>123</v>
      </c>
      <c r="DB85" s="21" t="s">
        <v>123</v>
      </c>
      <c r="DC85" s="21" t="s">
        <v>123</v>
      </c>
      <c r="DD85" s="21" t="s">
        <v>123</v>
      </c>
      <c r="DE85" s="21" t="s">
        <v>123</v>
      </c>
      <c r="DF85" s="21" t="s">
        <v>123</v>
      </c>
      <c r="DG85" s="21" t="s">
        <v>123</v>
      </c>
      <c r="DH85" s="21" t="s">
        <v>123</v>
      </c>
      <c r="DI85" s="21" t="s">
        <v>123</v>
      </c>
      <c r="DJ85" s="21" t="s">
        <v>123</v>
      </c>
      <c r="DK85" s="21" t="s">
        <v>123</v>
      </c>
      <c r="DL85" s="21" t="s">
        <v>123</v>
      </c>
      <c r="DM85" s="21" t="s">
        <v>123</v>
      </c>
      <c r="DN85" s="21" t="s">
        <v>123</v>
      </c>
      <c r="DO85" s="21" t="s">
        <v>123</v>
      </c>
    </row>
    <row r="86" spans="1:119" s="21" customFormat="1" x14ac:dyDescent="0.25">
      <c r="A86" s="20">
        <v>49</v>
      </c>
      <c r="B86" s="21">
        <v>20140602</v>
      </c>
      <c r="C86" s="21" t="s">
        <v>119</v>
      </c>
      <c r="D86" s="21">
        <v>7</v>
      </c>
      <c r="E86" s="22">
        <v>0</v>
      </c>
      <c r="F86" s="21">
        <v>16</v>
      </c>
      <c r="G86" s="21" t="s">
        <v>134</v>
      </c>
      <c r="H86" s="21" t="s">
        <v>127</v>
      </c>
      <c r="I86" s="21" t="s">
        <v>130</v>
      </c>
      <c r="J86" s="21">
        <v>1</v>
      </c>
      <c r="K86" s="21">
        <v>422</v>
      </c>
      <c r="L86" s="21">
        <v>0</v>
      </c>
      <c r="M86" s="21">
        <v>239.49763033175401</v>
      </c>
      <c r="N86" s="21">
        <v>28</v>
      </c>
      <c r="O86" s="21">
        <v>53</v>
      </c>
      <c r="P86" s="21">
        <v>222</v>
      </c>
      <c r="Q86" s="21">
        <v>382</v>
      </c>
      <c r="R86" s="21">
        <v>485</v>
      </c>
      <c r="S86" s="21">
        <v>632.59715639810395</v>
      </c>
      <c r="T86" s="21">
        <v>34</v>
      </c>
      <c r="U86" s="21">
        <v>68</v>
      </c>
      <c r="V86" s="21">
        <v>429.5</v>
      </c>
      <c r="W86" s="21">
        <v>990.5</v>
      </c>
      <c r="X86" s="21">
        <v>1432.9</v>
      </c>
      <c r="Y86" s="21">
        <v>391.09952606635102</v>
      </c>
      <c r="Z86" s="21">
        <v>6</v>
      </c>
      <c r="AA86" s="21">
        <v>13</v>
      </c>
      <c r="AB86" s="21">
        <v>109.5</v>
      </c>
      <c r="AC86" s="21">
        <v>785.25</v>
      </c>
      <c r="AD86" s="21">
        <v>1113.5999999999999</v>
      </c>
      <c r="AE86" s="21">
        <v>72.379146919431307</v>
      </c>
      <c r="AF86" s="21">
        <v>2</v>
      </c>
      <c r="AG86" s="21">
        <v>6</v>
      </c>
      <c r="AH86" s="21">
        <v>38.5</v>
      </c>
      <c r="AI86" s="21">
        <v>101</v>
      </c>
      <c r="AJ86" s="21">
        <v>179.9</v>
      </c>
      <c r="AK86" s="21">
        <v>318.24644549763002</v>
      </c>
      <c r="AL86" s="21">
        <v>6</v>
      </c>
      <c r="AM86" s="21">
        <v>13.25</v>
      </c>
      <c r="AN86" s="21">
        <v>96</v>
      </c>
      <c r="AO86" s="21">
        <v>628.5</v>
      </c>
      <c r="AP86" s="21">
        <v>902.2</v>
      </c>
      <c r="AQ86" s="21">
        <v>2.1440826905310302</v>
      </c>
      <c r="AR86" s="21">
        <v>0.95058823529411796</v>
      </c>
      <c r="AS86" s="21">
        <v>1.35487867395762</v>
      </c>
      <c r="AT86" s="21">
        <v>1.99842271293375</v>
      </c>
      <c r="AU86" s="21">
        <v>2.7191780821917799</v>
      </c>
      <c r="AV86" s="21">
        <v>3.48693833943834</v>
      </c>
      <c r="AW86" s="21">
        <v>1.2047310952299</v>
      </c>
      <c r="AX86" s="21">
        <v>0.14145962732919301</v>
      </c>
      <c r="AY86" s="21">
        <v>0.23943661971831001</v>
      </c>
      <c r="AZ86" s="21">
        <v>0.54067982456140395</v>
      </c>
      <c r="BA86" s="21">
        <v>1.98814497303389</v>
      </c>
      <c r="BB86" s="21">
        <v>2.8802954977314199</v>
      </c>
      <c r="BC86" s="21">
        <v>0.25935768190288899</v>
      </c>
      <c r="BD86" s="21">
        <v>5.9791949344188203E-2</v>
      </c>
      <c r="BE86" s="21">
        <v>0.10554311310190399</v>
      </c>
      <c r="BF86" s="21">
        <v>0.19294792098356101</v>
      </c>
      <c r="BG86" s="21">
        <v>0.30413804257416599</v>
      </c>
      <c r="BH86" s="21">
        <v>0.410283807561516</v>
      </c>
      <c r="BI86" s="21">
        <v>1.0032111324103199</v>
      </c>
      <c r="BJ86" s="21">
        <v>0.15639263485477201</v>
      </c>
      <c r="BK86" s="21">
        <v>0.24060606060606099</v>
      </c>
      <c r="BL86" s="21">
        <v>0.52037896132064099</v>
      </c>
      <c r="BM86" s="21">
        <v>1.5847364224076601</v>
      </c>
      <c r="BN86" s="21">
        <v>2.3151322277005799</v>
      </c>
      <c r="BO86" s="21">
        <v>5.6563139219517602</v>
      </c>
      <c r="BP86" s="21">
        <v>3.5263605246161598</v>
      </c>
      <c r="BQ86" s="21">
        <v>4.2195077051761096</v>
      </c>
      <c r="BR86" s="21">
        <v>6.06260480073637</v>
      </c>
      <c r="BS86" s="21">
        <v>6.8982002780706697</v>
      </c>
      <c r="BT86" s="21">
        <v>7.2674556197974098</v>
      </c>
      <c r="BU86" s="21">
        <v>4.5631814641937796</v>
      </c>
      <c r="BV86" s="21">
        <v>1.7917594692280501</v>
      </c>
      <c r="BW86" s="21">
        <v>2.5649493574615398</v>
      </c>
      <c r="BX86" s="21">
        <v>4.6959141240107796</v>
      </c>
      <c r="BY86" s="21">
        <v>6.6660007683196101</v>
      </c>
      <c r="BZ86" s="21">
        <v>7.0153527078691402</v>
      </c>
      <c r="CA86" s="21" t="e">
        <f>-Inf</f>
        <v>#NAME?</v>
      </c>
      <c r="CB86" s="21">
        <v>0.69314718055994495</v>
      </c>
      <c r="CC86" s="21">
        <v>1.7917594692280501</v>
      </c>
      <c r="CD86" s="21">
        <v>4.6959141240107796</v>
      </c>
      <c r="CE86" s="21">
        <v>4.6151205168412597</v>
      </c>
      <c r="CF86" s="21">
        <v>5.1923997463852603</v>
      </c>
      <c r="CG86" s="21">
        <v>4.46944754399739</v>
      </c>
      <c r="CH86" s="21">
        <v>1.7917594692280501</v>
      </c>
      <c r="CI86" s="21">
        <v>2.58347635049997</v>
      </c>
      <c r="CJ86" s="21">
        <v>4.5642939350519596</v>
      </c>
      <c r="CK86" s="21">
        <v>6.4433274566315397</v>
      </c>
      <c r="CL86" s="21">
        <v>6.8048326699027699</v>
      </c>
      <c r="CM86" s="21">
        <v>0.65720254521976196</v>
      </c>
      <c r="CN86" s="21">
        <v>-5.0676008476842498E-2</v>
      </c>
      <c r="CO86" s="21">
        <v>0.303698878191552</v>
      </c>
      <c r="CP86" s="21">
        <v>0.69235791441341998</v>
      </c>
      <c r="CQ86" s="21">
        <v>1.0003292780338899</v>
      </c>
      <c r="CR86" s="21">
        <v>1.2490220378619501</v>
      </c>
      <c r="CS86" s="21">
        <v>-0.43592991253822</v>
      </c>
      <c r="CT86" s="21">
        <v>-1.95574631253428</v>
      </c>
      <c r="CU86" s="21">
        <v>-1.4294665329851</v>
      </c>
      <c r="CV86" s="21">
        <v>-0.61494529116486196</v>
      </c>
      <c r="CW86" s="21">
        <v>0.68720035545198199</v>
      </c>
      <c r="CX86" s="21">
        <v>1.0578861198017799</v>
      </c>
      <c r="CY86" s="21" t="e">
        <f>-Inf</f>
        <v>#NAME?</v>
      </c>
      <c r="CZ86" s="21">
        <v>-2.8168944705346202</v>
      </c>
      <c r="DA86" s="21">
        <v>-2.2486462712738602</v>
      </c>
      <c r="DB86" s="21">
        <v>-0.61494529116486196</v>
      </c>
      <c r="DC86" s="21">
        <v>-1.19027364734499</v>
      </c>
      <c r="DD86" s="21">
        <v>-0.890906294737417</v>
      </c>
      <c r="DE86" s="21">
        <v>-0.52966383273461004</v>
      </c>
      <c r="DF86" s="21">
        <v>-1.85538926870549</v>
      </c>
      <c r="DG86" s="21">
        <v>-1.4246037716767701</v>
      </c>
      <c r="DH86" s="21">
        <v>-0.65321388957246995</v>
      </c>
      <c r="DI86" s="21">
        <v>0.46041663378653203</v>
      </c>
      <c r="DJ86" s="21">
        <v>0.839429586237745</v>
      </c>
      <c r="DK86" s="21">
        <v>9.4786729857819899E-2</v>
      </c>
      <c r="DL86" s="21">
        <v>0.104265402843602</v>
      </c>
      <c r="DM86" s="21">
        <v>0.14218009478672999</v>
      </c>
      <c r="DN86" s="21">
        <v>0.38388625592417103</v>
      </c>
      <c r="DO86" s="21">
        <v>140.666666666667</v>
      </c>
    </row>
    <row r="87" spans="1:119" s="21" customFormat="1" x14ac:dyDescent="0.25">
      <c r="A87" s="20">
        <v>50</v>
      </c>
      <c r="B87" s="21">
        <v>20140602</v>
      </c>
      <c r="C87" s="21" t="s">
        <v>119</v>
      </c>
      <c r="D87" s="21">
        <v>7</v>
      </c>
      <c r="E87" s="22">
        <v>30</v>
      </c>
      <c r="F87" s="21">
        <v>16</v>
      </c>
      <c r="G87" s="21" t="s">
        <v>134</v>
      </c>
      <c r="H87" s="21" t="s">
        <v>127</v>
      </c>
      <c r="I87" s="21" t="s">
        <v>130</v>
      </c>
      <c r="J87" s="21">
        <v>2</v>
      </c>
      <c r="K87" s="21">
        <v>421</v>
      </c>
      <c r="L87" s="21">
        <v>0</v>
      </c>
      <c r="M87" s="21">
        <v>216.099762470309</v>
      </c>
      <c r="N87" s="21">
        <v>28</v>
      </c>
      <c r="O87" s="21">
        <v>51</v>
      </c>
      <c r="P87" s="21">
        <v>201</v>
      </c>
      <c r="Q87" s="21">
        <v>355</v>
      </c>
      <c r="R87" s="21">
        <v>415</v>
      </c>
      <c r="S87" s="21">
        <v>502.39192399049898</v>
      </c>
      <c r="T87" s="21">
        <v>41</v>
      </c>
      <c r="U87" s="21">
        <v>69</v>
      </c>
      <c r="V87" s="21">
        <v>374</v>
      </c>
      <c r="W87" s="21">
        <v>835</v>
      </c>
      <c r="X87" s="21">
        <v>1089</v>
      </c>
      <c r="Y87" s="21">
        <v>229.75296912114001</v>
      </c>
      <c r="Z87" s="21">
        <v>7</v>
      </c>
      <c r="AA87" s="21">
        <v>16</v>
      </c>
      <c r="AB87" s="21">
        <v>81</v>
      </c>
      <c r="AC87" s="21">
        <v>377</v>
      </c>
      <c r="AD87" s="21">
        <v>662</v>
      </c>
      <c r="AE87" s="21">
        <v>50.4726840855107</v>
      </c>
      <c r="AF87" s="21">
        <v>3</v>
      </c>
      <c r="AG87" s="21">
        <v>7</v>
      </c>
      <c r="AH87" s="21">
        <v>30</v>
      </c>
      <c r="AI87" s="21">
        <v>77</v>
      </c>
      <c r="AJ87" s="21">
        <v>113</v>
      </c>
      <c r="AK87" s="21">
        <v>187.17814726840899</v>
      </c>
      <c r="AL87" s="21">
        <v>7</v>
      </c>
      <c r="AM87" s="21">
        <v>18</v>
      </c>
      <c r="AN87" s="21">
        <v>86</v>
      </c>
      <c r="AO87" s="21">
        <v>285</v>
      </c>
      <c r="AP87" s="21">
        <v>526</v>
      </c>
      <c r="AQ87" s="21">
        <v>1.9942555158797199</v>
      </c>
      <c r="AR87" s="21">
        <v>1.1000000000000001</v>
      </c>
      <c r="AS87" s="21">
        <v>1.4303278688524601</v>
      </c>
      <c r="AT87" s="21">
        <v>1.90625</v>
      </c>
      <c r="AU87" s="21">
        <v>2.44606413994169</v>
      </c>
      <c r="AV87" s="21">
        <v>2.9391891891891899</v>
      </c>
      <c r="AW87" s="21">
        <v>0.822491955599571</v>
      </c>
      <c r="AX87" s="21">
        <v>0.15384615384615399</v>
      </c>
      <c r="AY87" s="21">
        <v>0.23542116630669499</v>
      </c>
      <c r="AZ87" s="21">
        <v>0.51102941176470595</v>
      </c>
      <c r="BA87" s="21">
        <v>1.2305194805194799</v>
      </c>
      <c r="BB87" s="21">
        <v>1.87755102040816</v>
      </c>
      <c r="BC87" s="21">
        <v>0.21156653909938999</v>
      </c>
      <c r="BD87" s="21">
        <v>7.69230769230769E-2</v>
      </c>
      <c r="BE87" s="21">
        <v>0.109090909090909</v>
      </c>
      <c r="BF87" s="21">
        <v>0.164179104477612</v>
      </c>
      <c r="BG87" s="21">
        <v>0.23618090452261301</v>
      </c>
      <c r="BH87" s="21">
        <v>0.31973898858075001</v>
      </c>
      <c r="BI87" s="21">
        <v>0.69734518209225704</v>
      </c>
      <c r="BJ87" s="21">
        <v>0.16666666666666699</v>
      </c>
      <c r="BK87" s="21">
        <v>0.25675675675675702</v>
      </c>
      <c r="BL87" s="21">
        <v>0.482594936708861</v>
      </c>
      <c r="BM87" s="21">
        <v>0.99484536082474195</v>
      </c>
      <c r="BN87" s="21">
        <v>1.4590163934426199</v>
      </c>
      <c r="BO87" s="21">
        <v>5.5762612935136602</v>
      </c>
      <c r="BP87" s="21">
        <v>3.7135720667043102</v>
      </c>
      <c r="BQ87" s="21">
        <v>4.2341065045972597</v>
      </c>
      <c r="BR87" s="21">
        <v>5.9242557974145296</v>
      </c>
      <c r="BS87" s="21">
        <v>6.7274317248508604</v>
      </c>
      <c r="BT87" s="21">
        <v>6.9930151229329596</v>
      </c>
      <c r="BU87" s="21">
        <v>4.3079133483404801</v>
      </c>
      <c r="BV87" s="21">
        <v>1.9459101490553099</v>
      </c>
      <c r="BW87" s="21">
        <v>2.7725887222397798</v>
      </c>
      <c r="BX87" s="21">
        <v>4.39444915467244</v>
      </c>
      <c r="BY87" s="21">
        <v>5.93224518744801</v>
      </c>
      <c r="BZ87" s="21">
        <v>6.49526555593701</v>
      </c>
      <c r="CA87" s="21">
        <v>3.1321246474375202</v>
      </c>
      <c r="CB87" s="21">
        <v>1.09861228866811</v>
      </c>
      <c r="CC87" s="21">
        <v>1.9459101490553099</v>
      </c>
      <c r="CD87" s="21">
        <v>4.39444915467244</v>
      </c>
      <c r="CE87" s="21">
        <v>4.3438054218536797</v>
      </c>
      <c r="CF87" s="21">
        <v>4.7273878187123399</v>
      </c>
      <c r="CG87" s="21">
        <v>4.2436515167417497</v>
      </c>
      <c r="CH87" s="21">
        <v>1.9459101490553099</v>
      </c>
      <c r="CI87" s="21">
        <v>2.8903717578961601</v>
      </c>
      <c r="CJ87" s="21">
        <v>4.45434729625351</v>
      </c>
      <c r="CK87" s="21">
        <v>5.6524891802686499</v>
      </c>
      <c r="CL87" s="21">
        <v>6.2653012127377101</v>
      </c>
      <c r="CM87" s="21">
        <v>0.61972047229389304</v>
      </c>
      <c r="CN87" s="21">
        <v>9.5310179804324893E-2</v>
      </c>
      <c r="CO87" s="21">
        <v>0.35790369690922502</v>
      </c>
      <c r="CP87" s="21">
        <v>0.64513796137358503</v>
      </c>
      <c r="CQ87" s="21">
        <v>0.89448025930126596</v>
      </c>
      <c r="CR87" s="21">
        <v>1.07813375732457</v>
      </c>
      <c r="CS87" s="21">
        <v>-0.64862747287928602</v>
      </c>
      <c r="CT87" s="21">
        <v>-1.87180217690159</v>
      </c>
      <c r="CU87" s="21">
        <v>-1.44637917185709</v>
      </c>
      <c r="CV87" s="21">
        <v>-0.67132813316530604</v>
      </c>
      <c r="CW87" s="21">
        <v>0.20743642210885199</v>
      </c>
      <c r="CX87" s="21">
        <v>0.62996827893841401</v>
      </c>
      <c r="CY87" s="21">
        <v>-1.82441617378224</v>
      </c>
      <c r="CZ87" s="21">
        <v>-2.5649493574615398</v>
      </c>
      <c r="DA87" s="21">
        <v>-2.2155737160044202</v>
      </c>
      <c r="DB87" s="21">
        <v>-0.67132813316530604</v>
      </c>
      <c r="DC87" s="21">
        <v>-1.4431572230144301</v>
      </c>
      <c r="DD87" s="21">
        <v>-1.1402502767056899</v>
      </c>
      <c r="DE87" s="21">
        <v>-0.71288930447801302</v>
      </c>
      <c r="DF87" s="21">
        <v>-1.7917594692280501</v>
      </c>
      <c r="DG87" s="21">
        <v>-1.3596261140377299</v>
      </c>
      <c r="DH87" s="21">
        <v>-0.72857761753944605</v>
      </c>
      <c r="DI87" s="21">
        <v>-5.1679701584425603E-3</v>
      </c>
      <c r="DJ87" s="21">
        <v>0.37776250555882901</v>
      </c>
      <c r="DK87" s="21">
        <v>5.22565320665083E-2</v>
      </c>
      <c r="DL87" s="21">
        <v>0.15914489311163901</v>
      </c>
      <c r="DM87" s="21">
        <v>0.14964370546318301</v>
      </c>
      <c r="DN87" s="21">
        <v>0.35629453681710199</v>
      </c>
      <c r="DO87" s="21">
        <v>140.333333333333</v>
      </c>
    </row>
    <row r="88" spans="1:119" s="21" customFormat="1" x14ac:dyDescent="0.25">
      <c r="A88" s="20">
        <v>51</v>
      </c>
      <c r="B88" s="21">
        <v>20140602</v>
      </c>
      <c r="C88" s="21" t="s">
        <v>119</v>
      </c>
      <c r="D88" s="21">
        <v>7</v>
      </c>
      <c r="E88" s="22">
        <v>60</v>
      </c>
      <c r="F88" s="21">
        <v>16</v>
      </c>
      <c r="G88" s="21" t="s">
        <v>134</v>
      </c>
      <c r="H88" s="21" t="s">
        <v>127</v>
      </c>
      <c r="I88" s="21" t="s">
        <v>130</v>
      </c>
      <c r="J88" s="21">
        <v>3</v>
      </c>
      <c r="K88" s="21">
        <v>440</v>
      </c>
      <c r="L88" s="21">
        <v>0</v>
      </c>
      <c r="M88" s="21">
        <v>192.856818181818</v>
      </c>
      <c r="N88" s="21">
        <v>25</v>
      </c>
      <c r="O88" s="21">
        <v>51</v>
      </c>
      <c r="P88" s="21">
        <v>148</v>
      </c>
      <c r="Q88" s="21">
        <v>307.75</v>
      </c>
      <c r="R88" s="21">
        <v>403.2</v>
      </c>
      <c r="S88" s="21">
        <v>435.98863636363598</v>
      </c>
      <c r="T88" s="21">
        <v>36.9</v>
      </c>
      <c r="U88" s="21">
        <v>70</v>
      </c>
      <c r="V88" s="21">
        <v>266</v>
      </c>
      <c r="W88" s="21">
        <v>662.25</v>
      </c>
      <c r="X88" s="21">
        <v>995.2</v>
      </c>
      <c r="Y88" s="21">
        <v>151.745454545455</v>
      </c>
      <c r="Z88" s="21">
        <v>6</v>
      </c>
      <c r="AA88" s="21">
        <v>13.75</v>
      </c>
      <c r="AB88" s="21">
        <v>57</v>
      </c>
      <c r="AC88" s="21">
        <v>172</v>
      </c>
      <c r="AD88" s="21">
        <v>499.8</v>
      </c>
      <c r="AE88" s="21">
        <v>42.638636363636401</v>
      </c>
      <c r="AF88" s="21">
        <v>3</v>
      </c>
      <c r="AG88" s="21">
        <v>6</v>
      </c>
      <c r="AH88" s="21">
        <v>23.5</v>
      </c>
      <c r="AI88" s="21">
        <v>56</v>
      </c>
      <c r="AJ88" s="21">
        <v>98.1</v>
      </c>
      <c r="AK88" s="21">
        <v>130.63863636363601</v>
      </c>
      <c r="AL88" s="21">
        <v>7</v>
      </c>
      <c r="AM88" s="21">
        <v>15</v>
      </c>
      <c r="AN88" s="21">
        <v>53</v>
      </c>
      <c r="AO88" s="21">
        <v>156.75</v>
      </c>
      <c r="AP88" s="21">
        <v>400.00000000000102</v>
      </c>
      <c r="AQ88" s="21">
        <v>1.91011643641755</v>
      </c>
      <c r="AR88" s="21">
        <v>1.04813577586207</v>
      </c>
      <c r="AS88" s="21">
        <v>1.3323529411764701</v>
      </c>
      <c r="AT88" s="21">
        <v>1.7692759295499001</v>
      </c>
      <c r="AU88" s="21">
        <v>2.29817622500549</v>
      </c>
      <c r="AV88" s="21">
        <v>2.9806176268647402</v>
      </c>
      <c r="AW88" s="21">
        <v>0.62803619971491897</v>
      </c>
      <c r="AX88" s="21">
        <v>0.153352241026595</v>
      </c>
      <c r="AY88" s="21">
        <v>0.23322628458497999</v>
      </c>
      <c r="AZ88" s="21">
        <v>0.37997775305895398</v>
      </c>
      <c r="BA88" s="21">
        <v>0.74735915492957705</v>
      </c>
      <c r="BB88" s="21">
        <v>1.3687997430888199</v>
      </c>
      <c r="BC88" s="21">
        <v>0.202017581676844</v>
      </c>
      <c r="BD88" s="21">
        <v>6.25E-2</v>
      </c>
      <c r="BE88" s="21">
        <v>9.9739583333333298E-2</v>
      </c>
      <c r="BF88" s="21">
        <v>0.15</v>
      </c>
      <c r="BG88" s="21">
        <v>0.220774902139627</v>
      </c>
      <c r="BH88" s="21">
        <v>0.34790923362352</v>
      </c>
      <c r="BI88" s="21">
        <v>0.578484428754937</v>
      </c>
      <c r="BJ88" s="21">
        <v>0.15363395225464199</v>
      </c>
      <c r="BK88" s="21">
        <v>0.24107949412827501</v>
      </c>
      <c r="BL88" s="21">
        <v>0.371008939974457</v>
      </c>
      <c r="BM88" s="21">
        <v>0.71388487931393796</v>
      </c>
      <c r="BN88" s="21">
        <v>1.12374945151382</v>
      </c>
      <c r="BO88" s="21">
        <v>5.4101627697013104</v>
      </c>
      <c r="BP88" s="21">
        <v>3.6081780152254099</v>
      </c>
      <c r="BQ88" s="21">
        <v>4.2484952420493602</v>
      </c>
      <c r="BR88" s="21">
        <v>5.5834892421932398</v>
      </c>
      <c r="BS88" s="21">
        <v>6.4956258912974096</v>
      </c>
      <c r="BT88" s="21">
        <v>6.9029435404389199</v>
      </c>
      <c r="BU88" s="21">
        <v>3.9414634170770402</v>
      </c>
      <c r="BV88" s="21">
        <v>1.7917594692280501</v>
      </c>
      <c r="BW88" s="21">
        <v>2.62053033657683</v>
      </c>
      <c r="BX88" s="21">
        <v>4.0430512678345503</v>
      </c>
      <c r="BY88" s="21">
        <v>5.1474441608578703</v>
      </c>
      <c r="BZ88" s="21">
        <v>6.2141965865354898</v>
      </c>
      <c r="CA88" s="21">
        <v>2.9350863658050601</v>
      </c>
      <c r="CB88" s="21">
        <v>1.09861228866811</v>
      </c>
      <c r="CC88" s="21">
        <v>1.7917594692280501</v>
      </c>
      <c r="CD88" s="21">
        <v>4.0430512678345503</v>
      </c>
      <c r="CE88" s="21">
        <v>4.0253516907351496</v>
      </c>
      <c r="CF88" s="21">
        <v>4.5859827158169697</v>
      </c>
      <c r="CG88" s="21">
        <v>3.9260120284035001</v>
      </c>
      <c r="CH88" s="21">
        <v>1.9459101490553099</v>
      </c>
      <c r="CI88" s="21">
        <v>2.7080502011022101</v>
      </c>
      <c r="CJ88" s="21">
        <v>3.9702919135521202</v>
      </c>
      <c r="CK88" s="21">
        <v>5.0544679214975297</v>
      </c>
      <c r="CL88" s="21">
        <v>5.9912210539413397</v>
      </c>
      <c r="CM88" s="21">
        <v>0.57154938511470399</v>
      </c>
      <c r="CN88" s="21">
        <v>4.7013054186261297E-2</v>
      </c>
      <c r="CO88" s="21">
        <v>0.28694569489434202</v>
      </c>
      <c r="CP88" s="21">
        <v>0.57056964338447902</v>
      </c>
      <c r="CQ88" s="21">
        <v>0.83211564345227396</v>
      </c>
      <c r="CR88" s="21">
        <v>1.09212954204601</v>
      </c>
      <c r="CS88" s="21">
        <v>-0.897149967509563</v>
      </c>
      <c r="CT88" s="21">
        <v>-1.8750224889134901</v>
      </c>
      <c r="CU88" s="21">
        <v>-1.45575220984358</v>
      </c>
      <c r="CV88" s="21">
        <v>-0.96764411510081505</v>
      </c>
      <c r="CW88" s="21">
        <v>-0.29121149072983998</v>
      </c>
      <c r="CX88" s="21">
        <v>0.31393216360355303</v>
      </c>
      <c r="CY88" s="21">
        <v>-1.9035270187815401</v>
      </c>
      <c r="CZ88" s="21">
        <v>-2.7725887222397798</v>
      </c>
      <c r="DA88" s="21">
        <v>-2.30520291796087</v>
      </c>
      <c r="DB88" s="21">
        <v>-0.96764411510081505</v>
      </c>
      <c r="DC88" s="21">
        <v>-1.5106119748110201</v>
      </c>
      <c r="DD88" s="21">
        <v>-1.0558481584025301</v>
      </c>
      <c r="DE88" s="21">
        <v>-0.912601356183108</v>
      </c>
      <c r="DF88" s="21">
        <v>-1.8731910881176601</v>
      </c>
      <c r="DG88" s="21">
        <v>-1.42262887800697</v>
      </c>
      <c r="DH88" s="21">
        <v>-0.99153060091479694</v>
      </c>
      <c r="DI88" s="21">
        <v>-0.33703356313977401</v>
      </c>
      <c r="DJ88" s="21">
        <v>0.11666646727454601</v>
      </c>
      <c r="DK88" s="21">
        <v>7.0454545454545506E-2</v>
      </c>
      <c r="DL88" s="21">
        <v>0.211363636363636</v>
      </c>
      <c r="DM88" s="21">
        <v>0.17272727272727301</v>
      </c>
      <c r="DN88" s="21">
        <v>0.26590909090909098</v>
      </c>
      <c r="DO88" s="21">
        <v>146.666666666667</v>
      </c>
    </row>
    <row r="89" spans="1:119" s="21" customFormat="1" x14ac:dyDescent="0.25">
      <c r="A89" s="20">
        <v>52</v>
      </c>
      <c r="B89" s="21">
        <v>20140602</v>
      </c>
      <c r="C89" s="21" t="s">
        <v>119</v>
      </c>
      <c r="D89" s="21">
        <v>7</v>
      </c>
      <c r="E89" s="22">
        <v>120</v>
      </c>
      <c r="F89" s="21">
        <v>16</v>
      </c>
      <c r="G89" s="21" t="s">
        <v>134</v>
      </c>
      <c r="H89" s="21" t="s">
        <v>127</v>
      </c>
      <c r="I89" s="21" t="s">
        <v>130</v>
      </c>
      <c r="J89" s="21">
        <v>4</v>
      </c>
      <c r="K89" s="21">
        <v>205</v>
      </c>
      <c r="L89" s="21">
        <v>0</v>
      </c>
      <c r="M89" s="21">
        <v>104.765853658537</v>
      </c>
      <c r="N89" s="21">
        <v>28.4</v>
      </c>
      <c r="O89" s="21">
        <v>46</v>
      </c>
      <c r="P89" s="21">
        <v>65</v>
      </c>
      <c r="Q89" s="21">
        <v>112</v>
      </c>
      <c r="R89" s="21">
        <v>180</v>
      </c>
      <c r="S89" s="21">
        <v>208.229268292683</v>
      </c>
      <c r="T89" s="21">
        <v>36</v>
      </c>
      <c r="U89" s="21">
        <v>53</v>
      </c>
      <c r="V89" s="21">
        <v>80</v>
      </c>
      <c r="W89" s="21">
        <v>157</v>
      </c>
      <c r="X89" s="21">
        <v>409.8</v>
      </c>
      <c r="Y89" s="21">
        <v>60.180487804877998</v>
      </c>
      <c r="Z89" s="21">
        <v>3</v>
      </c>
      <c r="AA89" s="21">
        <v>7</v>
      </c>
      <c r="AB89" s="21">
        <v>13</v>
      </c>
      <c r="AC89" s="21">
        <v>26</v>
      </c>
      <c r="AD89" s="21">
        <v>131.80000000000001</v>
      </c>
      <c r="AE89" s="21">
        <v>24.951219512195099</v>
      </c>
      <c r="AF89" s="21">
        <v>2</v>
      </c>
      <c r="AG89" s="21">
        <v>3</v>
      </c>
      <c r="AH89" s="21">
        <v>5</v>
      </c>
      <c r="AI89" s="21">
        <v>10</v>
      </c>
      <c r="AJ89" s="21">
        <v>72</v>
      </c>
      <c r="AK89" s="21">
        <v>62.780487804878</v>
      </c>
      <c r="AL89" s="21">
        <v>4</v>
      </c>
      <c r="AM89" s="21">
        <v>7</v>
      </c>
      <c r="AN89" s="21">
        <v>14</v>
      </c>
      <c r="AO89" s="21">
        <v>27</v>
      </c>
      <c r="AP89" s="21">
        <v>160.6</v>
      </c>
      <c r="AQ89" s="21">
        <v>1.48573333063554</v>
      </c>
      <c r="AR89" s="21">
        <v>0.88235294117647101</v>
      </c>
      <c r="AS89" s="21">
        <v>1.01538461538462</v>
      </c>
      <c r="AT89" s="21">
        <v>1.2222222222222201</v>
      </c>
      <c r="AU89" s="21">
        <v>1.6865671641791</v>
      </c>
      <c r="AV89" s="21">
        <v>2.4753931460776299</v>
      </c>
      <c r="AW89" s="21">
        <v>0.50758564220549995</v>
      </c>
      <c r="AX89" s="21">
        <v>7.9407127089246299E-2</v>
      </c>
      <c r="AY89" s="21">
        <v>0.12621359223301001</v>
      </c>
      <c r="AZ89" s="21">
        <v>0.19354838709677399</v>
      </c>
      <c r="BA89" s="21">
        <v>0.30434782608695699</v>
      </c>
      <c r="BB89" s="21">
        <v>0.84898104880581504</v>
      </c>
      <c r="BC89" s="21">
        <v>0.21082429345979101</v>
      </c>
      <c r="BD89" s="21">
        <v>3.8866396761133598E-2</v>
      </c>
      <c r="BE89" s="21">
        <v>4.8387096774193498E-2</v>
      </c>
      <c r="BF89" s="21">
        <v>7.4074074074074098E-2</v>
      </c>
      <c r="BG89" s="21">
        <v>0.13636363636363599</v>
      </c>
      <c r="BH89" s="21">
        <v>0.39585253456221198</v>
      </c>
      <c r="BI89" s="21">
        <v>0.53760500265155198</v>
      </c>
      <c r="BJ89" s="21">
        <v>8.0819529206625995E-2</v>
      </c>
      <c r="BK89" s="21">
        <v>0.128205128205128</v>
      </c>
      <c r="BL89" s="21">
        <v>0.17894736842105299</v>
      </c>
      <c r="BM89" s="21">
        <v>0.33333333333333298</v>
      </c>
      <c r="BN89" s="21">
        <v>1.05424019607843</v>
      </c>
      <c r="BO89" s="21">
        <v>4.6095327231214496</v>
      </c>
      <c r="BP89" s="21">
        <v>3.5835189384561099</v>
      </c>
      <c r="BQ89" s="21">
        <v>3.9702919135521202</v>
      </c>
      <c r="BR89" s="21">
        <v>4.3820266346738803</v>
      </c>
      <c r="BS89" s="21">
        <v>5.0562458053483104</v>
      </c>
      <c r="BT89" s="21">
        <v>6.0154362998352298</v>
      </c>
      <c r="BU89" s="21">
        <v>2.79142516434485</v>
      </c>
      <c r="BV89" s="21">
        <v>1.09861228866811</v>
      </c>
      <c r="BW89" s="21">
        <v>1.9459101490553099</v>
      </c>
      <c r="BX89" s="21">
        <v>2.5649493574615398</v>
      </c>
      <c r="BY89" s="21">
        <v>3.2580965380214799</v>
      </c>
      <c r="BZ89" s="21">
        <v>4.8812232571152796</v>
      </c>
      <c r="CA89" s="21" t="e">
        <f>-Inf</f>
        <v>#NAME?</v>
      </c>
      <c r="CB89" s="21">
        <v>0.69314718055994495</v>
      </c>
      <c r="CC89" s="21">
        <v>1.09861228866811</v>
      </c>
      <c r="CD89" s="21">
        <v>2.5649493574615398</v>
      </c>
      <c r="CE89" s="21">
        <v>2.3025850929940499</v>
      </c>
      <c r="CF89" s="21">
        <v>4.2760816577614102</v>
      </c>
      <c r="CG89" s="21">
        <v>2.84772293607428</v>
      </c>
      <c r="CH89" s="21">
        <v>1.3862943611198899</v>
      </c>
      <c r="CI89" s="21">
        <v>1.9459101490553099</v>
      </c>
      <c r="CJ89" s="21">
        <v>2.6390573296152602</v>
      </c>
      <c r="CK89" s="21">
        <v>3.29583686600433</v>
      </c>
      <c r="CL89" s="21">
        <v>5.0787484426233798</v>
      </c>
      <c r="CM89" s="21">
        <v>0.31059939187124402</v>
      </c>
      <c r="CN89" s="21">
        <v>-0.12516314295400599</v>
      </c>
      <c r="CO89" s="21">
        <v>1.52674721307884E-2</v>
      </c>
      <c r="CP89" s="21">
        <v>0.20067069546215099</v>
      </c>
      <c r="CQ89" s="21">
        <v>0.52269519932137498</v>
      </c>
      <c r="CR89" s="21">
        <v>0.90611622370405198</v>
      </c>
      <c r="CS89" s="21">
        <v>-1.50750816690536</v>
      </c>
      <c r="CT89" s="21">
        <v>-2.5331673631852301</v>
      </c>
      <c r="CU89" s="21">
        <v>-2.0697796307681</v>
      </c>
      <c r="CV89" s="21">
        <v>-1.64222773525709</v>
      </c>
      <c r="CW89" s="21">
        <v>-1.18958406687384</v>
      </c>
      <c r="CX89" s="21">
        <v>-0.16380825295828</v>
      </c>
      <c r="CY89" s="21" t="e">
        <f>-Inf</f>
        <v>#NAME?</v>
      </c>
      <c r="CZ89" s="21">
        <v>-3.2477063434601798</v>
      </c>
      <c r="DA89" s="21">
        <v>-3.0285220963769799</v>
      </c>
      <c r="DB89" s="21">
        <v>-1.64222773525709</v>
      </c>
      <c r="DC89" s="21">
        <v>-1.9924301646902101</v>
      </c>
      <c r="DD89" s="21">
        <v>-0.92673264325615201</v>
      </c>
      <c r="DE89" s="21">
        <v>-1.4512103951759201</v>
      </c>
      <c r="DF89" s="21">
        <v>-2.5155401331570402</v>
      </c>
      <c r="DG89" s="21">
        <v>-2.0541237336955498</v>
      </c>
      <c r="DH89" s="21">
        <v>-1.7206635475443199</v>
      </c>
      <c r="DI89" s="21">
        <v>-1.09861228866811</v>
      </c>
      <c r="DJ89" s="21">
        <v>5.2804823179608697E-2</v>
      </c>
      <c r="DK89" s="21">
        <v>0.23902439024390201</v>
      </c>
      <c r="DL89" s="21">
        <v>0.23902439024390201</v>
      </c>
      <c r="DM89" s="21">
        <v>3.4146341463414602E-2</v>
      </c>
      <c r="DN89" s="21">
        <v>6.3414634146341506E-2</v>
      </c>
      <c r="DO89" s="21">
        <v>68.3333333333333</v>
      </c>
    </row>
    <row r="90" spans="1:119" s="21" customFormat="1" x14ac:dyDescent="0.25">
      <c r="A90" s="20">
        <v>53</v>
      </c>
      <c r="B90" s="21">
        <v>20140602</v>
      </c>
      <c r="C90" s="21" t="s">
        <v>119</v>
      </c>
      <c r="D90" s="21">
        <v>7</v>
      </c>
      <c r="E90" s="22">
        <v>240</v>
      </c>
      <c r="F90" s="21">
        <v>16</v>
      </c>
      <c r="G90" s="21" t="s">
        <v>134</v>
      </c>
      <c r="H90" s="21" t="s">
        <v>127</v>
      </c>
      <c r="I90" s="21" t="s">
        <v>130</v>
      </c>
      <c r="J90" s="21">
        <v>5</v>
      </c>
      <c r="K90" s="21">
        <v>97</v>
      </c>
      <c r="L90" s="21">
        <v>0</v>
      </c>
      <c r="M90" s="21">
        <v>74.422680412371093</v>
      </c>
      <c r="N90" s="21">
        <v>24.6</v>
      </c>
      <c r="O90" s="21">
        <v>33</v>
      </c>
      <c r="P90" s="21">
        <v>45</v>
      </c>
      <c r="Q90" s="21">
        <v>70</v>
      </c>
      <c r="R90" s="21">
        <v>134.80000000000001</v>
      </c>
      <c r="S90" s="21">
        <v>162.680412371134</v>
      </c>
      <c r="T90" s="21">
        <v>31</v>
      </c>
      <c r="U90" s="21">
        <v>42</v>
      </c>
      <c r="V90" s="21">
        <v>58</v>
      </c>
      <c r="W90" s="21">
        <v>80</v>
      </c>
      <c r="X90" s="21">
        <v>322.60000000000002</v>
      </c>
      <c r="Y90" s="21">
        <v>58.288659793814404</v>
      </c>
      <c r="Z90" s="21">
        <v>3</v>
      </c>
      <c r="AA90" s="21">
        <v>4</v>
      </c>
      <c r="AB90" s="21">
        <v>10</v>
      </c>
      <c r="AC90" s="21">
        <v>34</v>
      </c>
      <c r="AD90" s="21">
        <v>185.6</v>
      </c>
      <c r="AE90" s="21">
        <v>22.0618556701031</v>
      </c>
      <c r="AF90" s="21">
        <v>2</v>
      </c>
      <c r="AG90" s="21">
        <v>3</v>
      </c>
      <c r="AH90" s="21">
        <v>4</v>
      </c>
      <c r="AI90" s="21">
        <v>10</v>
      </c>
      <c r="AJ90" s="21">
        <v>73.8</v>
      </c>
      <c r="AK90" s="21">
        <v>60.309278350515498</v>
      </c>
      <c r="AL90" s="21">
        <v>3.6</v>
      </c>
      <c r="AM90" s="21">
        <v>6</v>
      </c>
      <c r="AN90" s="21">
        <v>10</v>
      </c>
      <c r="AO90" s="21">
        <v>37</v>
      </c>
      <c r="AP90" s="21">
        <v>189.6</v>
      </c>
      <c r="AQ90" s="21">
        <v>1.5486335657892401</v>
      </c>
      <c r="AR90" s="21">
        <v>0.95515151515151497</v>
      </c>
      <c r="AS90" s="21">
        <v>1.08928571428571</v>
      </c>
      <c r="AT90" s="21">
        <v>1.32</v>
      </c>
      <c r="AU90" s="21">
        <v>1.6326530612244901</v>
      </c>
      <c r="AV90" s="21">
        <v>2.7945659844742399</v>
      </c>
      <c r="AW90" s="21">
        <v>0.80304392311853401</v>
      </c>
      <c r="AX90" s="21">
        <v>7.3712737127371294E-2</v>
      </c>
      <c r="AY90" s="21">
        <v>0.12</v>
      </c>
      <c r="AZ90" s="21">
        <v>0.20754716981132099</v>
      </c>
      <c r="BA90" s="21">
        <v>0.39130434782608697</v>
      </c>
      <c r="BB90" s="21">
        <v>1.5865676771843</v>
      </c>
      <c r="BC90" s="21">
        <v>0.20362847103589499</v>
      </c>
      <c r="BD90" s="21">
        <v>3.1547619047618998E-2</v>
      </c>
      <c r="BE90" s="21">
        <v>5.7142857142857099E-2</v>
      </c>
      <c r="BF90" s="21">
        <v>0.13043478260869601</v>
      </c>
      <c r="BG90" s="21">
        <v>0.20512820512820501</v>
      </c>
      <c r="BH90" s="21">
        <v>0.32261883828615001</v>
      </c>
      <c r="BI90" s="21">
        <v>0.79209162899337804</v>
      </c>
      <c r="BJ90" s="21">
        <v>9.1205510907003406E-2</v>
      </c>
      <c r="BK90" s="21">
        <v>0.14285714285714299</v>
      </c>
      <c r="BL90" s="21">
        <v>0.26470588235294101</v>
      </c>
      <c r="BM90" s="21">
        <v>0.55882352941176505</v>
      </c>
      <c r="BN90" s="21">
        <v>1.50928620928621</v>
      </c>
      <c r="BO90" s="21">
        <v>4.3195796330385701</v>
      </c>
      <c r="BP90" s="21">
        <v>3.4339872044851498</v>
      </c>
      <c r="BQ90" s="21">
        <v>3.7376696182833702</v>
      </c>
      <c r="BR90" s="21">
        <v>4.06044301054642</v>
      </c>
      <c r="BS90" s="21">
        <v>4.3820266346738803</v>
      </c>
      <c r="BT90" s="21">
        <v>5.77599998048606</v>
      </c>
      <c r="BU90" s="21">
        <v>2.63726721435332</v>
      </c>
      <c r="BV90" s="21">
        <v>1.09861228866811</v>
      </c>
      <c r="BW90" s="21">
        <v>1.3862943611198899</v>
      </c>
      <c r="BX90" s="21">
        <v>2.3025850929940499</v>
      </c>
      <c r="BY90" s="21">
        <v>3.5263605246161598</v>
      </c>
      <c r="BZ90" s="21">
        <v>5.22353823969737</v>
      </c>
      <c r="CA90" s="21" t="e">
        <f>-Inf</f>
        <v>#NAME?</v>
      </c>
      <c r="CB90" s="21">
        <v>0.69314718055994495</v>
      </c>
      <c r="CC90" s="21">
        <v>1.09861228866811</v>
      </c>
      <c r="CD90" s="21">
        <v>2.3025850929940499</v>
      </c>
      <c r="CE90" s="21">
        <v>2.3025850929940499</v>
      </c>
      <c r="CF90" s="21">
        <v>4.3012709101035602</v>
      </c>
      <c r="CG90" s="21">
        <v>2.7933171644908898</v>
      </c>
      <c r="CH90" s="21">
        <v>1.27122153213918</v>
      </c>
      <c r="CI90" s="21">
        <v>1.7917594692280501</v>
      </c>
      <c r="CJ90" s="21">
        <v>2.3025850929940499</v>
      </c>
      <c r="CK90" s="21">
        <v>3.6109179126442199</v>
      </c>
      <c r="CL90" s="21">
        <v>5.2448633265090798</v>
      </c>
      <c r="CM90" s="21">
        <v>0.35512536422923302</v>
      </c>
      <c r="CN90" s="21">
        <v>-4.5885430700011498E-2</v>
      </c>
      <c r="CO90" s="21">
        <v>8.5522173438161903E-2</v>
      </c>
      <c r="CP90" s="21">
        <v>0.27763173659828</v>
      </c>
      <c r="CQ90" s="21">
        <v>0.49020633656325502</v>
      </c>
      <c r="CR90" s="21">
        <v>1.0276153508819601</v>
      </c>
      <c r="CS90" s="21">
        <v>-1.32718705445602</v>
      </c>
      <c r="CT90" s="21">
        <v>-2.6075977224811102</v>
      </c>
      <c r="CU90" s="21">
        <v>-2.1202635362000901</v>
      </c>
      <c r="CV90" s="21">
        <v>-1.57239664075375</v>
      </c>
      <c r="CW90" s="21">
        <v>-0.93826963859293</v>
      </c>
      <c r="CX90" s="21">
        <v>0.46157165422354801</v>
      </c>
      <c r="CY90" s="21" t="e">
        <f>-Inf</f>
        <v>#NAME?</v>
      </c>
      <c r="CZ90" s="21">
        <v>-3.4562868886188398</v>
      </c>
      <c r="DA90" s="21">
        <v>-2.8622008809294699</v>
      </c>
      <c r="DB90" s="21">
        <v>-1.57239664075375</v>
      </c>
      <c r="DC90" s="21">
        <v>-1.5841201044498101</v>
      </c>
      <c r="DD90" s="21">
        <v>-1.13137017682604</v>
      </c>
      <c r="DE90" s="21">
        <v>-1.17113710431845</v>
      </c>
      <c r="DF90" s="21">
        <v>-2.3947499404657102</v>
      </c>
      <c r="DG90" s="21">
        <v>-1.9459101490553099</v>
      </c>
      <c r="DH90" s="21">
        <v>-1.32913594727994</v>
      </c>
      <c r="DI90" s="21">
        <v>-0.58192154544972097</v>
      </c>
      <c r="DJ90" s="21">
        <v>0.41153252227133102</v>
      </c>
      <c r="DK90" s="21">
        <v>0.15463917525773199</v>
      </c>
      <c r="DL90" s="21">
        <v>0.10309278350515499</v>
      </c>
      <c r="DM90" s="21">
        <v>2.06185567010309E-2</v>
      </c>
      <c r="DN90" s="21">
        <v>4.1237113402061903E-2</v>
      </c>
      <c r="DO90" s="21">
        <v>32.3333333333333</v>
      </c>
    </row>
    <row r="91" spans="1:119" s="21" customFormat="1" x14ac:dyDescent="0.25">
      <c r="A91" s="20">
        <v>54</v>
      </c>
      <c r="B91" s="21">
        <v>20140602</v>
      </c>
      <c r="C91" s="21" t="s">
        <v>119</v>
      </c>
      <c r="D91" s="21">
        <v>7</v>
      </c>
      <c r="E91" s="22" t="s">
        <v>122</v>
      </c>
      <c r="F91" s="21">
        <v>16</v>
      </c>
      <c r="G91" s="21" t="s">
        <v>134</v>
      </c>
      <c r="H91" s="21" t="s">
        <v>123</v>
      </c>
      <c r="I91" s="21" t="s">
        <v>130</v>
      </c>
      <c r="J91" s="21">
        <v>6</v>
      </c>
      <c r="K91" s="21">
        <v>15</v>
      </c>
      <c r="L91" s="21">
        <v>0</v>
      </c>
      <c r="M91" s="21">
        <v>56.266666666666701</v>
      </c>
      <c r="N91" s="21">
        <v>20</v>
      </c>
      <c r="O91" s="21">
        <v>22</v>
      </c>
      <c r="P91" s="21">
        <v>29</v>
      </c>
      <c r="Q91" s="21">
        <v>43.5</v>
      </c>
      <c r="R91" s="21">
        <v>129.80000000000001</v>
      </c>
      <c r="S91" s="21">
        <v>108.2</v>
      </c>
      <c r="T91" s="21">
        <v>26.8</v>
      </c>
      <c r="U91" s="21">
        <v>28</v>
      </c>
      <c r="V91" s="21">
        <v>37</v>
      </c>
      <c r="W91" s="21">
        <v>69</v>
      </c>
      <c r="X91" s="21">
        <v>192.4</v>
      </c>
      <c r="Y91" s="21">
        <v>15.466666666666701</v>
      </c>
      <c r="Z91" s="21">
        <v>2</v>
      </c>
      <c r="AA91" s="21">
        <v>2</v>
      </c>
      <c r="AB91" s="21">
        <v>4</v>
      </c>
      <c r="AC91" s="21">
        <v>27</v>
      </c>
      <c r="AD91" s="21">
        <v>34.6</v>
      </c>
      <c r="AE91" s="21">
        <v>11.3333333333333</v>
      </c>
      <c r="AF91" s="21">
        <v>2</v>
      </c>
      <c r="AG91" s="21">
        <v>3</v>
      </c>
      <c r="AH91" s="21">
        <v>4</v>
      </c>
      <c r="AI91" s="21">
        <v>6.5</v>
      </c>
      <c r="AJ91" s="21">
        <v>25</v>
      </c>
      <c r="AK91" s="21">
        <v>20.733333333333299</v>
      </c>
      <c r="AL91" s="21">
        <v>4</v>
      </c>
      <c r="AM91" s="21">
        <v>5</v>
      </c>
      <c r="AN91" s="21">
        <v>7</v>
      </c>
      <c r="AO91" s="21">
        <v>22.5</v>
      </c>
      <c r="AP91" s="21">
        <v>59.4</v>
      </c>
      <c r="AQ91" s="21">
        <v>1.51473006915311</v>
      </c>
      <c r="AR91" s="21">
        <v>0.96597701149425297</v>
      </c>
      <c r="AS91" s="21">
        <v>1.1106870229007599</v>
      </c>
      <c r="AT91" s="21">
        <v>1.4</v>
      </c>
      <c r="AU91" s="21">
        <v>1.5859375</v>
      </c>
      <c r="AV91" s="21">
        <v>2.2296551724137901</v>
      </c>
      <c r="AW91" s="21">
        <v>0.40519876466529398</v>
      </c>
      <c r="AX91" s="21">
        <v>6.7906976744185998E-2</v>
      </c>
      <c r="AY91" s="21">
        <v>7.4175824175824204E-2</v>
      </c>
      <c r="AZ91" s="21">
        <v>0.13793103448275901</v>
      </c>
      <c r="BA91" s="21">
        <v>0.20937500000000001</v>
      </c>
      <c r="BB91" s="21">
        <v>1.03454545454545</v>
      </c>
      <c r="BC91" s="21">
        <v>0.16311524065056801</v>
      </c>
      <c r="BD91" s="21">
        <v>8.6153846153846206E-2</v>
      </c>
      <c r="BE91" s="21">
        <v>0.112792840221111</v>
      </c>
      <c r="BF91" s="21">
        <v>0.14285714285714299</v>
      </c>
      <c r="BG91" s="21">
        <v>0.22068965517241401</v>
      </c>
      <c r="BH91" s="21">
        <v>0.24687500000000001</v>
      </c>
      <c r="BI91" s="21">
        <v>0.435242175060359</v>
      </c>
      <c r="BJ91" s="21">
        <v>0.100973940510661</v>
      </c>
      <c r="BK91" s="21">
        <v>0.16025641025640999</v>
      </c>
      <c r="BL91" s="21">
        <v>0.25</v>
      </c>
      <c r="BM91" s="21">
        <v>0.42265625000000001</v>
      </c>
      <c r="BN91" s="21">
        <v>0.82727272727272705</v>
      </c>
      <c r="BO91" s="21">
        <v>4.0001701503158698</v>
      </c>
      <c r="BP91" s="21">
        <v>3.28773972688297</v>
      </c>
      <c r="BQ91" s="21">
        <v>3.3322045101751998</v>
      </c>
      <c r="BR91" s="21">
        <v>3.6109179126442199</v>
      </c>
      <c r="BS91" s="21">
        <v>4.2331604305212398</v>
      </c>
      <c r="BT91" s="21">
        <v>5.2496551351066403</v>
      </c>
      <c r="BU91" s="21">
        <v>1.8899702127071001</v>
      </c>
      <c r="BV91" s="21">
        <v>0.69314718055994495</v>
      </c>
      <c r="BW91" s="21">
        <v>0.69314718055994495</v>
      </c>
      <c r="BX91" s="21">
        <v>1.3862943611198899</v>
      </c>
      <c r="BY91" s="21">
        <v>3.2951505240983399</v>
      </c>
      <c r="BZ91" s="21">
        <v>3.5310187917478699</v>
      </c>
      <c r="CA91" s="21">
        <v>1.7259054612012199</v>
      </c>
      <c r="CB91" s="21">
        <v>0.69314718055994495</v>
      </c>
      <c r="CC91" s="21">
        <v>1.09861228866811</v>
      </c>
      <c r="CD91" s="21">
        <v>1.3862943611198899</v>
      </c>
      <c r="CE91" s="21">
        <v>1.86883480914168</v>
      </c>
      <c r="CF91" s="21">
        <v>3.169427811587</v>
      </c>
      <c r="CG91" s="21">
        <v>2.39132503058145</v>
      </c>
      <c r="CH91" s="21">
        <v>1.3862943611198899</v>
      </c>
      <c r="CI91" s="21">
        <v>1.6094379124341001</v>
      </c>
      <c r="CJ91" s="21">
        <v>1.9459101490553099</v>
      </c>
      <c r="CK91" s="21">
        <v>3.1073040492111001</v>
      </c>
      <c r="CL91" s="21">
        <v>4.0837448256378099</v>
      </c>
      <c r="CM91" s="21">
        <v>0.35422885440655699</v>
      </c>
      <c r="CN91" s="21">
        <v>-3.4615412557034597E-2</v>
      </c>
      <c r="CO91" s="21">
        <v>9.9988246016337698E-2</v>
      </c>
      <c r="CP91" s="21">
        <v>0.33647223662121301</v>
      </c>
      <c r="CQ91" s="21">
        <v>0.459705429605199</v>
      </c>
      <c r="CR91" s="21">
        <v>0.79169642905384197</v>
      </c>
      <c r="CS91" s="21">
        <v>-1.75597108320222</v>
      </c>
      <c r="CT91" s="21">
        <v>-2.68986525147151</v>
      </c>
      <c r="CU91" s="21">
        <v>-2.6020033435383998</v>
      </c>
      <c r="CV91" s="21">
        <v>-1.98100146886658</v>
      </c>
      <c r="CW91" s="21">
        <v>-1.5646318330892599</v>
      </c>
      <c r="CX91" s="21">
        <v>-2.33754908167285E-2</v>
      </c>
      <c r="CY91" s="21">
        <v>-1.9200358347080899</v>
      </c>
      <c r="CZ91" s="21">
        <v>-2.46000365167454</v>
      </c>
      <c r="DA91" s="21">
        <v>-2.1856460711398702</v>
      </c>
      <c r="DB91" s="21">
        <v>-1.98100146886658</v>
      </c>
      <c r="DC91" s="21">
        <v>-1.5154117966826299</v>
      </c>
      <c r="DD91" s="21">
        <v>-1.3989938404457201</v>
      </c>
      <c r="DE91" s="21">
        <v>-1.2546162653278701</v>
      </c>
      <c r="DF91" s="21">
        <v>-2.3359679256709001</v>
      </c>
      <c r="DG91" s="21">
        <v>-1.83178082306482</v>
      </c>
      <c r="DH91" s="21">
        <v>-1.3862943611198899</v>
      </c>
      <c r="DI91" s="21">
        <v>-0.86263486397961098</v>
      </c>
      <c r="DJ91" s="21">
        <v>-0.226125523620024</v>
      </c>
      <c r="DK91" s="21">
        <v>0</v>
      </c>
      <c r="DL91" s="21">
        <v>0.133333333333333</v>
      </c>
      <c r="DM91" s="21">
        <v>6.6666666666666693E-2</v>
      </c>
      <c r="DN91" s="21">
        <v>0</v>
      </c>
      <c r="DO91" s="21">
        <v>15</v>
      </c>
    </row>
    <row r="92" spans="1:119" s="21" customFormat="1" x14ac:dyDescent="0.25">
      <c r="A92" s="20">
        <v>79</v>
      </c>
      <c r="B92" s="21">
        <v>20140602</v>
      </c>
      <c r="C92" s="21" t="s">
        <v>119</v>
      </c>
      <c r="D92" s="21">
        <v>7</v>
      </c>
      <c r="E92" s="22">
        <v>0</v>
      </c>
      <c r="F92" s="21">
        <v>16</v>
      </c>
      <c r="G92" s="21" t="s">
        <v>134</v>
      </c>
      <c r="H92" s="21" t="s">
        <v>127</v>
      </c>
      <c r="I92" s="21" t="s">
        <v>132</v>
      </c>
      <c r="J92" s="21">
        <v>7</v>
      </c>
      <c r="K92" s="21">
        <v>370</v>
      </c>
      <c r="L92" s="21">
        <v>0</v>
      </c>
      <c r="M92" s="21">
        <v>257.02972972972998</v>
      </c>
      <c r="N92" s="21">
        <v>36.9</v>
      </c>
      <c r="O92" s="21">
        <v>110.25</v>
      </c>
      <c r="P92" s="21">
        <v>251.5</v>
      </c>
      <c r="Q92" s="21">
        <v>364.75</v>
      </c>
      <c r="R92" s="21">
        <v>489.1</v>
      </c>
      <c r="S92" s="21">
        <v>662.79189189189196</v>
      </c>
      <c r="T92" s="21">
        <v>43.9</v>
      </c>
      <c r="U92" s="21">
        <v>184.75</v>
      </c>
      <c r="V92" s="21">
        <v>534.5</v>
      </c>
      <c r="W92" s="21">
        <v>951.5</v>
      </c>
      <c r="X92" s="21">
        <v>1417.2</v>
      </c>
      <c r="Y92" s="21">
        <v>374.76216216216199</v>
      </c>
      <c r="Z92" s="21">
        <v>7</v>
      </c>
      <c r="AA92" s="21">
        <v>44</v>
      </c>
      <c r="AB92" s="21">
        <v>184.5</v>
      </c>
      <c r="AC92" s="21">
        <v>667.75</v>
      </c>
      <c r="AD92" s="21">
        <v>1001.1</v>
      </c>
      <c r="AE92" s="21">
        <v>71.975675675675703</v>
      </c>
      <c r="AF92" s="21">
        <v>3</v>
      </c>
      <c r="AG92" s="21">
        <v>13</v>
      </c>
      <c r="AH92" s="21">
        <v>47</v>
      </c>
      <c r="AI92" s="21">
        <v>100.75</v>
      </c>
      <c r="AJ92" s="21">
        <v>170.1</v>
      </c>
      <c r="AK92" s="21">
        <v>308.55945945945899</v>
      </c>
      <c r="AL92" s="21">
        <v>7</v>
      </c>
      <c r="AM92" s="21">
        <v>46.25</v>
      </c>
      <c r="AN92" s="21">
        <v>160.5</v>
      </c>
      <c r="AO92" s="21">
        <v>566.75</v>
      </c>
      <c r="AP92" s="21">
        <v>797.6</v>
      </c>
      <c r="AQ92" s="21">
        <v>2.2169782837354699</v>
      </c>
      <c r="AR92" s="21">
        <v>1.10338382210764</v>
      </c>
      <c r="AS92" s="21">
        <v>1.4908536585365899</v>
      </c>
      <c r="AT92" s="21">
        <v>2.07857982946192</v>
      </c>
      <c r="AU92" s="21">
        <v>2.7965986970132799</v>
      </c>
      <c r="AV92" s="21">
        <v>3.6064714946070899</v>
      </c>
      <c r="AW92" s="21">
        <v>1.2217636084311501</v>
      </c>
      <c r="AX92" s="21">
        <v>0.15210009432391899</v>
      </c>
      <c r="AY92" s="21">
        <v>0.306802618238736</v>
      </c>
      <c r="AZ92" s="21">
        <v>0.88102665910379996</v>
      </c>
      <c r="BA92" s="21">
        <v>1.9278492905728699</v>
      </c>
      <c r="BB92" s="21">
        <v>2.6866880594494198</v>
      </c>
      <c r="BC92" s="21">
        <v>0.23462517544754499</v>
      </c>
      <c r="BD92" s="21">
        <v>7.30608657437926E-2</v>
      </c>
      <c r="BE92" s="21">
        <v>0.11614798206278</v>
      </c>
      <c r="BF92" s="21">
        <v>0.18720794392523399</v>
      </c>
      <c r="BG92" s="21">
        <v>0.296152183311716</v>
      </c>
      <c r="BH92" s="21">
        <v>0.426431983907468</v>
      </c>
      <c r="BI92" s="21">
        <v>0.99928813517564596</v>
      </c>
      <c r="BJ92" s="21">
        <v>0.16567469997072901</v>
      </c>
      <c r="BK92" s="21">
        <v>0.31878923766816097</v>
      </c>
      <c r="BL92" s="21">
        <v>0.73564705882352899</v>
      </c>
      <c r="BM92" s="21">
        <v>1.49874776875159</v>
      </c>
      <c r="BN92" s="21">
        <v>2.0815563646580899</v>
      </c>
      <c r="BO92" s="21">
        <v>5.9254529848353297</v>
      </c>
      <c r="BP92" s="21">
        <v>3.7818906820957898</v>
      </c>
      <c r="BQ92" s="21">
        <v>5.2189789724203903</v>
      </c>
      <c r="BR92" s="21">
        <v>6.2813102907018603</v>
      </c>
      <c r="BS92" s="21">
        <v>6.8580392722421699</v>
      </c>
      <c r="BT92" s="21">
        <v>7.2564382834376202</v>
      </c>
      <c r="BU92" s="21">
        <v>4.9094512435562896</v>
      </c>
      <c r="BV92" s="21">
        <v>1.9459101490553099</v>
      </c>
      <c r="BW92" s="21">
        <v>3.7841896339182601</v>
      </c>
      <c r="BX92" s="21">
        <v>5.2174694970478903</v>
      </c>
      <c r="BY92" s="21">
        <v>6.5039085824652796</v>
      </c>
      <c r="BZ92" s="21">
        <v>6.9088546295481796</v>
      </c>
      <c r="CA92" s="21" t="e">
        <f>-Inf</f>
        <v>#NAME?</v>
      </c>
      <c r="CB92" s="21">
        <v>1.09861228866811</v>
      </c>
      <c r="CC92" s="21">
        <v>2.5649493574615398</v>
      </c>
      <c r="CD92" s="21">
        <v>5.2174694970478903</v>
      </c>
      <c r="CE92" s="21">
        <v>4.6126329341279702</v>
      </c>
      <c r="CF92" s="21">
        <v>5.1363849489954996</v>
      </c>
      <c r="CG92" s="21">
        <v>4.7998715770210998</v>
      </c>
      <c r="CH92" s="21">
        <v>1.9459101490553099</v>
      </c>
      <c r="CI92" s="21">
        <v>3.8340179477943401</v>
      </c>
      <c r="CJ92" s="21">
        <v>5.0780561165862501</v>
      </c>
      <c r="CK92" s="21">
        <v>6.3397331092730598</v>
      </c>
      <c r="CL92" s="21">
        <v>6.6816046823058697</v>
      </c>
      <c r="CM92" s="21">
        <v>0.70716351888731499</v>
      </c>
      <c r="CN92" s="21">
        <v>9.8381644532303095E-2</v>
      </c>
      <c r="CO92" s="21">
        <v>0.39934262512879398</v>
      </c>
      <c r="CP92" s="21">
        <v>0.73168487058651399</v>
      </c>
      <c r="CQ92" s="21">
        <v>1.0283902338492701</v>
      </c>
      <c r="CR92" s="21">
        <v>1.28272981066091</v>
      </c>
      <c r="CS92" s="21">
        <v>-0.30883822239172798</v>
      </c>
      <c r="CT92" s="21">
        <v>-1.8832361342474699</v>
      </c>
      <c r="CU92" s="21">
        <v>-1.1815560694051599</v>
      </c>
      <c r="CV92" s="21">
        <v>-0.126673662701076</v>
      </c>
      <c r="CW92" s="21">
        <v>0.65640489445147199</v>
      </c>
      <c r="CX92" s="21">
        <v>0.98830431042910105</v>
      </c>
      <c r="CY92" s="21" t="e">
        <f>-Inf</f>
        <v>#NAME?</v>
      </c>
      <c r="CZ92" s="21">
        <v>-2.61647266619583</v>
      </c>
      <c r="DA92" s="21">
        <v>-2.1528926242664901</v>
      </c>
      <c r="DB92" s="21">
        <v>-0.126673662701076</v>
      </c>
      <c r="DC92" s="21">
        <v>-1.21688217939559</v>
      </c>
      <c r="DD92" s="21">
        <v>-0.85230484787583005</v>
      </c>
      <c r="DE92" s="21">
        <v>-0.418417888926916</v>
      </c>
      <c r="DF92" s="21">
        <v>-1.79775434307004</v>
      </c>
      <c r="DG92" s="21">
        <v>-1.14322749161119</v>
      </c>
      <c r="DH92" s="21">
        <v>-0.30700493000061102</v>
      </c>
      <c r="DI92" s="21">
        <v>0.40462383572316002</v>
      </c>
      <c r="DJ92" s="21">
        <v>0.73311454987113001</v>
      </c>
      <c r="DK92" s="21">
        <v>5.9459459459459497E-2</v>
      </c>
      <c r="DL92" s="21">
        <v>0.162162162162162</v>
      </c>
      <c r="DM92" s="21">
        <v>0.224324324324324</v>
      </c>
      <c r="DN92" s="21">
        <v>0.38918918918918899</v>
      </c>
      <c r="DO92" s="21">
        <v>123.333333333333</v>
      </c>
    </row>
    <row r="93" spans="1:119" s="21" customFormat="1" x14ac:dyDescent="0.25">
      <c r="A93" s="20">
        <v>80</v>
      </c>
      <c r="B93" s="21">
        <v>20140602</v>
      </c>
      <c r="C93" s="21" t="s">
        <v>119</v>
      </c>
      <c r="D93" s="21">
        <v>7</v>
      </c>
      <c r="E93" s="22">
        <v>30</v>
      </c>
      <c r="F93" s="21">
        <v>16</v>
      </c>
      <c r="G93" s="21" t="s">
        <v>134</v>
      </c>
      <c r="H93" s="21" t="s">
        <v>127</v>
      </c>
      <c r="I93" s="21" t="s">
        <v>132</v>
      </c>
      <c r="J93" s="21">
        <v>8</v>
      </c>
      <c r="K93" s="21">
        <v>441</v>
      </c>
      <c r="L93" s="21">
        <v>0</v>
      </c>
      <c r="M93" s="21">
        <v>233.15873015873001</v>
      </c>
      <c r="N93" s="21">
        <v>31</v>
      </c>
      <c r="O93" s="21">
        <v>66</v>
      </c>
      <c r="P93" s="21">
        <v>205</v>
      </c>
      <c r="Q93" s="21">
        <v>372</v>
      </c>
      <c r="R93" s="21">
        <v>475</v>
      </c>
      <c r="S93" s="21">
        <v>576.068027210884</v>
      </c>
      <c r="T93" s="21">
        <v>40</v>
      </c>
      <c r="U93" s="21">
        <v>103</v>
      </c>
      <c r="V93" s="21">
        <v>374</v>
      </c>
      <c r="W93" s="21">
        <v>881</v>
      </c>
      <c r="X93" s="21">
        <v>1398</v>
      </c>
      <c r="Y93" s="21">
        <v>233.990929705215</v>
      </c>
      <c r="Z93" s="21">
        <v>7</v>
      </c>
      <c r="AA93" s="21">
        <v>20</v>
      </c>
      <c r="AB93" s="21">
        <v>78</v>
      </c>
      <c r="AC93" s="21">
        <v>334</v>
      </c>
      <c r="AD93" s="21">
        <v>760</v>
      </c>
      <c r="AE93" s="21">
        <v>61.936507936507901</v>
      </c>
      <c r="AF93" s="21">
        <v>4</v>
      </c>
      <c r="AG93" s="21">
        <v>8</v>
      </c>
      <c r="AH93" s="21">
        <v>32</v>
      </c>
      <c r="AI93" s="21">
        <v>83</v>
      </c>
      <c r="AJ93" s="21">
        <v>151</v>
      </c>
      <c r="AK93" s="21">
        <v>200.94331065759599</v>
      </c>
      <c r="AL93" s="21">
        <v>8</v>
      </c>
      <c r="AM93" s="21">
        <v>20</v>
      </c>
      <c r="AN93" s="21">
        <v>80</v>
      </c>
      <c r="AO93" s="21">
        <v>287</v>
      </c>
      <c r="AP93" s="21">
        <v>623</v>
      </c>
      <c r="AQ93" s="21">
        <v>2.0308938564442101</v>
      </c>
      <c r="AR93" s="21">
        <v>1.0487804878048801</v>
      </c>
      <c r="AS93" s="21">
        <v>1.38709677419355</v>
      </c>
      <c r="AT93" s="21">
        <v>1.82335329341317</v>
      </c>
      <c r="AU93" s="21">
        <v>2.4550000000000001</v>
      </c>
      <c r="AV93" s="21">
        <v>3.3109965635738798</v>
      </c>
      <c r="AW93" s="21">
        <v>0.82537766876670704</v>
      </c>
      <c r="AX93" s="21">
        <v>0.13842482100238701</v>
      </c>
      <c r="AY93" s="21">
        <v>0.21527777777777801</v>
      </c>
      <c r="AZ93" s="21">
        <v>0.44736842105263203</v>
      </c>
      <c r="BA93" s="21">
        <v>1.1388888888888899</v>
      </c>
      <c r="BB93" s="21">
        <v>1.9207920792079201</v>
      </c>
      <c r="BC93" s="21">
        <v>0.24175691333218099</v>
      </c>
      <c r="BD93" s="21">
        <v>7.0000000000000007E-2</v>
      </c>
      <c r="BE93" s="21">
        <v>0.103960396039604</v>
      </c>
      <c r="BF93" s="21">
        <v>0.16859122401847601</v>
      </c>
      <c r="BG93" s="21">
        <v>0.259124087591241</v>
      </c>
      <c r="BH93" s="21">
        <v>0.40190476190476199</v>
      </c>
      <c r="BI93" s="21">
        <v>0.72801753086828302</v>
      </c>
      <c r="BJ93" s="21">
        <v>0.16</v>
      </c>
      <c r="BK93" s="21">
        <v>0.26470588235294101</v>
      </c>
      <c r="BL93" s="21">
        <v>0.43775100401606398</v>
      </c>
      <c r="BM93" s="21">
        <v>0.92583120204603597</v>
      </c>
      <c r="BN93" s="21">
        <v>1.53286384976526</v>
      </c>
      <c r="BO93" s="21">
        <v>5.6658796900285697</v>
      </c>
      <c r="BP93" s="21">
        <v>3.6888794541139398</v>
      </c>
      <c r="BQ93" s="21">
        <v>4.6347289882296403</v>
      </c>
      <c r="BR93" s="21">
        <v>5.9242557974145296</v>
      </c>
      <c r="BS93" s="21">
        <v>6.7810576259361799</v>
      </c>
      <c r="BT93" s="21">
        <v>7.24279792279376</v>
      </c>
      <c r="BU93" s="21">
        <v>4.3355327013615996</v>
      </c>
      <c r="BV93" s="21">
        <v>1.9459101490553099</v>
      </c>
      <c r="BW93" s="21">
        <v>2.99573227355399</v>
      </c>
      <c r="BX93" s="21">
        <v>4.3567088266895899</v>
      </c>
      <c r="BY93" s="21">
        <v>5.8111409929766999</v>
      </c>
      <c r="BZ93" s="21">
        <v>6.6333184332803796</v>
      </c>
      <c r="CA93" s="21" t="e">
        <f>-Inf</f>
        <v>#NAME?</v>
      </c>
      <c r="CB93" s="21">
        <v>1.3862943611198899</v>
      </c>
      <c r="CC93" s="21">
        <v>2.0794415416798402</v>
      </c>
      <c r="CD93" s="21">
        <v>4.3567088266895899</v>
      </c>
      <c r="CE93" s="21">
        <v>4.4188406077966</v>
      </c>
      <c r="CF93" s="21">
        <v>5.0172798368149198</v>
      </c>
      <c r="CG93" s="21">
        <v>4.3147381865163803</v>
      </c>
      <c r="CH93" s="21">
        <v>2.0794415416798402</v>
      </c>
      <c r="CI93" s="21">
        <v>2.99573227355399</v>
      </c>
      <c r="CJ93" s="21">
        <v>4.3820266346738803</v>
      </c>
      <c r="CK93" s="21">
        <v>5.6594822157596196</v>
      </c>
      <c r="CL93" s="21">
        <v>6.4345465187874504</v>
      </c>
      <c r="CM93" s="21">
        <v>0.61971805698035298</v>
      </c>
      <c r="CN93" s="21">
        <v>4.7628048989254698E-2</v>
      </c>
      <c r="CO93" s="21">
        <v>0.327212911208416</v>
      </c>
      <c r="CP93" s="21">
        <v>0.60067727473319699</v>
      </c>
      <c r="CQ93" s="21">
        <v>0.89812676124648405</v>
      </c>
      <c r="CR93" s="21">
        <v>1.1972492206829299</v>
      </c>
      <c r="CS93" s="21">
        <v>-0.71062893168661501</v>
      </c>
      <c r="CT93" s="21">
        <v>-1.9774279093757201</v>
      </c>
      <c r="CU93" s="21">
        <v>-1.53582609509085</v>
      </c>
      <c r="CV93" s="21">
        <v>-0.80437281567017005</v>
      </c>
      <c r="CW93" s="21">
        <v>0.13005312824819801</v>
      </c>
      <c r="CX93" s="21">
        <v>0.65273764222206898</v>
      </c>
      <c r="CY93" s="21" t="e">
        <f>-Inf</f>
        <v>#NAME?</v>
      </c>
      <c r="CZ93" s="21">
        <v>-2.6592600369327801</v>
      </c>
      <c r="DA93" s="21">
        <v>-2.2637452596777798</v>
      </c>
      <c r="DB93" s="21">
        <v>-0.80437281567017005</v>
      </c>
      <c r="DC93" s="21">
        <v>-1.3504482293467499</v>
      </c>
      <c r="DD93" s="21">
        <v>-0.91154012911555704</v>
      </c>
      <c r="DE93" s="21">
        <v>-0.73142344653183999</v>
      </c>
      <c r="DF93" s="21">
        <v>-1.83258146374831</v>
      </c>
      <c r="DG93" s="21">
        <v>-1.32913594727994</v>
      </c>
      <c r="DH93" s="21">
        <v>-0.82610501423556404</v>
      </c>
      <c r="DI93" s="21">
        <v>-7.7063348159594799E-2</v>
      </c>
      <c r="DJ93" s="21">
        <v>0.42713778300706101</v>
      </c>
      <c r="DK93" s="21">
        <v>7.2562358276644007E-2</v>
      </c>
      <c r="DL93" s="21">
        <v>0.188208616780045</v>
      </c>
      <c r="DM93" s="21">
        <v>0.160997732426304</v>
      </c>
      <c r="DN93" s="21">
        <v>0.35147392290249402</v>
      </c>
      <c r="DO93" s="21">
        <v>147</v>
      </c>
    </row>
    <row r="94" spans="1:119" s="21" customFormat="1" x14ac:dyDescent="0.25">
      <c r="A94" s="20">
        <v>81</v>
      </c>
      <c r="B94" s="21">
        <v>20140602</v>
      </c>
      <c r="C94" s="21" t="s">
        <v>119</v>
      </c>
      <c r="D94" s="21">
        <v>7</v>
      </c>
      <c r="E94" s="22">
        <v>60</v>
      </c>
      <c r="F94" s="21">
        <v>16</v>
      </c>
      <c r="G94" s="21" t="s">
        <v>134</v>
      </c>
      <c r="H94" s="21" t="s">
        <v>127</v>
      </c>
      <c r="I94" s="21" t="s">
        <v>132</v>
      </c>
      <c r="J94" s="21">
        <v>9</v>
      </c>
      <c r="K94" s="21">
        <v>402</v>
      </c>
      <c r="L94" s="21">
        <v>0</v>
      </c>
      <c r="M94" s="21">
        <v>239.49502487562199</v>
      </c>
      <c r="N94" s="21">
        <v>27</v>
      </c>
      <c r="O94" s="21">
        <v>70</v>
      </c>
      <c r="P94" s="21">
        <v>227</v>
      </c>
      <c r="Q94" s="21">
        <v>361.75</v>
      </c>
      <c r="R94" s="21">
        <v>476.7</v>
      </c>
      <c r="S94" s="21">
        <v>575.47263681592005</v>
      </c>
      <c r="T94" s="21">
        <v>38</v>
      </c>
      <c r="U94" s="21">
        <v>100</v>
      </c>
      <c r="V94" s="21">
        <v>376</v>
      </c>
      <c r="W94" s="21">
        <v>861</v>
      </c>
      <c r="X94" s="21">
        <v>1343.4</v>
      </c>
      <c r="Y94" s="21">
        <v>225.669154228856</v>
      </c>
      <c r="Z94" s="21">
        <v>6</v>
      </c>
      <c r="AA94" s="21">
        <v>19</v>
      </c>
      <c r="AB94" s="21">
        <v>79.5</v>
      </c>
      <c r="AC94" s="21">
        <v>327.5</v>
      </c>
      <c r="AD94" s="21">
        <v>766.20000000000095</v>
      </c>
      <c r="AE94" s="21">
        <v>61.057213930348297</v>
      </c>
      <c r="AF94" s="21">
        <v>3</v>
      </c>
      <c r="AG94" s="21">
        <v>8</v>
      </c>
      <c r="AH94" s="21">
        <v>32</v>
      </c>
      <c r="AI94" s="21">
        <v>81</v>
      </c>
      <c r="AJ94" s="21">
        <v>157.1</v>
      </c>
      <c r="AK94" s="21">
        <v>192.44527363184099</v>
      </c>
      <c r="AL94" s="21">
        <v>6.1</v>
      </c>
      <c r="AM94" s="21">
        <v>19</v>
      </c>
      <c r="AN94" s="21">
        <v>74.5</v>
      </c>
      <c r="AO94" s="21">
        <v>292</v>
      </c>
      <c r="AP94" s="21">
        <v>598.9</v>
      </c>
      <c r="AQ94" s="21">
        <v>1.9845012983849299</v>
      </c>
      <c r="AR94" s="21">
        <v>1.1156108597285099</v>
      </c>
      <c r="AS94" s="21">
        <v>1.39513305322129</v>
      </c>
      <c r="AT94" s="21">
        <v>1.7743945243945201</v>
      </c>
      <c r="AU94" s="21">
        <v>2.4722875226039802</v>
      </c>
      <c r="AV94" s="21">
        <v>3.2292852460194199</v>
      </c>
      <c r="AW94" s="21">
        <v>0.72302573035221496</v>
      </c>
      <c r="AX94" s="21">
        <v>0.144554151845946</v>
      </c>
      <c r="AY94" s="21">
        <v>0.2</v>
      </c>
      <c r="AZ94" s="21">
        <v>0.42822802197802201</v>
      </c>
      <c r="BA94" s="21">
        <v>1.09196613713091</v>
      </c>
      <c r="BB94" s="21">
        <v>1.7686364972083499</v>
      </c>
      <c r="BC94" s="21">
        <v>0.203677975202538</v>
      </c>
      <c r="BD94" s="21">
        <v>6.98219476744186E-2</v>
      </c>
      <c r="BE94" s="21">
        <v>0.10731792717086799</v>
      </c>
      <c r="BF94" s="21">
        <v>0.14492778780724899</v>
      </c>
      <c r="BG94" s="21">
        <v>0.243885733377882</v>
      </c>
      <c r="BH94" s="21">
        <v>0.369669555796316</v>
      </c>
      <c r="BI94" s="21">
        <v>0.61979309748664502</v>
      </c>
      <c r="BJ94" s="21">
        <v>0.15169026952946599</v>
      </c>
      <c r="BK94" s="21">
        <v>0.21624017634655901</v>
      </c>
      <c r="BL94" s="21">
        <v>0.38115415657788498</v>
      </c>
      <c r="BM94" s="21">
        <v>0.87149145082106005</v>
      </c>
      <c r="BN94" s="21">
        <v>1.4305230533841999</v>
      </c>
      <c r="BO94" s="21">
        <v>5.6709433972923904</v>
      </c>
      <c r="BP94" s="21">
        <v>3.6375861597263901</v>
      </c>
      <c r="BQ94" s="21">
        <v>4.60517018598809</v>
      </c>
      <c r="BR94" s="21">
        <v>5.9295891433898902</v>
      </c>
      <c r="BS94" s="21">
        <v>6.7580924778697602</v>
      </c>
      <c r="BT94" s="21">
        <v>7.2029419607422502</v>
      </c>
      <c r="BU94" s="21">
        <v>4.2790362003738096</v>
      </c>
      <c r="BV94" s="21">
        <v>1.7917594692280501</v>
      </c>
      <c r="BW94" s="21">
        <v>2.9444389791664398</v>
      </c>
      <c r="BX94" s="21">
        <v>4.37573724357045</v>
      </c>
      <c r="BY94" s="21">
        <v>5.7913997397938397</v>
      </c>
      <c r="BZ94" s="21">
        <v>6.6413819350846897</v>
      </c>
      <c r="CA94" s="21" t="e">
        <f>-Inf</f>
        <v>#NAME?</v>
      </c>
      <c r="CB94" s="21">
        <v>1.09861228866811</v>
      </c>
      <c r="CC94" s="21">
        <v>2.0794415416798402</v>
      </c>
      <c r="CD94" s="21">
        <v>4.37573724357045</v>
      </c>
      <c r="CE94" s="21">
        <v>4.39444915467244</v>
      </c>
      <c r="CF94" s="21">
        <v>5.0567301603188204</v>
      </c>
      <c r="CG94" s="21">
        <v>4.2186356009109902</v>
      </c>
      <c r="CH94" s="21">
        <v>1.8071745372107799</v>
      </c>
      <c r="CI94" s="21">
        <v>2.9444389791664398</v>
      </c>
      <c r="CJ94" s="21">
        <v>4.3107766033702397</v>
      </c>
      <c r="CK94" s="21">
        <v>5.6767361287909104</v>
      </c>
      <c r="CL94" s="21">
        <v>6.3950945136989699</v>
      </c>
      <c r="CM94" s="21">
        <v>0.60776351000457596</v>
      </c>
      <c r="CN94" s="21">
        <v>0.109401926279515</v>
      </c>
      <c r="CO94" s="21">
        <v>0.332985806209741</v>
      </c>
      <c r="CP94" s="21">
        <v>0.57345881027746703</v>
      </c>
      <c r="CQ94" s="21">
        <v>0.90514382444351604</v>
      </c>
      <c r="CR94" s="21">
        <v>1.1722603212964799</v>
      </c>
      <c r="CS94" s="21">
        <v>-0.78414368691400604</v>
      </c>
      <c r="CT94" s="21">
        <v>-1.93410206597713</v>
      </c>
      <c r="CU94" s="21">
        <v>-1.6094379124341001</v>
      </c>
      <c r="CV94" s="21">
        <v>-0.84809978517819096</v>
      </c>
      <c r="CW94" s="21">
        <v>8.7965249071643506E-2</v>
      </c>
      <c r="CX94" s="21">
        <v>0.57020890706106797</v>
      </c>
      <c r="CY94" s="21" t="e">
        <f>-Inf</f>
        <v>#NAME?</v>
      </c>
      <c r="CZ94" s="21">
        <v>-2.6618096129812501</v>
      </c>
      <c r="DA94" s="21">
        <v>-2.2319635512518001</v>
      </c>
      <c r="DB94" s="21">
        <v>-0.84809978517819096</v>
      </c>
      <c r="DC94" s="21">
        <v>-1.41105547624528</v>
      </c>
      <c r="DD94" s="21">
        <v>-0.99514584315808396</v>
      </c>
      <c r="DE94" s="21">
        <v>-0.84454428637682399</v>
      </c>
      <c r="DF94" s="21">
        <v>-1.88592049824025</v>
      </c>
      <c r="DG94" s="21">
        <v>-1.5313655799144901</v>
      </c>
      <c r="DH94" s="21">
        <v>-0.96455151536946604</v>
      </c>
      <c r="DI94" s="21">
        <v>-0.13755224583924</v>
      </c>
      <c r="DJ94" s="21">
        <v>0.358038301337396</v>
      </c>
      <c r="DK94" s="21">
        <v>3.7313432835820899E-2</v>
      </c>
      <c r="DL94" s="21">
        <v>0.15920398009950201</v>
      </c>
      <c r="DM94" s="21">
        <v>0.25621890547263698</v>
      </c>
      <c r="DN94" s="21">
        <v>0.31094527363184099</v>
      </c>
      <c r="DO94" s="21">
        <v>134</v>
      </c>
    </row>
    <row r="95" spans="1:119" s="21" customFormat="1" x14ac:dyDescent="0.25">
      <c r="A95" s="20">
        <v>82</v>
      </c>
      <c r="B95" s="21">
        <v>20140602</v>
      </c>
      <c r="C95" s="21" t="s">
        <v>119</v>
      </c>
      <c r="D95" s="21">
        <v>7</v>
      </c>
      <c r="E95" s="22">
        <v>120</v>
      </c>
      <c r="F95" s="21">
        <v>16</v>
      </c>
      <c r="G95" s="21" t="s">
        <v>134</v>
      </c>
      <c r="H95" s="21" t="s">
        <v>127</v>
      </c>
      <c r="I95" s="21" t="s">
        <v>132</v>
      </c>
      <c r="J95" s="21">
        <v>10</v>
      </c>
      <c r="K95" s="21">
        <v>303</v>
      </c>
      <c r="L95" s="21">
        <v>0</v>
      </c>
      <c r="M95" s="21">
        <v>120.501650165016</v>
      </c>
      <c r="N95" s="21">
        <v>28.2</v>
      </c>
      <c r="O95" s="21">
        <v>51</v>
      </c>
      <c r="P95" s="21">
        <v>95</v>
      </c>
      <c r="Q95" s="21">
        <v>178.5</v>
      </c>
      <c r="R95" s="21">
        <v>225.6</v>
      </c>
      <c r="S95" s="21">
        <v>210.77887788778901</v>
      </c>
      <c r="T95" s="21">
        <v>37</v>
      </c>
      <c r="U95" s="21">
        <v>64.5</v>
      </c>
      <c r="V95" s="21">
        <v>132</v>
      </c>
      <c r="W95" s="21">
        <v>269.5</v>
      </c>
      <c r="X95" s="21">
        <v>348</v>
      </c>
      <c r="Y95" s="21">
        <v>55.069306930693102</v>
      </c>
      <c r="Z95" s="21">
        <v>5</v>
      </c>
      <c r="AA95" s="21">
        <v>9</v>
      </c>
      <c r="AB95" s="21">
        <v>22</v>
      </c>
      <c r="AC95" s="21">
        <v>39</v>
      </c>
      <c r="AD95" s="21">
        <v>66.8</v>
      </c>
      <c r="AE95" s="21">
        <v>20.300330033003299</v>
      </c>
      <c r="AF95" s="21">
        <v>3</v>
      </c>
      <c r="AG95" s="21">
        <v>4</v>
      </c>
      <c r="AH95" s="21">
        <v>9</v>
      </c>
      <c r="AI95" s="21">
        <v>18.5</v>
      </c>
      <c r="AJ95" s="21">
        <v>26</v>
      </c>
      <c r="AK95" s="21">
        <v>52.508250825082499</v>
      </c>
      <c r="AL95" s="21">
        <v>6</v>
      </c>
      <c r="AM95" s="21">
        <v>10.5</v>
      </c>
      <c r="AN95" s="21">
        <v>21</v>
      </c>
      <c r="AO95" s="21">
        <v>38.5</v>
      </c>
      <c r="AP95" s="21">
        <v>65</v>
      </c>
      <c r="AQ95" s="21">
        <v>1.5596994690327699</v>
      </c>
      <c r="AR95" s="21">
        <v>0.96769953051643198</v>
      </c>
      <c r="AS95" s="21">
        <v>1.15082411379544</v>
      </c>
      <c r="AT95" s="21">
        <v>1.4</v>
      </c>
      <c r="AU95" s="21">
        <v>1.74166666666667</v>
      </c>
      <c r="AV95" s="21">
        <v>2.3666549047282999</v>
      </c>
      <c r="AW95" s="21">
        <v>0.33071615793810699</v>
      </c>
      <c r="AX95" s="21">
        <v>9.57957446808511E-2</v>
      </c>
      <c r="AY95" s="21">
        <v>0.14829358846208801</v>
      </c>
      <c r="AZ95" s="21">
        <v>0.22448979591836701</v>
      </c>
      <c r="BA95" s="21">
        <v>0.32294891640866902</v>
      </c>
      <c r="BB95" s="21">
        <v>0.48669767441860501</v>
      </c>
      <c r="BC95" s="21">
        <v>0.15573120066773499</v>
      </c>
      <c r="BD95" s="21">
        <v>5.0071942446043197E-2</v>
      </c>
      <c r="BE95" s="21">
        <v>6.7767042404723601E-2</v>
      </c>
      <c r="BF95" s="21">
        <v>9.5652173913043495E-2</v>
      </c>
      <c r="BG95" s="21">
        <v>0.14213646532438501</v>
      </c>
      <c r="BH95" s="21">
        <v>0.26377484111772398</v>
      </c>
      <c r="BI95" s="21">
        <v>0.35079611869764599</v>
      </c>
      <c r="BJ95" s="21">
        <v>0.100512820512821</v>
      </c>
      <c r="BK95" s="21">
        <v>0.14285714285714299</v>
      </c>
      <c r="BL95" s="21">
        <v>0.21393034825870599</v>
      </c>
      <c r="BM95" s="21">
        <v>0.35147058823529398</v>
      </c>
      <c r="BN95" s="21">
        <v>0.63707817891105001</v>
      </c>
      <c r="BO95" s="21">
        <v>4.8844872819014897</v>
      </c>
      <c r="BP95" s="21">
        <v>3.6109179126442199</v>
      </c>
      <c r="BQ95" s="21">
        <v>4.1666351766276497</v>
      </c>
      <c r="BR95" s="21">
        <v>4.8828019225863697</v>
      </c>
      <c r="BS95" s="21">
        <v>5.5965666693001097</v>
      </c>
      <c r="BT95" s="21">
        <v>5.85218586923662</v>
      </c>
      <c r="BU95" s="21">
        <v>3.0246010980683802</v>
      </c>
      <c r="BV95" s="21">
        <v>1.6094379124341001</v>
      </c>
      <c r="BW95" s="21">
        <v>2.19722457733622</v>
      </c>
      <c r="BX95" s="21">
        <v>3.0910424533583201</v>
      </c>
      <c r="BY95" s="21">
        <v>3.6635616461296499</v>
      </c>
      <c r="BZ95" s="21">
        <v>4.2016850439180597</v>
      </c>
      <c r="CA95" s="21">
        <v>2.2480061753918901</v>
      </c>
      <c r="CB95" s="21">
        <v>1.09861228866811</v>
      </c>
      <c r="CC95" s="21">
        <v>1.3862943611198899</v>
      </c>
      <c r="CD95" s="21">
        <v>3.0910424533583201</v>
      </c>
      <c r="CE95" s="21">
        <v>2.9174053685313002</v>
      </c>
      <c r="CF95" s="21">
        <v>3.2580965380214799</v>
      </c>
      <c r="CG95" s="21">
        <v>3.07509678431739</v>
      </c>
      <c r="CH95" s="21">
        <v>1.7917594692280501</v>
      </c>
      <c r="CI95" s="21">
        <v>2.3502401828962101</v>
      </c>
      <c r="CJ95" s="21">
        <v>3.0445224377234199</v>
      </c>
      <c r="CK95" s="21">
        <v>3.65057390292802</v>
      </c>
      <c r="CL95" s="21">
        <v>4.1743872698956404</v>
      </c>
      <c r="CM95" s="21">
        <v>0.38027387530843099</v>
      </c>
      <c r="CN95" s="21">
        <v>-3.2835915829356299E-2</v>
      </c>
      <c r="CO95" s="21">
        <v>0.14047826311331599</v>
      </c>
      <c r="CP95" s="21">
        <v>0.33647223662121301</v>
      </c>
      <c r="CQ95" s="21">
        <v>0.55483106242734703</v>
      </c>
      <c r="CR95" s="21">
        <v>0.86147748951217695</v>
      </c>
      <c r="CS95" s="21">
        <v>-1.47961230852468</v>
      </c>
      <c r="CT95" s="21">
        <v>-2.3455375814498902</v>
      </c>
      <c r="CU95" s="21">
        <v>-1.9085706526209401</v>
      </c>
      <c r="CV95" s="21">
        <v>-1.49392502531226</v>
      </c>
      <c r="CW95" s="21">
        <v>-1.13026273727672</v>
      </c>
      <c r="CX95" s="21">
        <v>-0.72013597739215096</v>
      </c>
      <c r="CY95" s="21">
        <v>-2.2562072312011701</v>
      </c>
      <c r="CZ95" s="21">
        <v>-2.9942985756582701</v>
      </c>
      <c r="DA95" s="21">
        <v>-2.6916812630420601</v>
      </c>
      <c r="DB95" s="21">
        <v>-1.49392502531226</v>
      </c>
      <c r="DC95" s="21">
        <v>-1.95100311359234</v>
      </c>
      <c r="DD95" s="21">
        <v>-1.33267466270762</v>
      </c>
      <c r="DE95" s="21">
        <v>-1.4291166222756699</v>
      </c>
      <c r="DF95" s="21">
        <v>-2.29752153139719</v>
      </c>
      <c r="DG95" s="21">
        <v>-1.9459101490553099</v>
      </c>
      <c r="DH95" s="21">
        <v>-1.54210479236551</v>
      </c>
      <c r="DI95" s="21">
        <v>-1.04563799966342</v>
      </c>
      <c r="DJ95" s="21">
        <v>-0.45089166408111298</v>
      </c>
      <c r="DK95" s="21">
        <v>0.17821782178217799</v>
      </c>
      <c r="DL95" s="21">
        <v>0.343234323432343</v>
      </c>
      <c r="DM95" s="21">
        <v>0.145214521452145</v>
      </c>
      <c r="DN95" s="21">
        <v>2.9702970297029702E-2</v>
      </c>
      <c r="DO95" s="21">
        <v>101</v>
      </c>
    </row>
    <row r="96" spans="1:119" s="21" customFormat="1" x14ac:dyDescent="0.25">
      <c r="A96" s="20">
        <v>83</v>
      </c>
      <c r="B96" s="21">
        <v>20140602</v>
      </c>
      <c r="C96" s="21" t="s">
        <v>119</v>
      </c>
      <c r="D96" s="21">
        <v>7</v>
      </c>
      <c r="E96" s="22">
        <v>240</v>
      </c>
      <c r="F96" s="21">
        <v>16</v>
      </c>
      <c r="G96" s="21" t="s">
        <v>134</v>
      </c>
      <c r="H96" s="21" t="s">
        <v>127</v>
      </c>
      <c r="I96" s="21" t="s">
        <v>132</v>
      </c>
      <c r="J96" s="21">
        <v>11</v>
      </c>
      <c r="K96" s="21">
        <v>113</v>
      </c>
      <c r="L96" s="21">
        <v>0</v>
      </c>
      <c r="M96" s="21">
        <v>80.353982300884994</v>
      </c>
      <c r="N96" s="21">
        <v>25.2</v>
      </c>
      <c r="O96" s="21">
        <v>32</v>
      </c>
      <c r="P96" s="21">
        <v>53</v>
      </c>
      <c r="Q96" s="21">
        <v>87</v>
      </c>
      <c r="R96" s="21">
        <v>150.19999999999999</v>
      </c>
      <c r="S96" s="21">
        <v>138.84070796460199</v>
      </c>
      <c r="T96" s="21">
        <v>26.4</v>
      </c>
      <c r="U96" s="21">
        <v>38</v>
      </c>
      <c r="V96" s="21">
        <v>63</v>
      </c>
      <c r="W96" s="21">
        <v>113</v>
      </c>
      <c r="X96" s="21">
        <v>300</v>
      </c>
      <c r="Y96" s="21">
        <v>60.610619469026503</v>
      </c>
      <c r="Z96" s="21">
        <v>5</v>
      </c>
      <c r="AA96" s="21">
        <v>6</v>
      </c>
      <c r="AB96" s="21">
        <v>15</v>
      </c>
      <c r="AC96" s="21">
        <v>36</v>
      </c>
      <c r="AD96" s="21">
        <v>170.2</v>
      </c>
      <c r="AE96" s="21">
        <v>19.212389380531</v>
      </c>
      <c r="AF96" s="21">
        <v>2</v>
      </c>
      <c r="AG96" s="21">
        <v>3</v>
      </c>
      <c r="AH96" s="21">
        <v>5</v>
      </c>
      <c r="AI96" s="21">
        <v>18</v>
      </c>
      <c r="AJ96" s="21">
        <v>59</v>
      </c>
      <c r="AK96" s="21">
        <v>67.849557522123902</v>
      </c>
      <c r="AL96" s="21">
        <v>4</v>
      </c>
      <c r="AM96" s="21">
        <v>7</v>
      </c>
      <c r="AN96" s="21">
        <v>17</v>
      </c>
      <c r="AO96" s="21">
        <v>45</v>
      </c>
      <c r="AP96" s="21">
        <v>200.8</v>
      </c>
      <c r="AQ96" s="21">
        <v>1.40608725363332</v>
      </c>
      <c r="AR96" s="21">
        <v>0.88182893180922395</v>
      </c>
      <c r="AS96" s="21">
        <v>0.984375</v>
      </c>
      <c r="AT96" s="21">
        <v>1.23684210526316</v>
      </c>
      <c r="AU96" s="21">
        <v>1.62222222222222</v>
      </c>
      <c r="AV96" s="21">
        <v>2.0359546681057701</v>
      </c>
      <c r="AW96" s="21">
        <v>0.93414871227811702</v>
      </c>
      <c r="AX96" s="21">
        <v>9.9206349206349201E-2</v>
      </c>
      <c r="AY96" s="21">
        <v>0.172839506172839</v>
      </c>
      <c r="AZ96" s="21">
        <v>0.26315789473684198</v>
      </c>
      <c r="BA96" s="21">
        <v>0.44736842105263203</v>
      </c>
      <c r="BB96" s="21">
        <v>1.4955997588909</v>
      </c>
      <c r="BC96" s="21">
        <v>0.23575672840259701</v>
      </c>
      <c r="BD96" s="21">
        <v>3.5049833887043198E-2</v>
      </c>
      <c r="BE96" s="21">
        <v>5.2631578947368397E-2</v>
      </c>
      <c r="BF96" s="21">
        <v>0.125</v>
      </c>
      <c r="BG96" s="21">
        <v>0.23684210526315799</v>
      </c>
      <c r="BH96" s="21">
        <v>0.3803987267549</v>
      </c>
      <c r="BI96" s="21">
        <v>0.99627917934975896</v>
      </c>
      <c r="BJ96" s="21">
        <v>8.8445378151260495E-2</v>
      </c>
      <c r="BK96" s="21">
        <v>0.17073170731707299</v>
      </c>
      <c r="BL96" s="21">
        <v>0.31818181818181801</v>
      </c>
      <c r="BM96" s="21">
        <v>0.57352941176470595</v>
      </c>
      <c r="BN96" s="21">
        <v>1.2176738021075</v>
      </c>
      <c r="BO96" s="21">
        <v>4.3380250473692099</v>
      </c>
      <c r="BP96" s="21">
        <v>3.2729181324522298</v>
      </c>
      <c r="BQ96" s="21">
        <v>3.6375861597263901</v>
      </c>
      <c r="BR96" s="21">
        <v>4.1431347263915299</v>
      </c>
      <c r="BS96" s="21">
        <v>4.7273878187123399</v>
      </c>
      <c r="BT96" s="21">
        <v>5.7013941641864596</v>
      </c>
      <c r="BU96" s="21">
        <v>2.9379962096829702</v>
      </c>
      <c r="BV96" s="21">
        <v>1.6094379124341001</v>
      </c>
      <c r="BW96" s="21">
        <v>1.7917594692280501</v>
      </c>
      <c r="BX96" s="21">
        <v>2.7080502011022101</v>
      </c>
      <c r="BY96" s="21">
        <v>3.5835189384561099</v>
      </c>
      <c r="BZ96" s="21">
        <v>5.1367456216121097</v>
      </c>
      <c r="CA96" s="21" t="e">
        <f>-Inf</f>
        <v>#NAME?</v>
      </c>
      <c r="CB96" s="21">
        <v>0.69314718055994495</v>
      </c>
      <c r="CC96" s="21">
        <v>1.09861228866811</v>
      </c>
      <c r="CD96" s="21">
        <v>2.7080502011022101</v>
      </c>
      <c r="CE96" s="21">
        <v>2.8903717578961601</v>
      </c>
      <c r="CF96" s="21">
        <v>4.07173702837808</v>
      </c>
      <c r="CG96" s="21">
        <v>3.0772588225428601</v>
      </c>
      <c r="CH96" s="21">
        <v>1.3862943611198899</v>
      </c>
      <c r="CI96" s="21">
        <v>1.9459101490553099</v>
      </c>
      <c r="CJ96" s="21">
        <v>2.8332133440562202</v>
      </c>
      <c r="CK96" s="21">
        <v>3.8066624897703201</v>
      </c>
      <c r="CL96" s="21">
        <v>5.3017843876413604</v>
      </c>
      <c r="CM96" s="21">
        <v>0.268989930698951</v>
      </c>
      <c r="CN96" s="21">
        <v>-0.12575777145286901</v>
      </c>
      <c r="CO96" s="21">
        <v>-1.5748356968139199E-2</v>
      </c>
      <c r="CP96" s="21">
        <v>0.21256144198367299</v>
      </c>
      <c r="CQ96" s="21">
        <v>0.48379695137807099</v>
      </c>
      <c r="CR96" s="21">
        <v>0.71080273609069</v>
      </c>
      <c r="CS96" s="21">
        <v>-1.1310389069872899</v>
      </c>
      <c r="CT96" s="21">
        <v>-2.31132322027001</v>
      </c>
      <c r="CU96" s="21">
        <v>-1.7553918250571801</v>
      </c>
      <c r="CV96" s="21">
        <v>-1.33500106673234</v>
      </c>
      <c r="CW96" s="21">
        <v>-0.80437281567017005</v>
      </c>
      <c r="CX96" s="21">
        <v>0.38909539032023299</v>
      </c>
      <c r="CY96" s="21" t="e">
        <f>-Inf</f>
        <v>#NAME?</v>
      </c>
      <c r="CZ96" s="21">
        <v>-3.35102890810336</v>
      </c>
      <c r="DA96" s="21">
        <v>-2.9444389791664398</v>
      </c>
      <c r="DB96" s="21">
        <v>-1.33500106673234</v>
      </c>
      <c r="DC96" s="21">
        <v>-1.4403615823901701</v>
      </c>
      <c r="DD96" s="21">
        <v>-0.96662857200082197</v>
      </c>
      <c r="DE96" s="21">
        <v>-0.99177629412740598</v>
      </c>
      <c r="DF96" s="21">
        <v>-2.4253813444186498</v>
      </c>
      <c r="DG96" s="21">
        <v>-1.7676619176489901</v>
      </c>
      <c r="DH96" s="21">
        <v>-1.1451323043029999</v>
      </c>
      <c r="DI96" s="21">
        <v>-0.55594605904645999</v>
      </c>
      <c r="DJ96" s="21">
        <v>0.19650337311559399</v>
      </c>
      <c r="DK96" s="21">
        <v>0.19469026548672599</v>
      </c>
      <c r="DL96" s="21">
        <v>0.17699115044247801</v>
      </c>
      <c r="DM96" s="21">
        <v>3.5398230088495602E-2</v>
      </c>
      <c r="DN96" s="21">
        <v>3.5398230088495602E-2</v>
      </c>
      <c r="DO96" s="21">
        <v>37.6666666666667</v>
      </c>
    </row>
    <row r="97" spans="1:119" s="24" customFormat="1" ht="15.75" thickBot="1" x14ac:dyDescent="0.3">
      <c r="A97" s="23">
        <v>84</v>
      </c>
      <c r="B97" s="24">
        <v>20140602</v>
      </c>
      <c r="C97" s="24" t="s">
        <v>119</v>
      </c>
      <c r="D97" s="24">
        <v>7</v>
      </c>
      <c r="E97" s="25" t="s">
        <v>122</v>
      </c>
      <c r="F97" s="24">
        <v>16</v>
      </c>
      <c r="G97" s="24" t="s">
        <v>134</v>
      </c>
      <c r="H97" s="24" t="s">
        <v>123</v>
      </c>
      <c r="I97" s="24" t="s">
        <v>132</v>
      </c>
      <c r="J97" s="24">
        <v>12</v>
      </c>
      <c r="K97" s="24" t="s">
        <v>123</v>
      </c>
      <c r="L97" s="24" t="s">
        <v>123</v>
      </c>
      <c r="M97" s="24" t="s">
        <v>123</v>
      </c>
      <c r="N97" s="24" t="s">
        <v>123</v>
      </c>
      <c r="O97" s="24" t="s">
        <v>123</v>
      </c>
      <c r="P97" s="24" t="s">
        <v>123</v>
      </c>
      <c r="Q97" s="24" t="s">
        <v>123</v>
      </c>
      <c r="R97" s="24" t="s">
        <v>123</v>
      </c>
      <c r="S97" s="24" t="s">
        <v>123</v>
      </c>
      <c r="T97" s="24" t="s">
        <v>123</v>
      </c>
      <c r="U97" s="24" t="s">
        <v>123</v>
      </c>
      <c r="V97" s="24" t="s">
        <v>123</v>
      </c>
      <c r="W97" s="24" t="s">
        <v>123</v>
      </c>
      <c r="X97" s="24" t="s">
        <v>123</v>
      </c>
      <c r="Y97" s="24" t="s">
        <v>123</v>
      </c>
      <c r="Z97" s="24" t="s">
        <v>123</v>
      </c>
      <c r="AA97" s="24" t="s">
        <v>123</v>
      </c>
      <c r="AB97" s="24" t="s">
        <v>123</v>
      </c>
      <c r="AC97" s="24" t="s">
        <v>123</v>
      </c>
      <c r="AD97" s="24" t="s">
        <v>123</v>
      </c>
      <c r="AE97" s="24" t="s">
        <v>123</v>
      </c>
      <c r="AF97" s="24" t="s">
        <v>123</v>
      </c>
      <c r="AG97" s="24" t="s">
        <v>123</v>
      </c>
      <c r="AH97" s="24" t="s">
        <v>123</v>
      </c>
      <c r="AI97" s="24" t="s">
        <v>123</v>
      </c>
      <c r="AJ97" s="24" t="s">
        <v>123</v>
      </c>
      <c r="AK97" s="24" t="s">
        <v>123</v>
      </c>
      <c r="AL97" s="24" t="s">
        <v>123</v>
      </c>
      <c r="AM97" s="24" t="s">
        <v>123</v>
      </c>
      <c r="AN97" s="24" t="s">
        <v>123</v>
      </c>
      <c r="AO97" s="24" t="s">
        <v>123</v>
      </c>
      <c r="AP97" s="24" t="s">
        <v>123</v>
      </c>
      <c r="AQ97" s="24" t="s">
        <v>123</v>
      </c>
      <c r="AR97" s="24" t="s">
        <v>123</v>
      </c>
      <c r="AS97" s="24" t="s">
        <v>123</v>
      </c>
      <c r="AT97" s="24" t="s">
        <v>123</v>
      </c>
      <c r="AU97" s="24" t="s">
        <v>123</v>
      </c>
      <c r="AV97" s="24" t="s">
        <v>123</v>
      </c>
      <c r="AW97" s="24" t="s">
        <v>123</v>
      </c>
      <c r="AX97" s="24" t="s">
        <v>123</v>
      </c>
      <c r="AY97" s="24" t="s">
        <v>123</v>
      </c>
      <c r="AZ97" s="24" t="s">
        <v>123</v>
      </c>
      <c r="BA97" s="24" t="s">
        <v>123</v>
      </c>
      <c r="BB97" s="24" t="s">
        <v>123</v>
      </c>
      <c r="BC97" s="24" t="s">
        <v>123</v>
      </c>
      <c r="BD97" s="24" t="s">
        <v>123</v>
      </c>
      <c r="BE97" s="24" t="s">
        <v>123</v>
      </c>
      <c r="BF97" s="24" t="s">
        <v>123</v>
      </c>
      <c r="BG97" s="24" t="s">
        <v>123</v>
      </c>
      <c r="BH97" s="24" t="s">
        <v>123</v>
      </c>
      <c r="BI97" s="24" t="s">
        <v>123</v>
      </c>
      <c r="BJ97" s="24" t="s">
        <v>123</v>
      </c>
      <c r="BK97" s="24" t="s">
        <v>123</v>
      </c>
      <c r="BL97" s="24" t="s">
        <v>123</v>
      </c>
      <c r="BM97" s="24" t="s">
        <v>123</v>
      </c>
      <c r="BN97" s="24" t="s">
        <v>123</v>
      </c>
      <c r="BO97" s="24" t="s">
        <v>123</v>
      </c>
      <c r="BP97" s="24" t="s">
        <v>123</v>
      </c>
      <c r="BQ97" s="24" t="s">
        <v>123</v>
      </c>
      <c r="BR97" s="24" t="s">
        <v>123</v>
      </c>
      <c r="BS97" s="24" t="s">
        <v>123</v>
      </c>
      <c r="BT97" s="24" t="s">
        <v>123</v>
      </c>
      <c r="BU97" s="24" t="s">
        <v>123</v>
      </c>
      <c r="BV97" s="24" t="s">
        <v>123</v>
      </c>
      <c r="BW97" s="24" t="s">
        <v>123</v>
      </c>
      <c r="BX97" s="24" t="s">
        <v>123</v>
      </c>
      <c r="BY97" s="24" t="s">
        <v>123</v>
      </c>
      <c r="BZ97" s="24" t="s">
        <v>123</v>
      </c>
      <c r="CA97" s="24" t="s">
        <v>123</v>
      </c>
      <c r="CB97" s="24" t="s">
        <v>123</v>
      </c>
      <c r="CC97" s="24" t="s">
        <v>123</v>
      </c>
      <c r="CD97" s="24" t="s">
        <v>123</v>
      </c>
      <c r="CE97" s="24" t="s">
        <v>123</v>
      </c>
      <c r="CF97" s="24" t="s">
        <v>123</v>
      </c>
      <c r="CG97" s="24" t="s">
        <v>123</v>
      </c>
      <c r="CH97" s="24" t="s">
        <v>123</v>
      </c>
      <c r="CI97" s="24" t="s">
        <v>123</v>
      </c>
      <c r="CJ97" s="24" t="s">
        <v>123</v>
      </c>
      <c r="CK97" s="24" t="s">
        <v>123</v>
      </c>
      <c r="CL97" s="24" t="s">
        <v>123</v>
      </c>
      <c r="CM97" s="24" t="s">
        <v>123</v>
      </c>
      <c r="CN97" s="24" t="s">
        <v>123</v>
      </c>
      <c r="CO97" s="24" t="s">
        <v>123</v>
      </c>
      <c r="CP97" s="24" t="s">
        <v>123</v>
      </c>
      <c r="CQ97" s="24" t="s">
        <v>123</v>
      </c>
      <c r="CR97" s="24" t="s">
        <v>123</v>
      </c>
      <c r="CS97" s="24" t="s">
        <v>123</v>
      </c>
      <c r="CT97" s="24" t="s">
        <v>123</v>
      </c>
      <c r="CU97" s="24" t="s">
        <v>123</v>
      </c>
      <c r="CV97" s="24" t="s">
        <v>123</v>
      </c>
      <c r="CW97" s="24" t="s">
        <v>123</v>
      </c>
      <c r="CX97" s="24" t="s">
        <v>123</v>
      </c>
      <c r="CY97" s="24" t="s">
        <v>123</v>
      </c>
      <c r="CZ97" s="24" t="s">
        <v>123</v>
      </c>
      <c r="DA97" s="24" t="s">
        <v>123</v>
      </c>
      <c r="DB97" s="24" t="s">
        <v>123</v>
      </c>
      <c r="DC97" s="24" t="s">
        <v>123</v>
      </c>
      <c r="DD97" s="24" t="s">
        <v>123</v>
      </c>
      <c r="DE97" s="24" t="s">
        <v>123</v>
      </c>
      <c r="DF97" s="24" t="s">
        <v>123</v>
      </c>
      <c r="DG97" s="24" t="s">
        <v>123</v>
      </c>
      <c r="DH97" s="24" t="s">
        <v>123</v>
      </c>
      <c r="DI97" s="24" t="s">
        <v>123</v>
      </c>
      <c r="DJ97" s="24" t="s">
        <v>123</v>
      </c>
      <c r="DK97" s="24" t="s">
        <v>123</v>
      </c>
      <c r="DL97" s="24" t="s">
        <v>123</v>
      </c>
      <c r="DM97" s="24" t="s">
        <v>123</v>
      </c>
      <c r="DN97" s="24" t="s">
        <v>123</v>
      </c>
      <c r="DO97" s="24" t="s">
        <v>1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O97"/>
  <sheetViews>
    <sheetView tabSelected="1" workbookViewId="0">
      <selection activeCell="F91" sqref="F91"/>
    </sheetView>
  </sheetViews>
  <sheetFormatPr defaultRowHeight="15" x14ac:dyDescent="0.25"/>
  <sheetData>
    <row r="1" spans="1:119" ht="15.75" thickBot="1" x14ac:dyDescent="0.3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s="2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4" t="s">
        <v>59</v>
      </c>
      <c r="BI1" s="2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4" t="s">
        <v>65</v>
      </c>
      <c r="BO1" s="2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4" t="s">
        <v>71</v>
      </c>
      <c r="BU1" s="2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4" t="s">
        <v>77</v>
      </c>
      <c r="CA1" s="2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4" t="s">
        <v>83</v>
      </c>
      <c r="CG1" s="2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4" t="s">
        <v>89</v>
      </c>
      <c r="CM1" s="2" t="s">
        <v>90</v>
      </c>
      <c r="CN1" s="3" t="s">
        <v>91</v>
      </c>
      <c r="CO1" s="3" t="s">
        <v>92</v>
      </c>
      <c r="CP1" s="3" t="s">
        <v>93</v>
      </c>
      <c r="CQ1" s="3" t="s">
        <v>94</v>
      </c>
      <c r="CR1" s="4" t="s">
        <v>95</v>
      </c>
      <c r="CS1" s="2" t="s">
        <v>96</v>
      </c>
      <c r="CT1" s="3" t="s">
        <v>97</v>
      </c>
      <c r="CU1" s="3" t="s">
        <v>98</v>
      </c>
      <c r="CV1" s="3" t="s">
        <v>99</v>
      </c>
      <c r="CW1" s="3" t="s">
        <v>100</v>
      </c>
      <c r="CX1" s="4" t="s">
        <v>101</v>
      </c>
      <c r="CY1" s="2" t="s">
        <v>102</v>
      </c>
      <c r="CZ1" s="3" t="s">
        <v>103</v>
      </c>
      <c r="DA1" s="3" t="s">
        <v>104</v>
      </c>
      <c r="DB1" s="3" t="s">
        <v>105</v>
      </c>
      <c r="DC1" s="3" t="s">
        <v>106</v>
      </c>
      <c r="DD1" s="4" t="s">
        <v>107</v>
      </c>
      <c r="DE1" s="2" t="s">
        <v>108</v>
      </c>
      <c r="DF1" s="3" t="s">
        <v>109</v>
      </c>
      <c r="DG1" s="3" t="s">
        <v>110</v>
      </c>
      <c r="DH1" s="3" t="s">
        <v>111</v>
      </c>
      <c r="DI1" s="3" t="s">
        <v>112</v>
      </c>
      <c r="DJ1" s="4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</row>
    <row r="2" spans="1:119" s="27" customFormat="1" x14ac:dyDescent="0.25">
      <c r="A2" s="26">
        <v>1</v>
      </c>
      <c r="B2" s="27">
        <v>20140602</v>
      </c>
      <c r="C2" s="27" t="s">
        <v>119</v>
      </c>
      <c r="D2" s="27">
        <v>7</v>
      </c>
      <c r="E2" s="28">
        <v>0</v>
      </c>
      <c r="F2" s="27">
        <v>7</v>
      </c>
      <c r="G2" s="27" t="s">
        <v>135</v>
      </c>
      <c r="H2" s="27" t="s">
        <v>120</v>
      </c>
      <c r="I2" s="27" t="s">
        <v>121</v>
      </c>
      <c r="J2" s="27">
        <v>1</v>
      </c>
      <c r="K2" s="27">
        <v>562</v>
      </c>
      <c r="L2" s="27">
        <v>0</v>
      </c>
      <c r="M2" s="27">
        <v>215.82740213523101</v>
      </c>
      <c r="N2" s="27">
        <v>33</v>
      </c>
      <c r="O2" s="27">
        <v>57</v>
      </c>
      <c r="P2" s="27">
        <v>177.5</v>
      </c>
      <c r="Q2" s="27">
        <v>331.5</v>
      </c>
      <c r="R2" s="27">
        <v>474.9</v>
      </c>
      <c r="S2" s="27">
        <v>492.21530249110299</v>
      </c>
      <c r="T2" s="27">
        <v>38</v>
      </c>
      <c r="U2" s="27">
        <v>69</v>
      </c>
      <c r="V2" s="27">
        <v>288.5</v>
      </c>
      <c r="W2" s="27">
        <v>773.5</v>
      </c>
      <c r="X2" s="27">
        <v>1193.2</v>
      </c>
      <c r="Y2" s="27">
        <v>278.47864768683303</v>
      </c>
      <c r="Z2" s="27">
        <v>7</v>
      </c>
      <c r="AA2" s="27">
        <v>18.25</v>
      </c>
      <c r="AB2" s="27">
        <v>55.5</v>
      </c>
      <c r="AC2" s="27">
        <v>408.5</v>
      </c>
      <c r="AD2" s="27">
        <v>976.5</v>
      </c>
      <c r="AE2" s="27">
        <v>42.081850533807803</v>
      </c>
      <c r="AF2" s="27">
        <v>1</v>
      </c>
      <c r="AG2" s="27">
        <v>3</v>
      </c>
      <c r="AH2" s="27">
        <v>18.5</v>
      </c>
      <c r="AI2" s="27">
        <v>60</v>
      </c>
      <c r="AJ2" s="27">
        <v>107</v>
      </c>
      <c r="AK2" s="27">
        <v>219.81138790035601</v>
      </c>
      <c r="AL2" s="27">
        <v>6.1</v>
      </c>
      <c r="AM2" s="27">
        <v>14</v>
      </c>
      <c r="AN2" s="27">
        <v>56</v>
      </c>
      <c r="AO2" s="27">
        <v>326.25</v>
      </c>
      <c r="AP2" s="27">
        <v>735.9</v>
      </c>
      <c r="AQ2" s="27">
        <v>1.84999362112207</v>
      </c>
      <c r="AR2" s="27">
        <v>0.90148499693815098</v>
      </c>
      <c r="AS2" s="27">
        <v>1.1182745825603</v>
      </c>
      <c r="AT2" s="27">
        <v>1.62571785268414</v>
      </c>
      <c r="AU2" s="27">
        <v>2.3860702863234802</v>
      </c>
      <c r="AV2" s="27">
        <v>3.17351693138554</v>
      </c>
      <c r="AW2" s="27">
        <v>0.91567570531647402</v>
      </c>
      <c r="AX2" s="27">
        <v>0.138934426229508</v>
      </c>
      <c r="AY2" s="27">
        <v>0.22046896121451601</v>
      </c>
      <c r="AZ2" s="27">
        <v>0.42964539007092201</v>
      </c>
      <c r="BA2" s="27">
        <v>1.32038572458544</v>
      </c>
      <c r="BB2" s="27">
        <v>2.5150958188153298</v>
      </c>
      <c r="BC2" s="27">
        <v>0.14477563122295301</v>
      </c>
      <c r="BD2" s="27">
        <v>3.0333951762523199E-2</v>
      </c>
      <c r="BE2" s="27">
        <v>4.9197203338307599E-2</v>
      </c>
      <c r="BF2" s="27">
        <v>9.9665978976323802E-2</v>
      </c>
      <c r="BG2" s="27">
        <v>0.189730531718662</v>
      </c>
      <c r="BH2" s="27">
        <v>0.30026152759285901</v>
      </c>
      <c r="BI2" s="27">
        <v>0.72417607260029804</v>
      </c>
      <c r="BJ2" s="27">
        <v>0.13801707445872199</v>
      </c>
      <c r="BK2" s="27">
        <v>0.216895354604067</v>
      </c>
      <c r="BL2" s="27">
        <v>0.35805860805860801</v>
      </c>
      <c r="BM2" s="27">
        <v>0.95704002808988797</v>
      </c>
      <c r="BN2" s="27">
        <v>1.92762315725308</v>
      </c>
      <c r="BO2" s="27">
        <v>5.4586205414109799</v>
      </c>
      <c r="BP2" s="27">
        <v>3.6375861597263901</v>
      </c>
      <c r="BQ2" s="27">
        <v>4.2341065045972597</v>
      </c>
      <c r="BR2" s="27">
        <v>5.6646935841241897</v>
      </c>
      <c r="BS2" s="27">
        <v>6.6509250426984901</v>
      </c>
      <c r="BT2" s="27">
        <v>7.0843920225130601</v>
      </c>
      <c r="BU2" s="27">
        <v>4.2711029684803004</v>
      </c>
      <c r="BV2" s="27">
        <v>1.9459101490553099</v>
      </c>
      <c r="BW2" s="27">
        <v>2.9038885632137301</v>
      </c>
      <c r="BX2" s="27">
        <v>4.01634243798381</v>
      </c>
      <c r="BY2" s="27">
        <v>6.01248966339275</v>
      </c>
      <c r="BZ2" s="27">
        <v>6.8839735672845501</v>
      </c>
      <c r="CA2" s="27" t="e">
        <f t="shared" ref="CA2:CA12" si="0">-Inf</f>
        <v>#NAME?</v>
      </c>
      <c r="CB2" s="27">
        <v>0</v>
      </c>
      <c r="CC2" s="27">
        <v>1.09861228866811</v>
      </c>
      <c r="CD2" s="27">
        <v>4.01634243798381</v>
      </c>
      <c r="CE2" s="27">
        <v>4.0943445622221004</v>
      </c>
      <c r="CF2" s="27">
        <v>4.6728288344619102</v>
      </c>
      <c r="CG2" s="27">
        <v>4.119155031679</v>
      </c>
      <c r="CH2" s="27">
        <v>1.8071745372107799</v>
      </c>
      <c r="CI2" s="27">
        <v>2.6390573296152602</v>
      </c>
      <c r="CJ2" s="27">
        <v>4.0253516907351496</v>
      </c>
      <c r="CK2" s="27">
        <v>5.7873395784851702</v>
      </c>
      <c r="CL2" s="27">
        <v>6.6010941567772701</v>
      </c>
      <c r="CM2" s="27">
        <v>0.50711344564927596</v>
      </c>
      <c r="CN2" s="27">
        <v>-0.103711911238723</v>
      </c>
      <c r="CO2" s="27">
        <v>0.111784627580329</v>
      </c>
      <c r="CP2" s="27">
        <v>0.485947162033253</v>
      </c>
      <c r="CQ2" s="27">
        <v>0.86964673714636598</v>
      </c>
      <c r="CR2" s="27">
        <v>1.15484013221576</v>
      </c>
      <c r="CS2" s="27">
        <v>-0.68040412728140698</v>
      </c>
      <c r="CT2" s="27">
        <v>-1.97375369348751</v>
      </c>
      <c r="CU2" s="27">
        <v>-1.5119988804208</v>
      </c>
      <c r="CV2" s="27">
        <v>-0.84481911847072</v>
      </c>
      <c r="CW2" s="27">
        <v>0.27792188682285202</v>
      </c>
      <c r="CX2" s="27">
        <v>0.92230544552534899</v>
      </c>
      <c r="CY2" s="27" t="e">
        <f t="shared" ref="CY2:CY12" si="1">-Inf</f>
        <v>#NAME?</v>
      </c>
      <c r="CZ2" s="27">
        <v>-3.4954923243200802</v>
      </c>
      <c r="DA2" s="27">
        <v>-3.01192702161367</v>
      </c>
      <c r="DB2" s="27">
        <v>-0.84481911847072</v>
      </c>
      <c r="DC2" s="27">
        <v>-1.6621518261417501</v>
      </c>
      <c r="DD2" s="27">
        <v>-1.2031016994445201</v>
      </c>
      <c r="DE2" s="27">
        <v>-0.83235206408271101</v>
      </c>
      <c r="DF2" s="27">
        <v>-1.98040895276938</v>
      </c>
      <c r="DG2" s="27">
        <v>-1.52834114913117</v>
      </c>
      <c r="DH2" s="27">
        <v>-1.02706186684777</v>
      </c>
      <c r="DI2" s="27">
        <v>-4.3910175383000197E-2</v>
      </c>
      <c r="DJ2" s="27">
        <v>0.65628605768165604</v>
      </c>
      <c r="DK2" s="27">
        <v>8.7188612099644097E-2</v>
      </c>
      <c r="DL2" s="27">
        <v>0.18149466192170799</v>
      </c>
      <c r="DM2" s="27">
        <v>0.185053380782918</v>
      </c>
      <c r="DN2" s="27">
        <v>0.28647686832740199</v>
      </c>
      <c r="DO2" s="27">
        <v>187.333333333333</v>
      </c>
    </row>
    <row r="3" spans="1:119" s="7" customFormat="1" x14ac:dyDescent="0.25">
      <c r="A3" s="29">
        <v>2</v>
      </c>
      <c r="B3" s="7">
        <v>20140602</v>
      </c>
      <c r="C3" s="7" t="s">
        <v>119</v>
      </c>
      <c r="D3" s="7">
        <v>7</v>
      </c>
      <c r="E3" s="8">
        <v>30</v>
      </c>
      <c r="F3" s="7">
        <v>7</v>
      </c>
      <c r="G3" s="7" t="s">
        <v>135</v>
      </c>
      <c r="H3" s="7" t="s">
        <v>120</v>
      </c>
      <c r="I3" s="7" t="s">
        <v>121</v>
      </c>
      <c r="J3" s="7">
        <v>2</v>
      </c>
      <c r="K3" s="7">
        <v>815</v>
      </c>
      <c r="L3" s="7">
        <v>0</v>
      </c>
      <c r="M3" s="7">
        <v>175.35337423312899</v>
      </c>
      <c r="N3" s="7">
        <v>30</v>
      </c>
      <c r="O3" s="7">
        <v>48</v>
      </c>
      <c r="P3" s="7">
        <v>116</v>
      </c>
      <c r="Q3" s="7">
        <v>256.5</v>
      </c>
      <c r="R3" s="7">
        <v>433.2</v>
      </c>
      <c r="S3" s="7">
        <v>370.21595092024501</v>
      </c>
      <c r="T3" s="7">
        <v>37</v>
      </c>
      <c r="U3" s="7">
        <v>67.5</v>
      </c>
      <c r="V3" s="7">
        <v>183</v>
      </c>
      <c r="W3" s="7">
        <v>420</v>
      </c>
      <c r="X3" s="7">
        <v>1078.8</v>
      </c>
      <c r="Y3" s="7">
        <v>88.541104294478501</v>
      </c>
      <c r="Z3" s="7">
        <v>5</v>
      </c>
      <c r="AA3" s="7">
        <v>10</v>
      </c>
      <c r="AB3" s="7">
        <v>29</v>
      </c>
      <c r="AC3" s="7">
        <v>79</v>
      </c>
      <c r="AD3" s="7">
        <v>263.2</v>
      </c>
      <c r="AE3" s="7">
        <v>31.568098159509201</v>
      </c>
      <c r="AF3" s="7">
        <v>2</v>
      </c>
      <c r="AG3" s="7">
        <v>4</v>
      </c>
      <c r="AH3" s="7">
        <v>12</v>
      </c>
      <c r="AI3" s="7">
        <v>29</v>
      </c>
      <c r="AJ3" s="7">
        <v>99.6</v>
      </c>
      <c r="AK3" s="7">
        <v>81.959509202454001</v>
      </c>
      <c r="AL3" s="7">
        <v>5</v>
      </c>
      <c r="AM3" s="7">
        <v>10</v>
      </c>
      <c r="AN3" s="7">
        <v>29</v>
      </c>
      <c r="AO3" s="7">
        <v>70</v>
      </c>
      <c r="AP3" s="7">
        <v>241.6</v>
      </c>
      <c r="AQ3" s="7">
        <v>1.75761091156011</v>
      </c>
      <c r="AR3" s="7">
        <v>0.94960545193687196</v>
      </c>
      <c r="AS3" s="7">
        <v>1.19174208144796</v>
      </c>
      <c r="AT3" s="7">
        <v>1.57377049180328</v>
      </c>
      <c r="AU3" s="7">
        <v>2.1458291098303799</v>
      </c>
      <c r="AV3" s="7">
        <v>2.8592493667971399</v>
      </c>
      <c r="AW3" s="7">
        <v>0.37602832122136298</v>
      </c>
      <c r="AX3" s="7">
        <v>0.107836303893259</v>
      </c>
      <c r="AY3" s="7">
        <v>0.161527514231499</v>
      </c>
      <c r="AZ3" s="7">
        <v>0.24786324786324801</v>
      </c>
      <c r="BA3" s="7">
        <v>0.40293880837359097</v>
      </c>
      <c r="BB3" s="7">
        <v>0.76782369146005502</v>
      </c>
      <c r="BC3" s="7">
        <v>0.13606264443854299</v>
      </c>
      <c r="BD3" s="7">
        <v>3.9215686274509803E-2</v>
      </c>
      <c r="BE3" s="7">
        <v>6.25E-2</v>
      </c>
      <c r="BF3" s="7">
        <v>9.85915492957746E-2</v>
      </c>
      <c r="BG3" s="7">
        <v>0.15217391304347799</v>
      </c>
      <c r="BH3" s="7">
        <v>0.26917036287707802</v>
      </c>
      <c r="BI3" s="7">
        <v>0.35511559546078297</v>
      </c>
      <c r="BJ3" s="7">
        <v>0.118753068237604</v>
      </c>
      <c r="BK3" s="7">
        <v>0.17241379310344801</v>
      </c>
      <c r="BL3" s="7">
        <v>0.25</v>
      </c>
      <c r="BM3" s="7">
        <v>0.41233512184216398</v>
      </c>
      <c r="BN3" s="7">
        <v>0.69486181546565995</v>
      </c>
      <c r="BO3" s="7">
        <v>5.2035481651944702</v>
      </c>
      <c r="BP3" s="7">
        <v>3.6109179126442199</v>
      </c>
      <c r="BQ3" s="7">
        <v>4.2121001622835399</v>
      </c>
      <c r="BR3" s="7">
        <v>5.2094861528414196</v>
      </c>
      <c r="BS3" s="7">
        <v>6.0402547112774103</v>
      </c>
      <c r="BT3" s="7">
        <v>6.9835711081043899</v>
      </c>
      <c r="BU3" s="7">
        <v>3.4037757249660001</v>
      </c>
      <c r="BV3" s="7">
        <v>1.6094379124341001</v>
      </c>
      <c r="BW3" s="7">
        <v>2.3025850929940499</v>
      </c>
      <c r="BX3" s="7">
        <v>3.3672958299864701</v>
      </c>
      <c r="BY3" s="7">
        <v>4.3693677306817396</v>
      </c>
      <c r="BZ3" s="7">
        <v>5.5729072633922296</v>
      </c>
      <c r="CA3" s="7" t="e">
        <f t="shared" si="0"/>
        <v>#NAME?</v>
      </c>
      <c r="CB3" s="7">
        <v>0.69314718055994495</v>
      </c>
      <c r="CC3" s="7">
        <v>1.3862943611198899</v>
      </c>
      <c r="CD3" s="7">
        <v>3.3672958299864701</v>
      </c>
      <c r="CE3" s="7">
        <v>3.3672958299864701</v>
      </c>
      <c r="CF3" s="7">
        <v>4.6011500516466901</v>
      </c>
      <c r="CG3" s="7">
        <v>3.4001336143070402</v>
      </c>
      <c r="CH3" s="7">
        <v>1.6094379124341001</v>
      </c>
      <c r="CI3" s="7">
        <v>2.3025850929940499</v>
      </c>
      <c r="CJ3" s="7">
        <v>3.3672958299864701</v>
      </c>
      <c r="CK3" s="7">
        <v>4.2484952420493602</v>
      </c>
      <c r="CL3" s="7">
        <v>5.4872814090902704</v>
      </c>
      <c r="CM3" s="7">
        <v>0.47919304637719401</v>
      </c>
      <c r="CN3" s="7">
        <v>-5.17096570544925E-2</v>
      </c>
      <c r="CO3" s="7">
        <v>0.17541605797999801</v>
      </c>
      <c r="CP3" s="7">
        <v>0.45347432729452503</v>
      </c>
      <c r="CQ3" s="7">
        <v>0.763524023093203</v>
      </c>
      <c r="CR3" s="7">
        <v>1.0505589956067201</v>
      </c>
      <c r="CS3" s="7">
        <v>-1.32057939385128</v>
      </c>
      <c r="CT3" s="7">
        <v>-2.2271511250652698</v>
      </c>
      <c r="CU3" s="7">
        <v>-1.8230808622143899</v>
      </c>
      <c r="CV3" s="7">
        <v>-1.3948781048112799</v>
      </c>
      <c r="CW3" s="7">
        <v>-0.90897237058702296</v>
      </c>
      <c r="CX3" s="7">
        <v>-0.26419589775929297</v>
      </c>
      <c r="CY3" s="7" t="e">
        <f t="shared" si="1"/>
        <v>#NAME?</v>
      </c>
      <c r="CZ3" s="7">
        <v>-3.2386784521643799</v>
      </c>
      <c r="DA3" s="7">
        <v>-2.7725887222397798</v>
      </c>
      <c r="DB3" s="7">
        <v>-1.3948781048112799</v>
      </c>
      <c r="DC3" s="7">
        <v>-1.8827312474337801</v>
      </c>
      <c r="DD3" s="7">
        <v>-1.3124111776874701</v>
      </c>
      <c r="DE3" s="7">
        <v>-1.3242215045102299</v>
      </c>
      <c r="DF3" s="7">
        <v>-2.1307110482202098</v>
      </c>
      <c r="DG3" s="7">
        <v>-1.7578579175523701</v>
      </c>
      <c r="DH3" s="7">
        <v>-1.3862943611198899</v>
      </c>
      <c r="DI3" s="7">
        <v>-0.88591924586674997</v>
      </c>
      <c r="DJ3" s="7">
        <v>-0.36404280584410098</v>
      </c>
      <c r="DK3" s="7">
        <v>0.111656441717791</v>
      </c>
      <c r="DL3" s="7">
        <v>0.23312883435582801</v>
      </c>
      <c r="DM3" s="7">
        <v>0.14110429447852799</v>
      </c>
      <c r="DN3" s="7">
        <v>0.19386503067484701</v>
      </c>
      <c r="DO3" s="7">
        <v>271.66666666666703</v>
      </c>
    </row>
    <row r="4" spans="1:119" s="7" customFormat="1" x14ac:dyDescent="0.25">
      <c r="A4" s="29">
        <v>3</v>
      </c>
      <c r="B4" s="7">
        <v>20140602</v>
      </c>
      <c r="C4" s="7" t="s">
        <v>119</v>
      </c>
      <c r="D4" s="7">
        <v>7</v>
      </c>
      <c r="E4" s="8">
        <v>60</v>
      </c>
      <c r="F4" s="7">
        <v>7</v>
      </c>
      <c r="G4" s="7" t="s">
        <v>135</v>
      </c>
      <c r="H4" s="7" t="s">
        <v>120</v>
      </c>
      <c r="I4" s="7" t="s">
        <v>121</v>
      </c>
      <c r="J4" s="7">
        <v>3</v>
      </c>
      <c r="K4" s="7">
        <v>366</v>
      </c>
      <c r="L4" s="7">
        <v>0</v>
      </c>
      <c r="M4" s="7">
        <v>108.609289617486</v>
      </c>
      <c r="N4" s="7">
        <v>28</v>
      </c>
      <c r="O4" s="7">
        <v>45.25</v>
      </c>
      <c r="P4" s="7">
        <v>93</v>
      </c>
      <c r="Q4" s="7">
        <v>148</v>
      </c>
      <c r="R4" s="7">
        <v>189</v>
      </c>
      <c r="S4" s="7">
        <v>162.02459016393399</v>
      </c>
      <c r="T4" s="7">
        <v>34</v>
      </c>
      <c r="U4" s="7">
        <v>60</v>
      </c>
      <c r="V4" s="7">
        <v>113</v>
      </c>
      <c r="W4" s="7">
        <v>175.75</v>
      </c>
      <c r="X4" s="7">
        <v>272.5</v>
      </c>
      <c r="Y4" s="7">
        <v>27.418032786885199</v>
      </c>
      <c r="Z4" s="7">
        <v>4</v>
      </c>
      <c r="AA4" s="7">
        <v>8</v>
      </c>
      <c r="AB4" s="7">
        <v>16</v>
      </c>
      <c r="AC4" s="7">
        <v>27</v>
      </c>
      <c r="AD4" s="7">
        <v>43</v>
      </c>
      <c r="AE4" s="7">
        <v>11.6967213114754</v>
      </c>
      <c r="AF4" s="7">
        <v>1</v>
      </c>
      <c r="AG4" s="7">
        <v>3</v>
      </c>
      <c r="AH4" s="7">
        <v>5</v>
      </c>
      <c r="AI4" s="7">
        <v>9</v>
      </c>
      <c r="AJ4" s="7">
        <v>15.5</v>
      </c>
      <c r="AK4" s="7">
        <v>25.508196721311499</v>
      </c>
      <c r="AL4" s="7">
        <v>4</v>
      </c>
      <c r="AM4" s="7">
        <v>8</v>
      </c>
      <c r="AN4" s="7">
        <v>14</v>
      </c>
      <c r="AO4" s="7">
        <v>23</v>
      </c>
      <c r="AP4" s="7">
        <v>37.5</v>
      </c>
      <c r="AQ4" s="7">
        <v>1.3615920226287399</v>
      </c>
      <c r="AR4" s="7">
        <v>0.90070422535211303</v>
      </c>
      <c r="AS4" s="7">
        <v>0.98864126915605399</v>
      </c>
      <c r="AT4" s="7">
        <v>1.17519181585678</v>
      </c>
      <c r="AU4" s="7">
        <v>1.52105118326912</v>
      </c>
      <c r="AV4" s="7">
        <v>1.93720756129515</v>
      </c>
      <c r="AW4" s="7">
        <v>0.27584572719113398</v>
      </c>
      <c r="AX4" s="7">
        <v>8.9444444444444396E-2</v>
      </c>
      <c r="AY4" s="7">
        <v>0.120962370962371</v>
      </c>
      <c r="AZ4" s="7">
        <v>0.17424633936261799</v>
      </c>
      <c r="BA4" s="7">
        <v>0.245967136854742</v>
      </c>
      <c r="BB4" s="7">
        <v>0.35813799203892099</v>
      </c>
      <c r="BC4" s="7">
        <v>0.115123023893777</v>
      </c>
      <c r="BD4" s="7">
        <v>3.2129032258064502E-2</v>
      </c>
      <c r="BE4" s="7">
        <v>4.0886217500698901E-2</v>
      </c>
      <c r="BF4" s="7">
        <v>5.2631578947368397E-2</v>
      </c>
      <c r="BG4" s="7">
        <v>7.6238244514106601E-2</v>
      </c>
      <c r="BH4" s="7">
        <v>0.14185110663983899</v>
      </c>
      <c r="BI4" s="7">
        <v>0.25381268495470599</v>
      </c>
      <c r="BJ4" s="7">
        <v>8.3333333333333301E-2</v>
      </c>
      <c r="BK4" s="7">
        <v>0.11111111111111099</v>
      </c>
      <c r="BL4" s="7">
        <v>0.14925373134328401</v>
      </c>
      <c r="BM4" s="7">
        <v>0.21726034573074901</v>
      </c>
      <c r="BN4" s="7">
        <v>0.32355140186915898</v>
      </c>
      <c r="BO4" s="7">
        <v>4.6714925503003801</v>
      </c>
      <c r="BP4" s="7">
        <v>3.5263605246161598</v>
      </c>
      <c r="BQ4" s="7">
        <v>4.0943445622221004</v>
      </c>
      <c r="BR4" s="7">
        <v>4.7273878187123399</v>
      </c>
      <c r="BS4" s="7">
        <v>5.1690594897594897</v>
      </c>
      <c r="BT4" s="7">
        <v>5.6076234636338897</v>
      </c>
      <c r="BU4" s="7">
        <v>2.72146770410188</v>
      </c>
      <c r="BV4" s="7">
        <v>1.3862943611198899</v>
      </c>
      <c r="BW4" s="7">
        <v>2.0794415416798402</v>
      </c>
      <c r="BX4" s="7">
        <v>2.7725887222397798</v>
      </c>
      <c r="BY4" s="7">
        <v>3.29583686600433</v>
      </c>
      <c r="BZ4" s="7">
        <v>3.7612001156935602</v>
      </c>
      <c r="CA4" s="7" t="e">
        <f t="shared" si="0"/>
        <v>#NAME?</v>
      </c>
      <c r="CB4" s="7">
        <v>0</v>
      </c>
      <c r="CC4" s="7">
        <v>1.09861228866811</v>
      </c>
      <c r="CD4" s="7">
        <v>2.7725887222397798</v>
      </c>
      <c r="CE4" s="7">
        <v>2.19722457733622</v>
      </c>
      <c r="CF4" s="7">
        <v>2.740319461671</v>
      </c>
      <c r="CG4" s="7" t="e">
        <f>-Inf</f>
        <v>#NAME?</v>
      </c>
      <c r="CH4" s="7">
        <v>1.3862943611198899</v>
      </c>
      <c r="CI4" s="7">
        <v>2.0794415416798402</v>
      </c>
      <c r="CJ4" s="7">
        <v>2.6390573296152602</v>
      </c>
      <c r="CK4" s="7">
        <v>3.1354942159291501</v>
      </c>
      <c r="CL4" s="7">
        <v>3.6242520361852999</v>
      </c>
      <c r="CM4" s="7">
        <v>0.23629772372625599</v>
      </c>
      <c r="CN4" s="7">
        <v>-0.104578654669735</v>
      </c>
      <c r="CO4" s="7">
        <v>-1.14248062981723E-2</v>
      </c>
      <c r="CP4" s="7">
        <v>0.16143078978647701</v>
      </c>
      <c r="CQ4" s="7">
        <v>0.41940135674895401</v>
      </c>
      <c r="CR4" s="7">
        <v>0.66122093038847196</v>
      </c>
      <c r="CS4" s="7">
        <v>-1.7137271224722399</v>
      </c>
      <c r="CT4" s="7">
        <v>-2.4141568686511499</v>
      </c>
      <c r="CU4" s="7">
        <v>-2.1122764753755101</v>
      </c>
      <c r="CV4" s="7">
        <v>-1.74728572621981</v>
      </c>
      <c r="CW4" s="7">
        <v>-1.4025604972594301</v>
      </c>
      <c r="CX4" s="7">
        <v>-1.02684077464873</v>
      </c>
      <c r="CY4" s="7" t="e">
        <f t="shared" si="1"/>
        <v>#NAME?</v>
      </c>
      <c r="CZ4" s="7">
        <v>-3.4380032903337798</v>
      </c>
      <c r="DA4" s="7">
        <v>-3.1969666262830798</v>
      </c>
      <c r="DB4" s="7">
        <v>-1.74728572621981</v>
      </c>
      <c r="DC4" s="7">
        <v>-2.57389611236291</v>
      </c>
      <c r="DD4" s="7">
        <v>-1.95300246655129</v>
      </c>
      <c r="DE4" s="7" t="e">
        <f>-Inf</f>
        <v>#NAME?</v>
      </c>
      <c r="DF4" s="7">
        <v>-2.4849066497879999</v>
      </c>
      <c r="DG4" s="7">
        <v>-2.19722457733622</v>
      </c>
      <c r="DH4" s="7">
        <v>-1.90210752639692</v>
      </c>
      <c r="DI4" s="7">
        <v>-1.5266594400964</v>
      </c>
      <c r="DJ4" s="7">
        <v>-1.1284575280804301</v>
      </c>
      <c r="DK4" s="7">
        <v>0.16393442622950799</v>
      </c>
      <c r="DL4" s="7">
        <v>0.44808743169398901</v>
      </c>
      <c r="DM4" s="7">
        <v>6.2841530054644795E-2</v>
      </c>
      <c r="DN4" s="7">
        <v>1.91256830601093E-2</v>
      </c>
      <c r="DO4" s="7">
        <v>122</v>
      </c>
    </row>
    <row r="5" spans="1:119" s="7" customFormat="1" x14ac:dyDescent="0.25">
      <c r="A5" s="29">
        <v>4</v>
      </c>
      <c r="B5" s="7">
        <v>20140602</v>
      </c>
      <c r="C5" s="7" t="s">
        <v>119</v>
      </c>
      <c r="D5" s="7">
        <v>7</v>
      </c>
      <c r="E5" s="8">
        <v>120</v>
      </c>
      <c r="F5" s="7">
        <v>7</v>
      </c>
      <c r="G5" s="7" t="s">
        <v>135</v>
      </c>
      <c r="H5" s="7" t="s">
        <v>120</v>
      </c>
      <c r="I5" s="7" t="s">
        <v>121</v>
      </c>
      <c r="J5" s="7">
        <v>4</v>
      </c>
      <c r="K5" s="7">
        <v>268</v>
      </c>
      <c r="L5" s="7">
        <v>0</v>
      </c>
      <c r="M5" s="7">
        <v>88.533582089552198</v>
      </c>
      <c r="N5" s="7">
        <v>26</v>
      </c>
      <c r="O5" s="7">
        <v>40</v>
      </c>
      <c r="P5" s="7">
        <v>72</v>
      </c>
      <c r="Q5" s="7">
        <v>126</v>
      </c>
      <c r="R5" s="7">
        <v>158.30000000000001</v>
      </c>
      <c r="S5" s="7">
        <v>120.34328358209</v>
      </c>
      <c r="T5" s="7">
        <v>30</v>
      </c>
      <c r="U5" s="7">
        <v>52</v>
      </c>
      <c r="V5" s="7">
        <v>84</v>
      </c>
      <c r="W5" s="7">
        <v>143</v>
      </c>
      <c r="X5" s="7">
        <v>188.6</v>
      </c>
      <c r="Y5" s="7">
        <v>23.238805970149301</v>
      </c>
      <c r="Z5" s="7">
        <v>4</v>
      </c>
      <c r="AA5" s="7">
        <v>8</v>
      </c>
      <c r="AB5" s="7">
        <v>15</v>
      </c>
      <c r="AC5" s="7">
        <v>24</v>
      </c>
      <c r="AD5" s="7">
        <v>34.299999999999997</v>
      </c>
      <c r="AE5" s="7">
        <v>10.402985074626899</v>
      </c>
      <c r="AF5" s="7">
        <v>1</v>
      </c>
      <c r="AG5" s="7">
        <v>2</v>
      </c>
      <c r="AH5" s="7">
        <v>4</v>
      </c>
      <c r="AI5" s="7">
        <v>7</v>
      </c>
      <c r="AJ5" s="7">
        <v>11</v>
      </c>
      <c r="AK5" s="7">
        <v>24.093283582089601</v>
      </c>
      <c r="AL5" s="7">
        <v>5</v>
      </c>
      <c r="AM5" s="7">
        <v>7</v>
      </c>
      <c r="AN5" s="7">
        <v>13</v>
      </c>
      <c r="AO5" s="7">
        <v>20</v>
      </c>
      <c r="AP5" s="7">
        <v>28</v>
      </c>
      <c r="AQ5" s="7">
        <v>1.26302390539903</v>
      </c>
      <c r="AR5" s="7">
        <v>0.91398351648351595</v>
      </c>
      <c r="AS5" s="7">
        <v>1</v>
      </c>
      <c r="AT5" s="7">
        <v>1.14758064516129</v>
      </c>
      <c r="AU5" s="7">
        <v>1.43841911764706</v>
      </c>
      <c r="AV5" s="7">
        <v>1.72507836990596</v>
      </c>
      <c r="AW5" s="7">
        <v>0.32541715644019797</v>
      </c>
      <c r="AX5" s="7">
        <v>0.101538921899714</v>
      </c>
      <c r="AY5" s="7">
        <v>0.146960784313726</v>
      </c>
      <c r="AZ5" s="7">
        <v>0.20144927536231899</v>
      </c>
      <c r="BA5" s="7">
        <v>0.26746031746031701</v>
      </c>
      <c r="BB5" s="7">
        <v>0.33013698630137001</v>
      </c>
      <c r="BC5" s="7">
        <v>0.138607190203932</v>
      </c>
      <c r="BD5" s="7">
        <v>3.08331580054702E-2</v>
      </c>
      <c r="BE5" s="7">
        <v>4.0747380033094298E-2</v>
      </c>
      <c r="BF5" s="7">
        <v>5.42379113807685E-2</v>
      </c>
      <c r="BG5" s="7">
        <v>8.4835917778579198E-2</v>
      </c>
      <c r="BH5" s="7">
        <v>0.14411764705882399</v>
      </c>
      <c r="BI5" s="7">
        <v>0.31188000499711899</v>
      </c>
      <c r="BJ5" s="7">
        <v>9.6157635467980299E-2</v>
      </c>
      <c r="BK5" s="7">
        <v>0.125</v>
      </c>
      <c r="BL5" s="7">
        <v>0.174791228189286</v>
      </c>
      <c r="BM5" s="7">
        <v>0.235610373181531</v>
      </c>
      <c r="BN5" s="7">
        <v>0.320553359683795</v>
      </c>
      <c r="BO5" s="7">
        <v>4.4326900515926404</v>
      </c>
      <c r="BP5" s="7">
        <v>3.4011973816621599</v>
      </c>
      <c r="BQ5" s="7">
        <v>3.9512437185814302</v>
      </c>
      <c r="BR5" s="7">
        <v>4.4308167988433098</v>
      </c>
      <c r="BS5" s="7">
        <v>4.9628446302599096</v>
      </c>
      <c r="BT5" s="7">
        <v>5.2396165956291103</v>
      </c>
      <c r="BU5" s="7">
        <v>2.6343270049192902</v>
      </c>
      <c r="BV5" s="7">
        <v>1.3862943611198899</v>
      </c>
      <c r="BW5" s="7">
        <v>2.0794415416798402</v>
      </c>
      <c r="BX5" s="7">
        <v>2.7080502011022101</v>
      </c>
      <c r="BY5" s="7">
        <v>3.1780538303479502</v>
      </c>
      <c r="BZ5" s="7">
        <v>3.5350567856781399</v>
      </c>
      <c r="CA5" s="7" t="e">
        <f t="shared" si="0"/>
        <v>#NAME?</v>
      </c>
      <c r="CB5" s="7">
        <v>0</v>
      </c>
      <c r="CC5" s="7">
        <v>0.69314718055994495</v>
      </c>
      <c r="CD5" s="7">
        <v>2.7080502011022101</v>
      </c>
      <c r="CE5" s="7">
        <v>1.9459101490553099</v>
      </c>
      <c r="CF5" s="7">
        <v>2.3978952727983698</v>
      </c>
      <c r="CG5" s="7">
        <v>2.5315760588593701</v>
      </c>
      <c r="CH5" s="7">
        <v>1.6094379124341001</v>
      </c>
      <c r="CI5" s="7">
        <v>1.9459101490553099</v>
      </c>
      <c r="CJ5" s="7">
        <v>2.5649493574615398</v>
      </c>
      <c r="CK5" s="7">
        <v>2.99573227355399</v>
      </c>
      <c r="CL5" s="7">
        <v>3.3322045101751998</v>
      </c>
      <c r="CM5" s="7">
        <v>0.194740798445321</v>
      </c>
      <c r="CN5" s="7">
        <v>-8.9945487544084199E-2</v>
      </c>
      <c r="CO5" s="7">
        <v>0</v>
      </c>
      <c r="CP5" s="7">
        <v>0.137653717185691</v>
      </c>
      <c r="CQ5" s="7">
        <v>0.36354406364064301</v>
      </c>
      <c r="CR5" s="7">
        <v>0.54527213471959102</v>
      </c>
      <c r="CS5" s="7">
        <v>-1.60362224822803</v>
      </c>
      <c r="CT5" s="7">
        <v>-2.28732878962894</v>
      </c>
      <c r="CU5" s="7">
        <v>-1.91759016932103</v>
      </c>
      <c r="CV5" s="7">
        <v>-1.60224354370805</v>
      </c>
      <c r="CW5" s="7">
        <v>-1.31879722557057</v>
      </c>
      <c r="CX5" s="7">
        <v>-1.1082676141607399</v>
      </c>
      <c r="CY5" s="7" t="e">
        <f t="shared" si="1"/>
        <v>#NAME?</v>
      </c>
      <c r="CZ5" s="7">
        <v>-3.4791756398854301</v>
      </c>
      <c r="DA5" s="7">
        <v>-3.2003680392970302</v>
      </c>
      <c r="DB5" s="7">
        <v>-1.60224354370805</v>
      </c>
      <c r="DC5" s="7">
        <v>-2.4670379587512601</v>
      </c>
      <c r="DD5" s="7">
        <v>-1.93721388799334</v>
      </c>
      <c r="DE5" s="7">
        <v>-1.7063731942879501</v>
      </c>
      <c r="DF5" s="7">
        <v>-2.3417860661127601</v>
      </c>
      <c r="DG5" s="7">
        <v>-2.0794415416798402</v>
      </c>
      <c r="DH5" s="7">
        <v>-1.74416301786259</v>
      </c>
      <c r="DI5" s="7">
        <v>-1.44557849715098</v>
      </c>
      <c r="DJ5" s="7">
        <v>-1.13776997162817</v>
      </c>
      <c r="DK5" s="7">
        <v>0.19029850746268701</v>
      </c>
      <c r="DL5" s="7">
        <v>0.37313432835820898</v>
      </c>
      <c r="DM5" s="7">
        <v>7.4626865671641798E-3</v>
      </c>
      <c r="DN5" s="7">
        <v>1.1194029850746299E-2</v>
      </c>
      <c r="DO5" s="7">
        <v>89.3333333333333</v>
      </c>
    </row>
    <row r="6" spans="1:119" s="41" customFormat="1" ht="15.75" thickBot="1" x14ac:dyDescent="0.3">
      <c r="A6" s="40">
        <v>5</v>
      </c>
      <c r="B6" s="41">
        <v>20140602</v>
      </c>
      <c r="C6" s="41" t="s">
        <v>119</v>
      </c>
      <c r="D6" s="41">
        <v>7</v>
      </c>
      <c r="E6" s="42">
        <v>240</v>
      </c>
      <c r="F6" s="41">
        <v>7</v>
      </c>
      <c r="G6" s="41" t="s">
        <v>135</v>
      </c>
      <c r="H6" s="41" t="s">
        <v>120</v>
      </c>
      <c r="I6" s="41" t="s">
        <v>121</v>
      </c>
      <c r="J6" s="41">
        <v>5</v>
      </c>
      <c r="K6" s="41">
        <v>567</v>
      </c>
      <c r="L6" s="41">
        <v>0</v>
      </c>
      <c r="M6" s="41">
        <v>199.49029982363299</v>
      </c>
      <c r="N6" s="41">
        <v>29.6</v>
      </c>
      <c r="O6" s="41">
        <v>52.5</v>
      </c>
      <c r="P6" s="41">
        <v>155</v>
      </c>
      <c r="Q6" s="41">
        <v>289</v>
      </c>
      <c r="R6" s="41">
        <v>448.4</v>
      </c>
      <c r="S6" s="41">
        <v>438.01587301587301</v>
      </c>
      <c r="T6" s="41">
        <v>36.6</v>
      </c>
      <c r="U6" s="41">
        <v>75.5</v>
      </c>
      <c r="V6" s="41">
        <v>274</v>
      </c>
      <c r="W6" s="41">
        <v>520.5</v>
      </c>
      <c r="X6" s="41">
        <v>1147.2</v>
      </c>
      <c r="Y6" s="41">
        <v>116.37037037037</v>
      </c>
      <c r="Z6" s="41">
        <v>5</v>
      </c>
      <c r="AA6" s="41">
        <v>12</v>
      </c>
      <c r="AB6" s="41">
        <v>44</v>
      </c>
      <c r="AC6" s="41">
        <v>124.5</v>
      </c>
      <c r="AD6" s="41">
        <v>369.2</v>
      </c>
      <c r="AE6" s="41">
        <v>37.310405643739003</v>
      </c>
      <c r="AF6" s="41">
        <v>2</v>
      </c>
      <c r="AG6" s="41">
        <v>5</v>
      </c>
      <c r="AH6" s="41">
        <v>18</v>
      </c>
      <c r="AI6" s="41">
        <v>36</v>
      </c>
      <c r="AJ6" s="41">
        <v>104.4</v>
      </c>
      <c r="AK6" s="41">
        <v>103.26278659611999</v>
      </c>
      <c r="AL6" s="41">
        <v>5</v>
      </c>
      <c r="AM6" s="41">
        <v>11</v>
      </c>
      <c r="AN6" s="41">
        <v>43</v>
      </c>
      <c r="AO6" s="41">
        <v>107</v>
      </c>
      <c r="AP6" s="41">
        <v>322</v>
      </c>
      <c r="AQ6" s="41">
        <v>1.83489248940372</v>
      </c>
      <c r="AR6" s="41">
        <v>0.98163788451160305</v>
      </c>
      <c r="AS6" s="41">
        <v>1.22072072072072</v>
      </c>
      <c r="AT6" s="41">
        <v>1.61993769470405</v>
      </c>
      <c r="AU6" s="41">
        <v>2.2538173437049802</v>
      </c>
      <c r="AV6" s="41">
        <v>2.9656321839080499</v>
      </c>
      <c r="AW6" s="41">
        <v>0.47311569895252198</v>
      </c>
      <c r="AX6" s="41">
        <v>0.115796703296703</v>
      </c>
      <c r="AY6" s="41">
        <v>0.18181818181818199</v>
      </c>
      <c r="AZ6" s="41">
        <v>0.27450980392156898</v>
      </c>
      <c r="BA6" s="41">
        <v>0.54775429944754805</v>
      </c>
      <c r="BB6" s="41">
        <v>1.02845948415208</v>
      </c>
      <c r="BC6" s="41">
        <v>0.14575387026321501</v>
      </c>
      <c r="BD6" s="41">
        <v>4.1876750700280102E-2</v>
      </c>
      <c r="BE6" s="41">
        <v>6.8181818181818205E-2</v>
      </c>
      <c r="BF6" s="41">
        <v>0.104166666666667</v>
      </c>
      <c r="BG6" s="41">
        <v>0.17316545243374501</v>
      </c>
      <c r="BH6" s="41">
        <v>0.273478260869565</v>
      </c>
      <c r="BI6" s="41">
        <v>0.417361963848699</v>
      </c>
      <c r="BJ6" s="41">
        <v>0.125</v>
      </c>
      <c r="BK6" s="41">
        <v>0.182822204968944</v>
      </c>
      <c r="BL6" s="41">
        <v>0.28000000000000003</v>
      </c>
      <c r="BM6" s="41">
        <v>0.47673160173160201</v>
      </c>
      <c r="BN6" s="41">
        <v>0.86222501571338805</v>
      </c>
      <c r="BO6" s="41">
        <v>5.3870652375921999</v>
      </c>
      <c r="BP6" s="41">
        <v>3.59995832296898</v>
      </c>
      <c r="BQ6" s="41">
        <v>4.3241107269113197</v>
      </c>
      <c r="BR6" s="41">
        <v>5.6131281063880696</v>
      </c>
      <c r="BS6" s="41">
        <v>6.2547894266644199</v>
      </c>
      <c r="BT6" s="41">
        <v>7.0450640833119298</v>
      </c>
      <c r="BU6" s="41">
        <v>3.7114300825139002</v>
      </c>
      <c r="BV6" s="41">
        <v>1.6094379124341001</v>
      </c>
      <c r="BW6" s="41">
        <v>2.4849066497879999</v>
      </c>
      <c r="BX6" s="41">
        <v>3.7841896339182601</v>
      </c>
      <c r="BY6" s="41">
        <v>4.8242976514536702</v>
      </c>
      <c r="BZ6" s="41">
        <v>5.9113305879443301</v>
      </c>
      <c r="CA6" s="41" t="e">
        <f t="shared" si="0"/>
        <v>#NAME?</v>
      </c>
      <c r="CB6" s="41">
        <v>0.69314718055994495</v>
      </c>
      <c r="CC6" s="41">
        <v>1.6094379124341001</v>
      </c>
      <c r="CD6" s="41">
        <v>3.7841896339182601</v>
      </c>
      <c r="CE6" s="41">
        <v>3.5835189384561099</v>
      </c>
      <c r="CF6" s="41">
        <v>4.6482186795478304</v>
      </c>
      <c r="CG6" s="41">
        <v>3.6610943544466399</v>
      </c>
      <c r="CH6" s="41">
        <v>1.6094379124341001</v>
      </c>
      <c r="CI6" s="41">
        <v>2.3978952727983698</v>
      </c>
      <c r="CJ6" s="41">
        <v>3.7612001156935602</v>
      </c>
      <c r="CK6" s="41">
        <v>4.6728288344619102</v>
      </c>
      <c r="CL6" s="41">
        <v>5.7745515455444103</v>
      </c>
      <c r="CM6" s="41">
        <v>0.51776042182802096</v>
      </c>
      <c r="CN6" s="41">
        <v>-1.8532791818641699E-2</v>
      </c>
      <c r="CO6" s="41">
        <v>0.199434630774907</v>
      </c>
      <c r="CP6" s="41">
        <v>0.48238768844545699</v>
      </c>
      <c r="CQ6" s="41">
        <v>0.81261507944426004</v>
      </c>
      <c r="CR6" s="41">
        <v>1.08708848303865</v>
      </c>
      <c r="CS6" s="41">
        <v>-1.1578747332502799</v>
      </c>
      <c r="CT6" s="41">
        <v>-2.1559234080414802</v>
      </c>
      <c r="CU6" s="41">
        <v>-1.7047480922384299</v>
      </c>
      <c r="CV6" s="41">
        <v>-1.29276830310907</v>
      </c>
      <c r="CW6" s="41">
        <v>-0.60197079642629803</v>
      </c>
      <c r="CX6" s="41">
        <v>2.8049150101771399E-2</v>
      </c>
      <c r="CY6" s="41" t="e">
        <f t="shared" si="1"/>
        <v>#NAME?</v>
      </c>
      <c r="CZ6" s="41">
        <v>-3.17303288054564</v>
      </c>
      <c r="DA6" s="41">
        <v>-2.6855773452501501</v>
      </c>
      <c r="DB6" s="41">
        <v>-1.29276830310907</v>
      </c>
      <c r="DC6" s="41">
        <v>-1.7535077695324499</v>
      </c>
      <c r="DD6" s="41">
        <v>-1.29654894184008</v>
      </c>
      <c r="DE6" s="41">
        <v>-1.20821046131754</v>
      </c>
      <c r="DF6" s="41">
        <v>-2.0794415416798402</v>
      </c>
      <c r="DG6" s="41">
        <v>-1.69924183789528</v>
      </c>
      <c r="DH6" s="41">
        <v>-1.27296567581289</v>
      </c>
      <c r="DI6" s="41">
        <v>-0.740802270462108</v>
      </c>
      <c r="DJ6" s="41">
        <v>-0.14824212576740201</v>
      </c>
      <c r="DK6" s="41">
        <v>7.2310405643739001E-2</v>
      </c>
      <c r="DL6" s="41">
        <v>0.227513227513228</v>
      </c>
      <c r="DM6" s="41">
        <v>0.17989417989418</v>
      </c>
      <c r="DN6" s="41">
        <v>0.241622574955908</v>
      </c>
      <c r="DO6" s="41">
        <v>189</v>
      </c>
    </row>
    <row r="7" spans="1:119" s="7" customFormat="1" ht="15.75" thickBot="1" x14ac:dyDescent="0.3">
      <c r="A7" s="7">
        <v>6</v>
      </c>
      <c r="B7" s="7">
        <v>20140602</v>
      </c>
      <c r="C7" s="7" t="s">
        <v>119</v>
      </c>
      <c r="D7" s="7">
        <v>7</v>
      </c>
      <c r="E7" s="8" t="s">
        <v>122</v>
      </c>
      <c r="F7" s="7">
        <v>7</v>
      </c>
      <c r="G7" s="7" t="s">
        <v>135</v>
      </c>
      <c r="H7" s="7" t="s">
        <v>123</v>
      </c>
      <c r="I7" s="7" t="s">
        <v>121</v>
      </c>
      <c r="J7" s="7">
        <v>6</v>
      </c>
      <c r="K7" s="7">
        <v>21</v>
      </c>
      <c r="L7" s="7">
        <v>0</v>
      </c>
      <c r="M7" s="7">
        <v>114.142857142857</v>
      </c>
      <c r="N7" s="7">
        <v>25</v>
      </c>
      <c r="O7" s="7">
        <v>30</v>
      </c>
      <c r="P7" s="7">
        <v>61</v>
      </c>
      <c r="Q7" s="7">
        <v>186</v>
      </c>
      <c r="R7" s="7">
        <v>283</v>
      </c>
      <c r="S7" s="7">
        <v>218.76190476190499</v>
      </c>
      <c r="T7" s="7">
        <v>26</v>
      </c>
      <c r="U7" s="7">
        <v>46</v>
      </c>
      <c r="V7" s="7">
        <v>100</v>
      </c>
      <c r="W7" s="7">
        <v>397</v>
      </c>
      <c r="X7" s="7">
        <v>653</v>
      </c>
      <c r="Y7" s="7">
        <v>31.285714285714299</v>
      </c>
      <c r="Z7" s="7">
        <v>3</v>
      </c>
      <c r="AA7" s="7">
        <v>5</v>
      </c>
      <c r="AB7" s="7">
        <v>11</v>
      </c>
      <c r="AC7" s="7">
        <v>32</v>
      </c>
      <c r="AD7" s="7">
        <v>102</v>
      </c>
      <c r="AE7" s="7">
        <v>20.6666666666667</v>
      </c>
      <c r="AF7" s="7">
        <v>2</v>
      </c>
      <c r="AG7" s="7">
        <v>3</v>
      </c>
      <c r="AH7" s="7">
        <v>9</v>
      </c>
      <c r="AI7" s="7">
        <v>23</v>
      </c>
      <c r="AJ7" s="7">
        <v>54</v>
      </c>
      <c r="AK7" s="7">
        <v>40.238095238095198</v>
      </c>
      <c r="AL7" s="7">
        <v>4</v>
      </c>
      <c r="AM7" s="7">
        <v>7</v>
      </c>
      <c r="AN7" s="7">
        <v>13</v>
      </c>
      <c r="AO7" s="7">
        <v>38</v>
      </c>
      <c r="AP7" s="7">
        <v>84</v>
      </c>
      <c r="AQ7" s="7">
        <v>1.65680547966386</v>
      </c>
      <c r="AR7" s="7">
        <v>1</v>
      </c>
      <c r="AS7" s="7">
        <v>1.1818181818181801</v>
      </c>
      <c r="AT7" s="7">
        <v>1.53281853281853</v>
      </c>
      <c r="AU7" s="7">
        <v>1.87654320987654</v>
      </c>
      <c r="AV7" s="7">
        <v>2.56928838951311</v>
      </c>
      <c r="AW7" s="7">
        <v>0.206974450267146</v>
      </c>
      <c r="AX7" s="7">
        <v>9.0909090909090898E-2</v>
      </c>
      <c r="AY7" s="7">
        <v>0.10094637223974801</v>
      </c>
      <c r="AZ7" s="7">
        <v>0.18518518518518501</v>
      </c>
      <c r="BA7" s="7">
        <v>0.24242424242424199</v>
      </c>
      <c r="BB7" s="7">
        <v>0.341137123745819</v>
      </c>
      <c r="BC7" s="7">
        <v>0.144722445950969</v>
      </c>
      <c r="BD7" s="7">
        <v>4.1666666666666699E-2</v>
      </c>
      <c r="BE7" s="7">
        <v>8.5173501577287106E-2</v>
      </c>
      <c r="BF7" s="7">
        <v>0.1</v>
      </c>
      <c r="BG7" s="7">
        <v>0.2</v>
      </c>
      <c r="BH7" s="7">
        <v>0.29032258064516098</v>
      </c>
      <c r="BI7" s="7">
        <v>0.278449705719022</v>
      </c>
      <c r="BJ7" s="7">
        <v>0.11111111111111099</v>
      </c>
      <c r="BK7" s="7">
        <v>0.14754098360655701</v>
      </c>
      <c r="BL7" s="7">
        <v>0.233333333333333</v>
      </c>
      <c r="BM7" s="7">
        <v>0.39247311827956999</v>
      </c>
      <c r="BN7" s="7">
        <v>0.41818181818181799</v>
      </c>
      <c r="BO7" s="7">
        <v>4.7390351328416402</v>
      </c>
      <c r="BP7" s="7">
        <v>3.2580965380214799</v>
      </c>
      <c r="BQ7" s="7">
        <v>3.8286413964891</v>
      </c>
      <c r="BR7" s="7">
        <v>4.60517018598809</v>
      </c>
      <c r="BS7" s="7">
        <v>5.9839362806871899</v>
      </c>
      <c r="BT7" s="7">
        <v>6.4815771292764301</v>
      </c>
      <c r="BU7" s="7">
        <v>2.5603652817718601</v>
      </c>
      <c r="BV7" s="7">
        <v>1.09861228866811</v>
      </c>
      <c r="BW7" s="7">
        <v>1.6094379124341001</v>
      </c>
      <c r="BX7" s="7">
        <v>2.3978952727983698</v>
      </c>
      <c r="BY7" s="7">
        <v>3.4657359027997301</v>
      </c>
      <c r="BZ7" s="7">
        <v>4.6249728132842698</v>
      </c>
      <c r="CA7" s="7" t="e">
        <f t="shared" si="0"/>
        <v>#NAME?</v>
      </c>
      <c r="CB7" s="7">
        <v>0.69314718055994495</v>
      </c>
      <c r="CC7" s="7">
        <v>1.09861228866811</v>
      </c>
      <c r="CD7" s="7">
        <v>2.3978952727983698</v>
      </c>
      <c r="CE7" s="7">
        <v>3.1354942159291501</v>
      </c>
      <c r="CF7" s="7">
        <v>3.9889840465642701</v>
      </c>
      <c r="CG7" s="7">
        <v>2.81390041566809</v>
      </c>
      <c r="CH7" s="7">
        <v>1.3862943611198899</v>
      </c>
      <c r="CI7" s="7">
        <v>1.9459101490553099</v>
      </c>
      <c r="CJ7" s="7">
        <v>2.5649493574615398</v>
      </c>
      <c r="CK7" s="7">
        <v>3.6375861597263901</v>
      </c>
      <c r="CL7" s="7">
        <v>4.4308167988433098</v>
      </c>
      <c r="CM7" s="7">
        <v>0.43806610544562802</v>
      </c>
      <c r="CN7" s="7">
        <v>0</v>
      </c>
      <c r="CO7" s="7">
        <v>0.16705408466316601</v>
      </c>
      <c r="CP7" s="7">
        <v>0.427108218987653</v>
      </c>
      <c r="CQ7" s="7">
        <v>0.62943136617383799</v>
      </c>
      <c r="CR7" s="7">
        <v>0.943628969325636</v>
      </c>
      <c r="CS7" s="7">
        <v>-1.7406037456241601</v>
      </c>
      <c r="CT7" s="7">
        <v>-2.3978952727983698</v>
      </c>
      <c r="CU7" s="7">
        <v>-2.2931658710775502</v>
      </c>
      <c r="CV7" s="7">
        <v>-1.68639895357023</v>
      </c>
      <c r="CW7" s="7">
        <v>-1.41706601978664</v>
      </c>
      <c r="CX7" s="7">
        <v>-1.07547076010642</v>
      </c>
      <c r="CY7" s="7" t="e">
        <f t="shared" si="1"/>
        <v>#NAME?</v>
      </c>
      <c r="CZ7" s="7">
        <v>-3.1780538303479502</v>
      </c>
      <c r="DA7" s="7">
        <v>-2.4630649078729498</v>
      </c>
      <c r="DB7" s="7">
        <v>-1.68639895357023</v>
      </c>
      <c r="DC7" s="7">
        <v>-1.6094379124341001</v>
      </c>
      <c r="DD7" s="7">
        <v>-1.23676262714893</v>
      </c>
      <c r="DE7" s="7">
        <v>-1.4870686117279299</v>
      </c>
      <c r="DF7" s="7">
        <v>-2.19722457733622</v>
      </c>
      <c r="DG7" s="7">
        <v>-1.91364928683709</v>
      </c>
      <c r="DH7" s="7">
        <v>-1.45528723260684</v>
      </c>
      <c r="DI7" s="7">
        <v>-0.93528723256480994</v>
      </c>
      <c r="DJ7" s="7">
        <v>-0.87183896930332105</v>
      </c>
      <c r="DK7" s="7">
        <v>0.14285714285714299</v>
      </c>
      <c r="DL7" s="7">
        <v>0.14285714285714299</v>
      </c>
      <c r="DM7" s="7">
        <v>0.19047619047618999</v>
      </c>
      <c r="DN7" s="7">
        <v>4.7619047619047603E-2</v>
      </c>
      <c r="DO7" s="7">
        <v>7</v>
      </c>
    </row>
    <row r="8" spans="1:119" s="27" customFormat="1" x14ac:dyDescent="0.25">
      <c r="A8" s="26">
        <v>31</v>
      </c>
      <c r="B8" s="27">
        <v>20140602</v>
      </c>
      <c r="C8" s="27" t="s">
        <v>119</v>
      </c>
      <c r="D8" s="27">
        <v>7</v>
      </c>
      <c r="E8" s="28">
        <v>0</v>
      </c>
      <c r="F8" s="27">
        <v>7</v>
      </c>
      <c r="G8" s="27" t="s">
        <v>135</v>
      </c>
      <c r="H8" s="27" t="s">
        <v>120</v>
      </c>
      <c r="I8" s="27" t="s">
        <v>128</v>
      </c>
      <c r="J8" s="27">
        <v>7</v>
      </c>
      <c r="K8" s="27">
        <v>539</v>
      </c>
      <c r="L8" s="27">
        <v>0</v>
      </c>
      <c r="M8" s="27">
        <v>220.03339517625199</v>
      </c>
      <c r="N8" s="27">
        <v>29.8</v>
      </c>
      <c r="O8" s="27">
        <v>56.5</v>
      </c>
      <c r="P8" s="27">
        <v>170</v>
      </c>
      <c r="Q8" s="27">
        <v>329.5</v>
      </c>
      <c r="R8" s="27">
        <v>498.2</v>
      </c>
      <c r="S8" s="27">
        <v>491.47124304267197</v>
      </c>
      <c r="T8" s="27">
        <v>35.799999999999997</v>
      </c>
      <c r="U8" s="27">
        <v>66.5</v>
      </c>
      <c r="V8" s="27">
        <v>292</v>
      </c>
      <c r="W8" s="27">
        <v>659</v>
      </c>
      <c r="X8" s="27">
        <v>1322.4</v>
      </c>
      <c r="Y8" s="27">
        <v>252.332096474954</v>
      </c>
      <c r="Z8" s="27">
        <v>6.8</v>
      </c>
      <c r="AA8" s="27">
        <v>18</v>
      </c>
      <c r="AB8" s="27">
        <v>59</v>
      </c>
      <c r="AC8" s="27">
        <v>211</v>
      </c>
      <c r="AD8" s="27">
        <v>884</v>
      </c>
      <c r="AE8" s="27">
        <v>44.775510204081598</v>
      </c>
      <c r="AF8" s="27">
        <v>2</v>
      </c>
      <c r="AG8" s="27">
        <v>3</v>
      </c>
      <c r="AH8" s="27">
        <v>20</v>
      </c>
      <c r="AI8" s="27">
        <v>54</v>
      </c>
      <c r="AJ8" s="27">
        <v>123.6</v>
      </c>
      <c r="AK8" s="27">
        <v>206.94990723562199</v>
      </c>
      <c r="AL8" s="27">
        <v>6</v>
      </c>
      <c r="AM8" s="27">
        <v>14</v>
      </c>
      <c r="AN8" s="27">
        <v>53</v>
      </c>
      <c r="AO8" s="27">
        <v>169</v>
      </c>
      <c r="AP8" s="27">
        <v>698.4</v>
      </c>
      <c r="AQ8" s="27">
        <v>1.8355400767198899</v>
      </c>
      <c r="AR8" s="27">
        <v>0.89524143985952598</v>
      </c>
      <c r="AS8" s="27">
        <v>1.1432544735607499</v>
      </c>
      <c r="AT8" s="27">
        <v>1.62370062370062</v>
      </c>
      <c r="AU8" s="27">
        <v>2.2957183652277098</v>
      </c>
      <c r="AV8" s="27">
        <v>3.0628895039511099</v>
      </c>
      <c r="AW8" s="27">
        <v>0.84063416368676602</v>
      </c>
      <c r="AX8" s="27">
        <v>0.13949984671309101</v>
      </c>
      <c r="AY8" s="27">
        <v>0.209497395911732</v>
      </c>
      <c r="AZ8" s="27">
        <v>0.38400000000000001</v>
      </c>
      <c r="BA8" s="27">
        <v>1.0455465587044499</v>
      </c>
      <c r="BB8" s="27">
        <v>2.3971150961249998</v>
      </c>
      <c r="BC8" s="27">
        <v>0.16748915132429301</v>
      </c>
      <c r="BD8" s="27">
        <v>3.4482758620689703E-2</v>
      </c>
      <c r="BE8" s="27">
        <v>6.25E-2</v>
      </c>
      <c r="BF8" s="27">
        <v>0.109375</v>
      </c>
      <c r="BG8" s="27">
        <v>0.190203770295303</v>
      </c>
      <c r="BH8" s="27">
        <v>0.32489172977604802</v>
      </c>
      <c r="BI8" s="27">
        <v>0.68701432059254597</v>
      </c>
      <c r="BJ8" s="27">
        <v>0.13880341880341901</v>
      </c>
      <c r="BK8" s="27">
        <v>0.197859432234432</v>
      </c>
      <c r="BL8" s="27">
        <v>0.34146341463414598</v>
      </c>
      <c r="BM8" s="27">
        <v>0.80088603659619795</v>
      </c>
      <c r="BN8" s="27">
        <v>1.87792767116347</v>
      </c>
      <c r="BO8" s="27">
        <v>5.4314037218706197</v>
      </c>
      <c r="BP8" s="27">
        <v>3.5778847630627699</v>
      </c>
      <c r="BQ8" s="27">
        <v>4.1971736807087003</v>
      </c>
      <c r="BR8" s="27">
        <v>5.67675380226828</v>
      </c>
      <c r="BS8" s="27">
        <v>6.4906947504668198</v>
      </c>
      <c r="BT8" s="27">
        <v>7.1872013096251397</v>
      </c>
      <c r="BU8" s="27">
        <v>4.1697368148399399</v>
      </c>
      <c r="BV8" s="27">
        <v>1.91508001308986</v>
      </c>
      <c r="BW8" s="27">
        <v>2.8903717578961601</v>
      </c>
      <c r="BX8" s="27">
        <v>4.0775374439057197</v>
      </c>
      <c r="BY8" s="27">
        <v>5.3514536663394301</v>
      </c>
      <c r="BZ8" s="27">
        <v>6.7844570626376397</v>
      </c>
      <c r="CA8" s="27" t="e">
        <f t="shared" si="0"/>
        <v>#NAME?</v>
      </c>
      <c r="CB8" s="27">
        <v>0.69314718055994495</v>
      </c>
      <c r="CC8" s="27">
        <v>1.09861228866811</v>
      </c>
      <c r="CD8" s="27">
        <v>4.0775374439057197</v>
      </c>
      <c r="CE8" s="27">
        <v>3.9889840465642701</v>
      </c>
      <c r="CF8" s="27">
        <v>4.8170038656882301</v>
      </c>
      <c r="CG8" s="27">
        <v>4.0183574568853198</v>
      </c>
      <c r="CH8" s="27">
        <v>1.7917594692280501</v>
      </c>
      <c r="CI8" s="27">
        <v>2.6390573296152602</v>
      </c>
      <c r="CJ8" s="27">
        <v>3.9702919135521202</v>
      </c>
      <c r="CK8" s="27">
        <v>5.1298987149230699</v>
      </c>
      <c r="CL8" s="27">
        <v>6.5485720686534696</v>
      </c>
      <c r="CM8" s="27">
        <v>0.50251594765650998</v>
      </c>
      <c r="CN8" s="27">
        <v>-0.110662028975889</v>
      </c>
      <c r="CO8" s="27">
        <v>0.133873703877321</v>
      </c>
      <c r="CP8" s="27">
        <v>0.48470787973392498</v>
      </c>
      <c r="CQ8" s="27">
        <v>0.83103970560926399</v>
      </c>
      <c r="CR8" s="27">
        <v>1.11931186388075</v>
      </c>
      <c r="CS8" s="27">
        <v>-0.75915095937417298</v>
      </c>
      <c r="CT8" s="27">
        <v>-1.96969190277996</v>
      </c>
      <c r="CU8" s="27">
        <v>-1.5630838209715701</v>
      </c>
      <c r="CV8" s="27">
        <v>-0.95711272639441003</v>
      </c>
      <c r="CW8" s="27">
        <v>4.4516811185198797E-2</v>
      </c>
      <c r="CX8" s="27">
        <v>0.87425546471761495</v>
      </c>
      <c r="CY8" s="27" t="e">
        <f t="shared" si="1"/>
        <v>#NAME?</v>
      </c>
      <c r="CZ8" s="27">
        <v>-3.3672958299864701</v>
      </c>
      <c r="DA8" s="27">
        <v>-2.7725887222397798</v>
      </c>
      <c r="DB8" s="27">
        <v>-0.95711272639441003</v>
      </c>
      <c r="DC8" s="27">
        <v>-1.6596603319512599</v>
      </c>
      <c r="DD8" s="27">
        <v>-1.1242815374783499</v>
      </c>
      <c r="DE8" s="27">
        <v>-0.91053031732878897</v>
      </c>
      <c r="DF8" s="27">
        <v>-1.9746973593294901</v>
      </c>
      <c r="DG8" s="27">
        <v>-1.6201984804610401</v>
      </c>
      <c r="DH8" s="27">
        <v>-1.07451473708905</v>
      </c>
      <c r="DI8" s="27">
        <v>-0.22204276978639501</v>
      </c>
      <c r="DJ8" s="27">
        <v>0.63016856041509095</v>
      </c>
      <c r="DK8" s="27">
        <v>9.6474953617810805E-2</v>
      </c>
      <c r="DL8" s="27">
        <v>0.16697588126159599</v>
      </c>
      <c r="DM8" s="27">
        <v>0.17254174397031499</v>
      </c>
      <c r="DN8" s="27">
        <v>0.28756957328385901</v>
      </c>
      <c r="DO8" s="27">
        <v>179.666666666667</v>
      </c>
    </row>
    <row r="9" spans="1:119" s="7" customFormat="1" x14ac:dyDescent="0.25">
      <c r="A9" s="29">
        <v>32</v>
      </c>
      <c r="B9" s="7">
        <v>20140602</v>
      </c>
      <c r="C9" s="7" t="s">
        <v>119</v>
      </c>
      <c r="D9" s="7">
        <v>7</v>
      </c>
      <c r="E9" s="8">
        <v>30</v>
      </c>
      <c r="F9" s="7">
        <v>7</v>
      </c>
      <c r="G9" s="7" t="s">
        <v>135</v>
      </c>
      <c r="H9" s="7" t="s">
        <v>120</v>
      </c>
      <c r="I9" s="7" t="s">
        <v>128</v>
      </c>
      <c r="J9" s="7">
        <v>8</v>
      </c>
      <c r="K9" s="7">
        <v>793</v>
      </c>
      <c r="L9" s="7">
        <v>0</v>
      </c>
      <c r="M9" s="7">
        <v>133.037831021438</v>
      </c>
      <c r="N9" s="7">
        <v>25</v>
      </c>
      <c r="O9" s="7">
        <v>34</v>
      </c>
      <c r="P9" s="7">
        <v>67</v>
      </c>
      <c r="Q9" s="7">
        <v>188</v>
      </c>
      <c r="R9" s="7">
        <v>319.60000000000002</v>
      </c>
      <c r="S9" s="7">
        <v>264.834804539723</v>
      </c>
      <c r="T9" s="7">
        <v>28</v>
      </c>
      <c r="U9" s="7">
        <v>44</v>
      </c>
      <c r="V9" s="7">
        <v>102</v>
      </c>
      <c r="W9" s="7">
        <v>319</v>
      </c>
      <c r="X9" s="7">
        <v>760.80000000000098</v>
      </c>
      <c r="Y9" s="7">
        <v>76.810844892812099</v>
      </c>
      <c r="Z9" s="7">
        <v>4</v>
      </c>
      <c r="AA9" s="7">
        <v>8</v>
      </c>
      <c r="AB9" s="7">
        <v>19</v>
      </c>
      <c r="AC9" s="7">
        <v>57</v>
      </c>
      <c r="AD9" s="7">
        <v>262</v>
      </c>
      <c r="AE9" s="7">
        <v>22.6910466582598</v>
      </c>
      <c r="AF9" s="7">
        <v>1</v>
      </c>
      <c r="AG9" s="7">
        <v>3</v>
      </c>
      <c r="AH9" s="7">
        <v>7</v>
      </c>
      <c r="AI9" s="7">
        <v>23</v>
      </c>
      <c r="AJ9" s="7">
        <v>64.800000000000097</v>
      </c>
      <c r="AK9" s="7">
        <v>67.844892812105897</v>
      </c>
      <c r="AL9" s="7">
        <v>4</v>
      </c>
      <c r="AM9" s="7">
        <v>8</v>
      </c>
      <c r="AN9" s="7">
        <v>18</v>
      </c>
      <c r="AO9" s="7">
        <v>51</v>
      </c>
      <c r="AP9" s="7">
        <v>225.8</v>
      </c>
      <c r="AQ9" s="7">
        <v>1.61369877566449</v>
      </c>
      <c r="AR9" s="7">
        <v>0.95934693877551003</v>
      </c>
      <c r="AS9" s="7">
        <v>1.1304347826087</v>
      </c>
      <c r="AT9" s="7">
        <v>1.4297520661156999</v>
      </c>
      <c r="AU9" s="7">
        <v>1.8918918918918901</v>
      </c>
      <c r="AV9" s="7">
        <v>2.54246105800358</v>
      </c>
      <c r="AW9" s="7">
        <v>0.40568483267981797</v>
      </c>
      <c r="AX9" s="7">
        <v>0.12121212121212099</v>
      </c>
      <c r="AY9" s="7">
        <v>0.17880794701986799</v>
      </c>
      <c r="AZ9" s="7">
        <v>0.27272727272727298</v>
      </c>
      <c r="BA9" s="7">
        <v>0.42363112391930802</v>
      </c>
      <c r="BB9" s="7">
        <v>0.80918609214347403</v>
      </c>
      <c r="BC9" s="7">
        <v>0.122592842938827</v>
      </c>
      <c r="BD9" s="7">
        <v>4.3478260869565202E-2</v>
      </c>
      <c r="BE9" s="7">
        <v>6.4516129032258104E-2</v>
      </c>
      <c r="BF9" s="7">
        <v>9.5238095238095205E-2</v>
      </c>
      <c r="BG9" s="7">
        <v>0.148148148148148</v>
      </c>
      <c r="BH9" s="7">
        <v>0.230114649095572</v>
      </c>
      <c r="BI9" s="7">
        <v>0.365756005846887</v>
      </c>
      <c r="BJ9" s="7">
        <v>0.12508038585209</v>
      </c>
      <c r="BK9" s="7">
        <v>0.173913043478261</v>
      </c>
      <c r="BL9" s="7">
        <v>0.256410256410256</v>
      </c>
      <c r="BM9" s="7">
        <v>0.39285714285714302</v>
      </c>
      <c r="BN9" s="7">
        <v>0.67719864176570499</v>
      </c>
      <c r="BO9" s="7">
        <v>4.8075677306390299</v>
      </c>
      <c r="BP9" s="7">
        <v>3.3322045101751998</v>
      </c>
      <c r="BQ9" s="7">
        <v>3.7841896339182601</v>
      </c>
      <c r="BR9" s="7">
        <v>4.6249728132842698</v>
      </c>
      <c r="BS9" s="7">
        <v>5.7651911027848399</v>
      </c>
      <c r="BT9" s="7">
        <v>6.6343536898175302</v>
      </c>
      <c r="BU9" s="7" t="e">
        <f>-Inf</f>
        <v>#NAME?</v>
      </c>
      <c r="BV9" s="7">
        <v>1.3862943611198899</v>
      </c>
      <c r="BW9" s="7">
        <v>2.0794415416798402</v>
      </c>
      <c r="BX9" s="7">
        <v>2.9444389791664398</v>
      </c>
      <c r="BY9" s="7">
        <v>4.0430512678345503</v>
      </c>
      <c r="BZ9" s="7">
        <v>5.5683445037611001</v>
      </c>
      <c r="CA9" s="7" t="e">
        <f t="shared" si="0"/>
        <v>#NAME?</v>
      </c>
      <c r="CB9" s="7">
        <v>0</v>
      </c>
      <c r="CC9" s="7">
        <v>1.09861228866811</v>
      </c>
      <c r="CD9" s="7">
        <v>2.9444389791664398</v>
      </c>
      <c r="CE9" s="7">
        <v>3.1354942159291501</v>
      </c>
      <c r="CF9" s="7">
        <v>4.17128643258844</v>
      </c>
      <c r="CG9" s="7">
        <v>3.1091383868342199</v>
      </c>
      <c r="CH9" s="7">
        <v>1.3862943611198899</v>
      </c>
      <c r="CI9" s="7">
        <v>2.0794415416798402</v>
      </c>
      <c r="CJ9" s="7">
        <v>2.8903717578961601</v>
      </c>
      <c r="CK9" s="7">
        <v>3.9318256327243302</v>
      </c>
      <c r="CL9" s="7">
        <v>5.4196480798587103</v>
      </c>
      <c r="CM9" s="7">
        <v>0.40390360540804898</v>
      </c>
      <c r="CN9" s="7">
        <v>-4.1502556024505498E-2</v>
      </c>
      <c r="CO9" s="7">
        <v>0.122602322092332</v>
      </c>
      <c r="CP9" s="7">
        <v>0.35750104890103801</v>
      </c>
      <c r="CQ9" s="7">
        <v>0.63757732940513501</v>
      </c>
      <c r="CR9" s="7">
        <v>0.93313199458740004</v>
      </c>
      <c r="CS9" s="7" t="e">
        <f>-Inf</f>
        <v>#NAME?</v>
      </c>
      <c r="CT9" s="7">
        <v>-2.1102132003465899</v>
      </c>
      <c r="CU9" s="7">
        <v>-1.7214429708106</v>
      </c>
      <c r="CV9" s="7">
        <v>-1.29928298413026</v>
      </c>
      <c r="CW9" s="7">
        <v>-0.85889219316812304</v>
      </c>
      <c r="CX9" s="7">
        <v>-0.21173388651861699</v>
      </c>
      <c r="CY9" s="7" t="e">
        <f t="shared" si="1"/>
        <v>#NAME?</v>
      </c>
      <c r="CZ9" s="7">
        <v>-3.1354942159291501</v>
      </c>
      <c r="DA9" s="7">
        <v>-2.7408400239252</v>
      </c>
      <c r="DB9" s="7">
        <v>-1.29928298413026</v>
      </c>
      <c r="DC9" s="7">
        <v>-1.9095425048844401</v>
      </c>
      <c r="DD9" s="7">
        <v>-1.4692090399408</v>
      </c>
      <c r="DE9" s="7">
        <v>-1.2945257383967701</v>
      </c>
      <c r="DF9" s="7">
        <v>-2.0787994865537902</v>
      </c>
      <c r="DG9" s="7">
        <v>-1.74919985480926</v>
      </c>
      <c r="DH9" s="7">
        <v>-1.3609765531356</v>
      </c>
      <c r="DI9" s="7">
        <v>-0.93430923737683302</v>
      </c>
      <c r="DJ9" s="7">
        <v>-0.38979084697442101</v>
      </c>
      <c r="DK9" s="7">
        <v>0.102143757881463</v>
      </c>
      <c r="DL9" s="7">
        <v>0.20176544766708701</v>
      </c>
      <c r="DM9" s="7">
        <v>0.10466582597730099</v>
      </c>
      <c r="DN9" s="7">
        <v>0.12862547288776799</v>
      </c>
      <c r="DO9" s="7">
        <v>264.33333333333297</v>
      </c>
    </row>
    <row r="10" spans="1:119" s="7" customFormat="1" x14ac:dyDescent="0.25">
      <c r="A10" s="29">
        <v>33</v>
      </c>
      <c r="B10" s="7">
        <v>20140602</v>
      </c>
      <c r="C10" s="7" t="s">
        <v>119</v>
      </c>
      <c r="D10" s="7">
        <v>7</v>
      </c>
      <c r="E10" s="8">
        <v>60</v>
      </c>
      <c r="F10" s="7">
        <v>7</v>
      </c>
      <c r="G10" s="7" t="s">
        <v>135</v>
      </c>
      <c r="H10" s="7" t="s">
        <v>120</v>
      </c>
      <c r="I10" s="7" t="s">
        <v>128</v>
      </c>
      <c r="J10" s="7">
        <v>9</v>
      </c>
      <c r="K10" s="7">
        <v>368</v>
      </c>
      <c r="L10" s="7">
        <v>0</v>
      </c>
      <c r="M10" s="7">
        <v>112.48913043478299</v>
      </c>
      <c r="N10" s="7">
        <v>30.7</v>
      </c>
      <c r="O10" s="7">
        <v>56.75</v>
      </c>
      <c r="P10" s="7">
        <v>103</v>
      </c>
      <c r="Q10" s="7">
        <v>155</v>
      </c>
      <c r="R10" s="7">
        <v>191.3</v>
      </c>
      <c r="S10" s="7">
        <v>158.997282608696</v>
      </c>
      <c r="T10" s="7">
        <v>35.700000000000003</v>
      </c>
      <c r="U10" s="7">
        <v>69</v>
      </c>
      <c r="V10" s="7">
        <v>125.5</v>
      </c>
      <c r="W10" s="7">
        <v>190.5</v>
      </c>
      <c r="X10" s="7">
        <v>261.10000000000002</v>
      </c>
      <c r="Y10" s="7">
        <v>32.861413043478301</v>
      </c>
      <c r="Z10" s="7">
        <v>7</v>
      </c>
      <c r="AA10" s="7">
        <v>11</v>
      </c>
      <c r="AB10" s="7">
        <v>23</v>
      </c>
      <c r="AC10" s="7">
        <v>38</v>
      </c>
      <c r="AD10" s="7">
        <v>58</v>
      </c>
      <c r="AE10" s="7">
        <v>12.913043478260899</v>
      </c>
      <c r="AF10" s="7">
        <v>2</v>
      </c>
      <c r="AG10" s="7">
        <v>3</v>
      </c>
      <c r="AH10" s="7">
        <v>7</v>
      </c>
      <c r="AI10" s="7">
        <v>11</v>
      </c>
      <c r="AJ10" s="7">
        <v>18</v>
      </c>
      <c r="AK10" s="7">
        <v>29.945652173913</v>
      </c>
      <c r="AL10" s="7">
        <v>6</v>
      </c>
      <c r="AM10" s="7">
        <v>10</v>
      </c>
      <c r="AN10" s="7">
        <v>19</v>
      </c>
      <c r="AO10" s="7">
        <v>31</v>
      </c>
      <c r="AP10" s="7">
        <v>48</v>
      </c>
      <c r="AQ10" s="7">
        <v>1.33808550418183</v>
      </c>
      <c r="AR10" s="7">
        <v>0.90076923076923099</v>
      </c>
      <c r="AS10" s="7">
        <v>1</v>
      </c>
      <c r="AT10" s="7">
        <v>1.18065268065268</v>
      </c>
      <c r="AU10" s="7">
        <v>1.5320581896551699</v>
      </c>
      <c r="AV10" s="7">
        <v>1.9329185520362</v>
      </c>
      <c r="AW10" s="7">
        <v>0.29669834078409302</v>
      </c>
      <c r="AX10" s="7">
        <v>0.118462434478742</v>
      </c>
      <c r="AY10" s="7">
        <v>0.165671397974371</v>
      </c>
      <c r="AZ10" s="7">
        <v>0.23769168684422901</v>
      </c>
      <c r="BA10" s="7">
        <v>0.320754716981132</v>
      </c>
      <c r="BB10" s="7">
        <v>0.45</v>
      </c>
      <c r="BC10" s="7">
        <v>0.104005245239817</v>
      </c>
      <c r="BD10" s="7">
        <v>3.5714285714285698E-2</v>
      </c>
      <c r="BE10" s="7">
        <v>4.66746359487068E-2</v>
      </c>
      <c r="BF10" s="7">
        <v>6.2696540880503096E-2</v>
      </c>
      <c r="BG10" s="7">
        <v>9.3025128865979398E-2</v>
      </c>
      <c r="BH10" s="7">
        <v>0.14640907909555601</v>
      </c>
      <c r="BI10" s="7">
        <v>0.26475602958583999</v>
      </c>
      <c r="BJ10" s="7">
        <v>0.101198046786282</v>
      </c>
      <c r="BK10" s="7">
        <v>0.13864942528735599</v>
      </c>
      <c r="BL10" s="7">
        <v>0.19604037267080701</v>
      </c>
      <c r="BM10" s="7">
        <v>0.27138402138402101</v>
      </c>
      <c r="BN10" s="7">
        <v>0.38800070896845101</v>
      </c>
      <c r="BO10" s="7">
        <v>4.7391103318173204</v>
      </c>
      <c r="BP10" s="7">
        <v>3.5750676753661002</v>
      </c>
      <c r="BQ10" s="7">
        <v>4.2341065045972597</v>
      </c>
      <c r="BR10" s="7">
        <v>4.8322978221268897</v>
      </c>
      <c r="BS10" s="7">
        <v>5.2496418971273098</v>
      </c>
      <c r="BT10" s="7">
        <v>5.5648285358241898</v>
      </c>
      <c r="BU10" s="7">
        <v>3.0651677430971001</v>
      </c>
      <c r="BV10" s="7">
        <v>1.9459101490553099</v>
      </c>
      <c r="BW10" s="7">
        <v>2.3978952727983698</v>
      </c>
      <c r="BX10" s="7">
        <v>3.1354942159291501</v>
      </c>
      <c r="BY10" s="7">
        <v>3.6375861597263901</v>
      </c>
      <c r="BZ10" s="7">
        <v>4.06044301054642</v>
      </c>
      <c r="CA10" s="7" t="e">
        <f t="shared" si="0"/>
        <v>#NAME?</v>
      </c>
      <c r="CB10" s="7">
        <v>0.69314718055994495</v>
      </c>
      <c r="CC10" s="7">
        <v>1.09861228866811</v>
      </c>
      <c r="CD10" s="7">
        <v>3.1354942159291501</v>
      </c>
      <c r="CE10" s="7">
        <v>2.3978952727983698</v>
      </c>
      <c r="CF10" s="7">
        <v>2.8903717578961601</v>
      </c>
      <c r="CG10" s="7">
        <v>2.91048940886549</v>
      </c>
      <c r="CH10" s="7">
        <v>1.7917594692280501</v>
      </c>
      <c r="CI10" s="7">
        <v>2.3025850929940499</v>
      </c>
      <c r="CJ10" s="7">
        <v>2.9444389791664398</v>
      </c>
      <c r="CK10" s="7">
        <v>3.4339872044851498</v>
      </c>
      <c r="CL10" s="7">
        <v>3.8712010109078898</v>
      </c>
      <c r="CM10" s="7">
        <v>0.23500185150897099</v>
      </c>
      <c r="CN10" s="7">
        <v>-0.10450633617416601</v>
      </c>
      <c r="CO10" s="7">
        <v>0</v>
      </c>
      <c r="CP10" s="7">
        <v>0.16606691751130701</v>
      </c>
      <c r="CQ10" s="7">
        <v>0.42661163627960502</v>
      </c>
      <c r="CR10" s="7">
        <v>0.65900095409835902</v>
      </c>
      <c r="CS10" s="7">
        <v>-1.4389407372112599</v>
      </c>
      <c r="CT10" s="7">
        <v>-2.1331695559861599</v>
      </c>
      <c r="CU10" s="7">
        <v>-1.79774898726151</v>
      </c>
      <c r="CV10" s="7">
        <v>-1.4367823197898899</v>
      </c>
      <c r="CW10" s="7">
        <v>-1.13707856949591</v>
      </c>
      <c r="CX10" s="7">
        <v>-0.79850769621777196</v>
      </c>
      <c r="CY10" s="7" t="e">
        <f t="shared" si="1"/>
        <v>#NAME?</v>
      </c>
      <c r="CZ10" s="7">
        <v>-3.3322045101751998</v>
      </c>
      <c r="DA10" s="7">
        <v>-3.0645564253042599</v>
      </c>
      <c r="DB10" s="7">
        <v>-1.4367823197898899</v>
      </c>
      <c r="DC10" s="7">
        <v>-2.3748957044082801</v>
      </c>
      <c r="DD10" s="7">
        <v>-1.9215830747863001</v>
      </c>
      <c r="DE10" s="7">
        <v>-1.59361907144286</v>
      </c>
      <c r="DF10" s="7">
        <v>-2.2906785038603901</v>
      </c>
      <c r="DG10" s="7">
        <v>-1.9758111367331499</v>
      </c>
      <c r="DH10" s="7">
        <v>-1.6294366185448299</v>
      </c>
      <c r="DI10" s="7">
        <v>-1.3042455351497999</v>
      </c>
      <c r="DJ10" s="7">
        <v>-0.946754431298646</v>
      </c>
      <c r="DK10" s="7">
        <v>0.14673913043478301</v>
      </c>
      <c r="DL10" s="7">
        <v>0.49456521739130399</v>
      </c>
      <c r="DM10" s="7">
        <v>6.7934782608695607E-2</v>
      </c>
      <c r="DN10" s="7">
        <v>1.9021739130434801E-2</v>
      </c>
      <c r="DO10" s="7">
        <v>122.666666666667</v>
      </c>
    </row>
    <row r="11" spans="1:119" s="7" customFormat="1" x14ac:dyDescent="0.25">
      <c r="A11" s="29">
        <v>34</v>
      </c>
      <c r="B11" s="7">
        <v>20140602</v>
      </c>
      <c r="C11" s="7" t="s">
        <v>119</v>
      </c>
      <c r="D11" s="7">
        <v>7</v>
      </c>
      <c r="E11" s="8">
        <v>120</v>
      </c>
      <c r="F11" s="7">
        <v>7</v>
      </c>
      <c r="G11" s="7" t="s">
        <v>135</v>
      </c>
      <c r="H11" s="7" t="s">
        <v>120</v>
      </c>
      <c r="I11" s="7" t="s">
        <v>128</v>
      </c>
      <c r="J11" s="7">
        <v>10</v>
      </c>
      <c r="K11" s="7">
        <v>582</v>
      </c>
      <c r="L11" s="7">
        <v>0</v>
      </c>
      <c r="M11" s="7">
        <v>95.883161512027499</v>
      </c>
      <c r="N11" s="7">
        <v>27</v>
      </c>
      <c r="O11" s="7">
        <v>38</v>
      </c>
      <c r="P11" s="7">
        <v>77</v>
      </c>
      <c r="Q11" s="7">
        <v>135.75</v>
      </c>
      <c r="R11" s="7">
        <v>179.9</v>
      </c>
      <c r="S11" s="7">
        <v>138.18728522336801</v>
      </c>
      <c r="T11" s="7">
        <v>28</v>
      </c>
      <c r="U11" s="7">
        <v>49</v>
      </c>
      <c r="V11" s="7">
        <v>98.5</v>
      </c>
      <c r="W11" s="7">
        <v>165</v>
      </c>
      <c r="X11" s="7">
        <v>231.9</v>
      </c>
      <c r="Y11" s="7">
        <v>27.945017182130599</v>
      </c>
      <c r="Z11" s="7">
        <v>4</v>
      </c>
      <c r="AA11" s="7">
        <v>9</v>
      </c>
      <c r="AB11" s="7">
        <v>18</v>
      </c>
      <c r="AC11" s="7">
        <v>30</v>
      </c>
      <c r="AD11" s="7">
        <v>48.9</v>
      </c>
      <c r="AE11" s="7">
        <v>9.9158075601374591</v>
      </c>
      <c r="AF11" s="7">
        <v>1</v>
      </c>
      <c r="AG11" s="7">
        <v>3</v>
      </c>
      <c r="AH11" s="7">
        <v>5</v>
      </c>
      <c r="AI11" s="7">
        <v>9</v>
      </c>
      <c r="AJ11" s="7">
        <v>16</v>
      </c>
      <c r="AK11" s="7">
        <v>26.213058419244</v>
      </c>
      <c r="AL11" s="7">
        <v>4</v>
      </c>
      <c r="AM11" s="7">
        <v>8</v>
      </c>
      <c r="AN11" s="7">
        <v>15</v>
      </c>
      <c r="AO11" s="7">
        <v>26</v>
      </c>
      <c r="AP11" s="7">
        <v>41.9</v>
      </c>
      <c r="AQ11" s="7">
        <v>1.3258193310900399</v>
      </c>
      <c r="AR11" s="7">
        <v>0.89133053954950203</v>
      </c>
      <c r="AS11" s="7">
        <v>0.97202797202797198</v>
      </c>
      <c r="AT11" s="7">
        <v>1.1806835637480799</v>
      </c>
      <c r="AU11" s="7">
        <v>1.5476539589442799</v>
      </c>
      <c r="AV11" s="7">
        <v>1.9268421493838499</v>
      </c>
      <c r="AW11" s="7">
        <v>0.29064884511599198</v>
      </c>
      <c r="AX11" s="7">
        <v>0.116874194933448</v>
      </c>
      <c r="AY11" s="7">
        <v>0.162958407871199</v>
      </c>
      <c r="AZ11" s="7">
        <v>0.22457969972129799</v>
      </c>
      <c r="BA11" s="7">
        <v>0.31780303030302998</v>
      </c>
      <c r="BB11" s="7">
        <v>0.455429445383563</v>
      </c>
      <c r="BC11" s="7">
        <v>9.2601369048594603E-2</v>
      </c>
      <c r="BD11" s="7">
        <v>3.3333333333333298E-2</v>
      </c>
      <c r="BE11" s="7">
        <v>4.5147420147420202E-2</v>
      </c>
      <c r="BF11" s="7">
        <v>6.3777638715060495E-2</v>
      </c>
      <c r="BG11" s="7">
        <v>9.9891774891774907E-2</v>
      </c>
      <c r="BH11" s="7">
        <v>0.165283516483516</v>
      </c>
      <c r="BI11" s="7">
        <v>0.26580143712770499</v>
      </c>
      <c r="BJ11" s="7">
        <v>0.10344827586206901</v>
      </c>
      <c r="BK11" s="7">
        <v>0.14015625000000001</v>
      </c>
      <c r="BL11" s="7">
        <v>0.1875</v>
      </c>
      <c r="BM11" s="7">
        <v>0.29299831791421399</v>
      </c>
      <c r="BN11" s="7">
        <v>0.43279416992534703</v>
      </c>
      <c r="BO11" s="7">
        <v>4.5201434141489196</v>
      </c>
      <c r="BP11" s="7">
        <v>3.3322045101751998</v>
      </c>
      <c r="BQ11" s="7">
        <v>3.89182029811063</v>
      </c>
      <c r="BR11" s="7">
        <v>4.5900436644025797</v>
      </c>
      <c r="BS11" s="7">
        <v>5.1059454739005803</v>
      </c>
      <c r="BT11" s="7">
        <v>5.4463054055518603</v>
      </c>
      <c r="BU11" s="7">
        <v>2.81760037610207</v>
      </c>
      <c r="BV11" s="7">
        <v>1.3862943611198899</v>
      </c>
      <c r="BW11" s="7">
        <v>2.19722457733622</v>
      </c>
      <c r="BX11" s="7">
        <v>2.8903717578961601</v>
      </c>
      <c r="BY11" s="7">
        <v>3.4011973816621599</v>
      </c>
      <c r="BZ11" s="7">
        <v>3.8897583693903499</v>
      </c>
      <c r="CA11" s="7" t="e">
        <f t="shared" si="0"/>
        <v>#NAME?</v>
      </c>
      <c r="CB11" s="7">
        <v>0</v>
      </c>
      <c r="CC11" s="7">
        <v>1.09861228866811</v>
      </c>
      <c r="CD11" s="7">
        <v>2.8903717578961601</v>
      </c>
      <c r="CE11" s="7">
        <v>2.19722457733622</v>
      </c>
      <c r="CF11" s="7">
        <v>2.7725887222397798</v>
      </c>
      <c r="CG11" s="7">
        <v>2.6912842989182701</v>
      </c>
      <c r="CH11" s="7">
        <v>1.3862943611198899</v>
      </c>
      <c r="CI11" s="7">
        <v>2.0794415416798402</v>
      </c>
      <c r="CJ11" s="7">
        <v>2.7080502011022101</v>
      </c>
      <c r="CK11" s="7">
        <v>3.2580965380214799</v>
      </c>
      <c r="CL11" s="7">
        <v>3.7352598631254601</v>
      </c>
      <c r="CM11" s="7">
        <v>0.22747855553709201</v>
      </c>
      <c r="CN11" s="7">
        <v>-0.115039948265551</v>
      </c>
      <c r="CO11" s="7">
        <v>-2.83706971292156E-2</v>
      </c>
      <c r="CP11" s="7">
        <v>0.166091961965218</v>
      </c>
      <c r="CQ11" s="7">
        <v>0.43673987263151998</v>
      </c>
      <c r="CR11" s="7">
        <v>0.655882354158837</v>
      </c>
      <c r="CS11" s="7">
        <v>-1.4750644825097601</v>
      </c>
      <c r="CT11" s="7">
        <v>-2.1466595995791402</v>
      </c>
      <c r="CU11" s="7">
        <v>-1.8142618637499801</v>
      </c>
      <c r="CV11" s="7">
        <v>-1.4935247050346701</v>
      </c>
      <c r="CW11" s="7">
        <v>-1.1463256239911701</v>
      </c>
      <c r="CX11" s="7">
        <v>-0.78651447478067504</v>
      </c>
      <c r="CY11" s="7" t="e">
        <f t="shared" si="1"/>
        <v>#NAME?</v>
      </c>
      <c r="CZ11" s="7">
        <v>-3.4011973816621599</v>
      </c>
      <c r="DA11" s="7">
        <v>-3.0978298299982501</v>
      </c>
      <c r="DB11" s="7">
        <v>-1.4935247050346701</v>
      </c>
      <c r="DC11" s="7">
        <v>-2.3036696933937</v>
      </c>
      <c r="DD11" s="7">
        <v>-1.8000934073742501</v>
      </c>
      <c r="DE11" s="7">
        <v>-1.60138055969356</v>
      </c>
      <c r="DF11" s="7">
        <v>-2.2686835413183601</v>
      </c>
      <c r="DG11" s="7">
        <v>-1.96499926878549</v>
      </c>
      <c r="DH11" s="7">
        <v>-1.67397643357167</v>
      </c>
      <c r="DI11" s="7">
        <v>-1.2275886040967301</v>
      </c>
      <c r="DJ11" s="7">
        <v>-0.837493942765835</v>
      </c>
      <c r="DK11" s="7">
        <v>0.15463917525773199</v>
      </c>
      <c r="DL11" s="7">
        <v>0.37285223367697601</v>
      </c>
      <c r="DM11" s="7">
        <v>6.0137457044673499E-2</v>
      </c>
      <c r="DN11" s="7">
        <v>1.03092783505155E-2</v>
      </c>
      <c r="DO11" s="7">
        <v>194</v>
      </c>
    </row>
    <row r="12" spans="1:119" s="41" customFormat="1" ht="15.75" thickBot="1" x14ac:dyDescent="0.3">
      <c r="A12" s="40">
        <v>35</v>
      </c>
      <c r="B12" s="41">
        <v>20140602</v>
      </c>
      <c r="C12" s="41" t="s">
        <v>119</v>
      </c>
      <c r="D12" s="41">
        <v>7</v>
      </c>
      <c r="E12" s="42">
        <v>240</v>
      </c>
      <c r="F12" s="41">
        <v>7</v>
      </c>
      <c r="G12" s="41" t="s">
        <v>135</v>
      </c>
      <c r="H12" s="41" t="s">
        <v>120</v>
      </c>
      <c r="I12" s="41" t="s">
        <v>128</v>
      </c>
      <c r="J12" s="41">
        <v>11</v>
      </c>
      <c r="K12" s="41">
        <v>521</v>
      </c>
      <c r="L12" s="41">
        <v>0</v>
      </c>
      <c r="M12" s="41">
        <v>229.97120921305199</v>
      </c>
      <c r="N12" s="41">
        <v>32</v>
      </c>
      <c r="O12" s="41">
        <v>62</v>
      </c>
      <c r="P12" s="41">
        <v>159</v>
      </c>
      <c r="Q12" s="41">
        <v>337</v>
      </c>
      <c r="R12" s="41">
        <v>556</v>
      </c>
      <c r="S12" s="41">
        <v>535.72360844529703</v>
      </c>
      <c r="T12" s="41">
        <v>39</v>
      </c>
      <c r="U12" s="41">
        <v>71</v>
      </c>
      <c r="V12" s="41">
        <v>255</v>
      </c>
      <c r="W12" s="41">
        <v>678</v>
      </c>
      <c r="X12" s="41">
        <v>1683</v>
      </c>
      <c r="Y12" s="41">
        <v>193.769673704415</v>
      </c>
      <c r="Z12" s="41">
        <v>8</v>
      </c>
      <c r="AA12" s="41">
        <v>18</v>
      </c>
      <c r="AB12" s="41">
        <v>53</v>
      </c>
      <c r="AC12" s="41">
        <v>183</v>
      </c>
      <c r="AD12" s="41">
        <v>652</v>
      </c>
      <c r="AE12" s="41">
        <v>50.7696737044146</v>
      </c>
      <c r="AF12" s="41">
        <v>2</v>
      </c>
      <c r="AG12" s="41">
        <v>4</v>
      </c>
      <c r="AH12" s="41">
        <v>18</v>
      </c>
      <c r="AI12" s="41">
        <v>54</v>
      </c>
      <c r="AJ12" s="41">
        <v>173</v>
      </c>
      <c r="AK12" s="41">
        <v>164.38387715930901</v>
      </c>
      <c r="AL12" s="41">
        <v>6</v>
      </c>
      <c r="AM12" s="41">
        <v>14</v>
      </c>
      <c r="AN12" s="41">
        <v>49</v>
      </c>
      <c r="AO12" s="41">
        <v>172</v>
      </c>
      <c r="AP12" s="41">
        <v>527</v>
      </c>
      <c r="AQ12" s="41">
        <v>1.8110850213016501</v>
      </c>
      <c r="AR12" s="41">
        <v>0.88636363636363602</v>
      </c>
      <c r="AS12" s="41">
        <v>1.0817610062893099</v>
      </c>
      <c r="AT12" s="41">
        <v>1.55555555555556</v>
      </c>
      <c r="AU12" s="41">
        <v>2.3989071038251399</v>
      </c>
      <c r="AV12" s="41">
        <v>3.1232876712328799</v>
      </c>
      <c r="AW12" s="41">
        <v>0.65096818716733096</v>
      </c>
      <c r="AX12" s="41">
        <v>0.133333333333333</v>
      </c>
      <c r="AY12" s="41">
        <v>0.19327731092437</v>
      </c>
      <c r="AZ12" s="41">
        <v>0.37558685446009399</v>
      </c>
      <c r="BA12" s="41">
        <v>0.78333333333333299</v>
      </c>
      <c r="BB12" s="41">
        <v>1.55750798722045</v>
      </c>
      <c r="BC12" s="41">
        <v>0.16302720203445101</v>
      </c>
      <c r="BD12" s="41">
        <v>3.5714285714285698E-2</v>
      </c>
      <c r="BE12" s="41">
        <v>5.8823529411764698E-2</v>
      </c>
      <c r="BF12" s="41">
        <v>0.10638297872340401</v>
      </c>
      <c r="BG12" s="41">
        <v>0.206060606060606</v>
      </c>
      <c r="BH12" s="41">
        <v>0.3125</v>
      </c>
      <c r="BI12" s="41">
        <v>0.54036705971314802</v>
      </c>
      <c r="BJ12" s="41">
        <v>0.125</v>
      </c>
      <c r="BK12" s="41">
        <v>0.18348623853210999</v>
      </c>
      <c r="BL12" s="41">
        <v>0.34090909090909099</v>
      </c>
      <c r="BM12" s="41">
        <v>0.65915915915915901</v>
      </c>
      <c r="BN12" s="41">
        <v>1.1956521739130399</v>
      </c>
      <c r="BO12" s="41">
        <v>5.46338403515254</v>
      </c>
      <c r="BP12" s="41">
        <v>3.6635616461296499</v>
      </c>
      <c r="BQ12" s="41">
        <v>4.2626798770413199</v>
      </c>
      <c r="BR12" s="41">
        <v>5.5412635451584302</v>
      </c>
      <c r="BS12" s="41">
        <v>6.5191472879403998</v>
      </c>
      <c r="BT12" s="41">
        <v>7.4283331941908104</v>
      </c>
      <c r="BU12" s="41">
        <v>4.0879047775197304</v>
      </c>
      <c r="BV12" s="41">
        <v>2.0794415416798402</v>
      </c>
      <c r="BW12" s="41">
        <v>2.8903717578961601</v>
      </c>
      <c r="BX12" s="41">
        <v>3.9702919135521202</v>
      </c>
      <c r="BY12" s="41">
        <v>5.2094861528414196</v>
      </c>
      <c r="BZ12" s="41">
        <v>6.4800445619266496</v>
      </c>
      <c r="CA12" s="41" t="e">
        <f t="shared" si="0"/>
        <v>#NAME?</v>
      </c>
      <c r="CB12" s="41">
        <v>0.69314718055994495</v>
      </c>
      <c r="CC12" s="41">
        <v>1.3862943611198899</v>
      </c>
      <c r="CD12" s="41">
        <v>3.9702919135521202</v>
      </c>
      <c r="CE12" s="41">
        <v>3.9889840465642701</v>
      </c>
      <c r="CF12" s="41">
        <v>5.1532915944977802</v>
      </c>
      <c r="CG12" s="41">
        <v>3.9541766502265401</v>
      </c>
      <c r="CH12" s="41">
        <v>1.7917594692280501</v>
      </c>
      <c r="CI12" s="41">
        <v>2.6390573296152602</v>
      </c>
      <c r="CJ12" s="41">
        <v>3.89182029811063</v>
      </c>
      <c r="CK12" s="41">
        <v>5.1474944768134501</v>
      </c>
      <c r="CL12" s="41">
        <v>6.2672005485413598</v>
      </c>
      <c r="CM12" s="41">
        <v>0.48479368406513801</v>
      </c>
      <c r="CN12" s="41">
        <v>-0.120627987788615</v>
      </c>
      <c r="CO12" s="41">
        <v>7.8590274593221501E-2</v>
      </c>
      <c r="CP12" s="41">
        <v>0.44183275227903901</v>
      </c>
      <c r="CQ12" s="41">
        <v>0.87501326023375003</v>
      </c>
      <c r="CR12" s="41">
        <v>1.1388861878060501</v>
      </c>
      <c r="CS12" s="41">
        <v>-0.89068557356766898</v>
      </c>
      <c r="CT12" s="41">
        <v>-2.0149030205422598</v>
      </c>
      <c r="CU12" s="41">
        <v>-1.6436292771823799</v>
      </c>
      <c r="CV12" s="41">
        <v>-0.97926553103554403</v>
      </c>
      <c r="CW12" s="41">
        <v>-0.24419696051204201</v>
      </c>
      <c r="CX12" s="41">
        <v>0.44308709989774903</v>
      </c>
      <c r="CY12" s="41" t="e">
        <f t="shared" si="1"/>
        <v>#NAME?</v>
      </c>
      <c r="CZ12" s="41">
        <v>-3.3322045101751998</v>
      </c>
      <c r="DA12" s="41">
        <v>-2.8332133440562202</v>
      </c>
      <c r="DB12" s="41">
        <v>-0.97926553103554403</v>
      </c>
      <c r="DC12" s="41">
        <v>-1.5795849492844201</v>
      </c>
      <c r="DD12" s="41">
        <v>-1.16315080980568</v>
      </c>
      <c r="DE12" s="41">
        <v>-1.02441370086086</v>
      </c>
      <c r="DF12" s="41">
        <v>-2.0794415416798402</v>
      </c>
      <c r="DG12" s="41">
        <v>-1.6956156086751499</v>
      </c>
      <c r="DH12" s="41">
        <v>-1.0761394328160501</v>
      </c>
      <c r="DI12" s="41">
        <v>-0.41679025746521797</v>
      </c>
      <c r="DJ12" s="41">
        <v>0.17869178874337599</v>
      </c>
      <c r="DK12" s="41">
        <v>0.130518234165067</v>
      </c>
      <c r="DL12" s="41">
        <v>0.19385796545105599</v>
      </c>
      <c r="DM12" s="41">
        <v>0.151631477927063</v>
      </c>
      <c r="DN12" s="41">
        <v>0.29174664107485598</v>
      </c>
      <c r="DO12" s="41">
        <v>173.666666666667</v>
      </c>
    </row>
    <row r="13" spans="1:119" s="7" customFormat="1" ht="15.75" thickBot="1" x14ac:dyDescent="0.3">
      <c r="A13" s="7">
        <v>36</v>
      </c>
      <c r="B13" s="7">
        <v>20140602</v>
      </c>
      <c r="C13" s="7" t="s">
        <v>119</v>
      </c>
      <c r="D13" s="7">
        <v>7</v>
      </c>
      <c r="E13" s="8" t="s">
        <v>122</v>
      </c>
      <c r="F13" s="7">
        <v>7</v>
      </c>
      <c r="G13" s="7" t="s">
        <v>135</v>
      </c>
      <c r="H13" s="7" t="s">
        <v>123</v>
      </c>
      <c r="I13" s="7" t="s">
        <v>128</v>
      </c>
      <c r="J13" s="7">
        <v>12</v>
      </c>
      <c r="K13" s="7">
        <v>17</v>
      </c>
      <c r="L13" s="7">
        <v>0</v>
      </c>
      <c r="M13" s="7">
        <v>201.17647058823499</v>
      </c>
      <c r="N13" s="7">
        <v>25.2</v>
      </c>
      <c r="O13" s="7">
        <v>46</v>
      </c>
      <c r="P13" s="7">
        <v>85</v>
      </c>
      <c r="Q13" s="7">
        <v>262</v>
      </c>
      <c r="R13" s="7">
        <v>521.4</v>
      </c>
      <c r="S13" s="7">
        <v>491.88235294117601</v>
      </c>
      <c r="T13" s="7">
        <v>28.6</v>
      </c>
      <c r="U13" s="7">
        <v>74</v>
      </c>
      <c r="V13" s="7">
        <v>175</v>
      </c>
      <c r="W13" s="7">
        <v>571</v>
      </c>
      <c r="X13" s="7">
        <v>1438</v>
      </c>
      <c r="Y13" s="7">
        <v>126.58823529411799</v>
      </c>
      <c r="Z13" s="7">
        <v>3.6</v>
      </c>
      <c r="AA13" s="7">
        <v>5</v>
      </c>
      <c r="AB13" s="7">
        <v>15</v>
      </c>
      <c r="AC13" s="7">
        <v>37</v>
      </c>
      <c r="AD13" s="7">
        <v>289</v>
      </c>
      <c r="AE13" s="7">
        <v>47.529411764705898</v>
      </c>
      <c r="AF13" s="7">
        <v>2</v>
      </c>
      <c r="AG13" s="7">
        <v>3</v>
      </c>
      <c r="AH13" s="7">
        <v>22</v>
      </c>
      <c r="AI13" s="7">
        <v>37</v>
      </c>
      <c r="AJ13" s="7">
        <v>125.2</v>
      </c>
      <c r="AK13" s="7">
        <v>123.470588235294</v>
      </c>
      <c r="AL13" s="7">
        <v>4</v>
      </c>
      <c r="AM13" s="7">
        <v>10</v>
      </c>
      <c r="AN13" s="7">
        <v>22</v>
      </c>
      <c r="AO13" s="7">
        <v>43</v>
      </c>
      <c r="AP13" s="7">
        <v>287</v>
      </c>
      <c r="AQ13" s="7">
        <v>1.95752471293882</v>
      </c>
      <c r="AR13" s="7">
        <v>0.94823529411764695</v>
      </c>
      <c r="AS13" s="7">
        <v>1.2</v>
      </c>
      <c r="AT13" s="7">
        <v>2.2859960552268199</v>
      </c>
      <c r="AU13" s="7">
        <v>2.49411764705882</v>
      </c>
      <c r="AV13" s="7">
        <v>2.82806776556777</v>
      </c>
      <c r="AW13" s="7">
        <v>0.357329671565839</v>
      </c>
      <c r="AX13" s="7">
        <v>6.3914027149321304E-2</v>
      </c>
      <c r="AY13" s="7">
        <v>8.9285714285714302E-2</v>
      </c>
      <c r="AZ13" s="7">
        <v>0.128205128205128</v>
      </c>
      <c r="BA13" s="7">
        <v>0.217391304347826</v>
      </c>
      <c r="BB13" s="7">
        <v>1.2009525623928401</v>
      </c>
      <c r="BC13" s="7">
        <v>0.199729630918839</v>
      </c>
      <c r="BD13" s="7">
        <v>6.2820512820512805E-2</v>
      </c>
      <c r="BE13" s="7">
        <v>0.1</v>
      </c>
      <c r="BF13" s="7">
        <v>0.17703349282296699</v>
      </c>
      <c r="BG13" s="7">
        <v>0.26703499079189702</v>
      </c>
      <c r="BH13" s="7">
        <v>0.41227621483375998</v>
      </c>
      <c r="BI13" s="7">
        <v>0.36848824006123798</v>
      </c>
      <c r="BJ13" s="7">
        <v>0.101291837933059</v>
      </c>
      <c r="BK13" s="7">
        <v>0.16666666666666699</v>
      </c>
      <c r="BL13" s="7">
        <v>0.231884057971014</v>
      </c>
      <c r="BM13" s="7">
        <v>0.28985507246376802</v>
      </c>
      <c r="BN13" s="7">
        <v>0.93136470438813701</v>
      </c>
      <c r="BO13" s="7">
        <v>5.2609634139061097</v>
      </c>
      <c r="BP13" s="7">
        <v>3.3532593020619701</v>
      </c>
      <c r="BQ13" s="7">
        <v>4.3040650932041702</v>
      </c>
      <c r="BR13" s="7">
        <v>5.16478597392351</v>
      </c>
      <c r="BS13" s="7">
        <v>6.3473892096560096</v>
      </c>
      <c r="BT13" s="7">
        <v>7.2709564520871997</v>
      </c>
      <c r="BU13" s="7">
        <v>2.96654566535523</v>
      </c>
      <c r="BV13" s="7">
        <v>1.27122153213918</v>
      </c>
      <c r="BW13" s="7">
        <v>1.6094379124341001</v>
      </c>
      <c r="BX13" s="7">
        <v>2.7080502011022101</v>
      </c>
      <c r="BY13" s="7">
        <v>3.6109179126442199</v>
      </c>
      <c r="BZ13" s="7">
        <v>5.0797330218319399</v>
      </c>
      <c r="CA13" s="7">
        <v>2.8098330629085502</v>
      </c>
      <c r="CB13" s="7">
        <v>0.69314718055994495</v>
      </c>
      <c r="CC13" s="7">
        <v>1.09861228866811</v>
      </c>
      <c r="CD13" s="7">
        <v>2.7080502011022101</v>
      </c>
      <c r="CE13" s="7">
        <v>3.6109179126442199</v>
      </c>
      <c r="CF13" s="7">
        <v>4.8217928197452897</v>
      </c>
      <c r="CG13" s="7">
        <v>3.2915915286306201</v>
      </c>
      <c r="CH13" s="7">
        <v>1.3862943611198899</v>
      </c>
      <c r="CI13" s="7">
        <v>2.3025850929940499</v>
      </c>
      <c r="CJ13" s="7">
        <v>3.0910424533583201</v>
      </c>
      <c r="CK13" s="7">
        <v>3.7612001156935602</v>
      </c>
      <c r="CL13" s="7">
        <v>5.4598706019418897</v>
      </c>
      <c r="CM13" s="7">
        <v>0.58091602119845198</v>
      </c>
      <c r="CN13" s="7">
        <v>-5.5434465314458697E-2</v>
      </c>
      <c r="CO13" s="7">
        <v>0.18232155679395501</v>
      </c>
      <c r="CP13" s="7">
        <v>0.82680183974856802</v>
      </c>
      <c r="CQ13" s="7">
        <v>0.91393501818169598</v>
      </c>
      <c r="CR13" s="7">
        <v>1.0389554569014801</v>
      </c>
      <c r="CS13" s="7">
        <v>-1.71350172735243</v>
      </c>
      <c r="CT13" s="7">
        <v>-2.7523737876741201</v>
      </c>
      <c r="CU13" s="7">
        <v>-2.41591377830105</v>
      </c>
      <c r="CV13" s="7">
        <v>-2.0541237336955498</v>
      </c>
      <c r="CW13" s="7">
        <v>-1.5260563034950501</v>
      </c>
      <c r="CX13" s="7">
        <v>0.18183423094458001</v>
      </c>
      <c r="CY13" s="7">
        <v>-1.8702143297991001</v>
      </c>
      <c r="CZ13" s="7">
        <v>-2.8101911466160998</v>
      </c>
      <c r="DA13" s="7">
        <v>-2.3025850929940499</v>
      </c>
      <c r="DB13" s="7">
        <v>-2.0541237336955498</v>
      </c>
      <c r="DC13" s="7">
        <v>-1.3203755775133601</v>
      </c>
      <c r="DD13" s="7">
        <v>-0.88606288392960397</v>
      </c>
      <c r="DE13" s="7">
        <v>-1.3884558640770299</v>
      </c>
      <c r="DF13" s="7">
        <v>-2.30521937602709</v>
      </c>
      <c r="DG13" s="7">
        <v>-1.7917594692280501</v>
      </c>
      <c r="DH13" s="7">
        <v>-1.4615177823574801</v>
      </c>
      <c r="DI13" s="7">
        <v>-1.2383742310432699</v>
      </c>
      <c r="DJ13" s="7">
        <v>-7.1104438647874996E-2</v>
      </c>
      <c r="DK13" s="7">
        <v>0.23529411764705899</v>
      </c>
      <c r="DL13" s="7">
        <v>0</v>
      </c>
      <c r="DM13" s="7">
        <v>0.17647058823529399</v>
      </c>
      <c r="DN13" s="7">
        <v>0.23529411764705899</v>
      </c>
      <c r="DO13" s="7">
        <v>5.6666666666666696</v>
      </c>
    </row>
    <row r="14" spans="1:119" s="27" customFormat="1" x14ac:dyDescent="0.25">
      <c r="A14" s="26">
        <v>67</v>
      </c>
      <c r="B14" s="27">
        <v>20140602</v>
      </c>
      <c r="C14" s="27" t="s">
        <v>119</v>
      </c>
      <c r="D14" s="27">
        <v>7</v>
      </c>
      <c r="E14" s="28">
        <v>0</v>
      </c>
      <c r="F14" s="27">
        <v>7</v>
      </c>
      <c r="G14" s="27" t="s">
        <v>135</v>
      </c>
      <c r="H14" s="27" t="s">
        <v>120</v>
      </c>
      <c r="I14" s="27" t="s">
        <v>131</v>
      </c>
      <c r="J14" s="27">
        <v>7</v>
      </c>
      <c r="K14" s="27">
        <v>578</v>
      </c>
      <c r="L14" s="27">
        <v>0</v>
      </c>
      <c r="M14" s="27">
        <v>236.02768166089999</v>
      </c>
      <c r="N14" s="27">
        <v>41</v>
      </c>
      <c r="O14" s="27">
        <v>81</v>
      </c>
      <c r="P14" s="27">
        <v>203</v>
      </c>
      <c r="Q14" s="27">
        <v>336.75</v>
      </c>
      <c r="R14" s="27">
        <v>488</v>
      </c>
      <c r="S14" s="27">
        <v>505.31833910034601</v>
      </c>
      <c r="T14" s="27">
        <v>47</v>
      </c>
      <c r="U14" s="27">
        <v>87</v>
      </c>
      <c r="V14" s="27">
        <v>312</v>
      </c>
      <c r="W14" s="27">
        <v>651</v>
      </c>
      <c r="X14" s="27">
        <v>1456.2</v>
      </c>
      <c r="Y14" s="27">
        <v>244.37024221453299</v>
      </c>
      <c r="Z14" s="27">
        <v>13</v>
      </c>
      <c r="AA14" s="27">
        <v>33</v>
      </c>
      <c r="AB14" s="27">
        <v>68</v>
      </c>
      <c r="AC14" s="27">
        <v>190</v>
      </c>
      <c r="AD14" s="27">
        <v>878.70000000000095</v>
      </c>
      <c r="AE14" s="27">
        <v>45.643598615917</v>
      </c>
      <c r="AF14" s="27">
        <v>2</v>
      </c>
      <c r="AG14" s="27">
        <v>4</v>
      </c>
      <c r="AH14" s="27">
        <v>21</v>
      </c>
      <c r="AI14" s="27">
        <v>49</v>
      </c>
      <c r="AJ14" s="27">
        <v>141.30000000000001</v>
      </c>
      <c r="AK14" s="27">
        <v>202.56401384083</v>
      </c>
      <c r="AL14" s="27">
        <v>11</v>
      </c>
      <c r="AM14" s="27">
        <v>25.25</v>
      </c>
      <c r="AN14" s="27">
        <v>60.5</v>
      </c>
      <c r="AO14" s="27">
        <v>155.75</v>
      </c>
      <c r="AP14" s="27">
        <v>704.00000000000102</v>
      </c>
      <c r="AQ14" s="27">
        <v>1.7529363597115999</v>
      </c>
      <c r="AR14" s="27">
        <v>0.88638894412407998</v>
      </c>
      <c r="AS14" s="27">
        <v>1.05286654135338</v>
      </c>
      <c r="AT14" s="27">
        <v>1.4990421455938701</v>
      </c>
      <c r="AU14" s="27">
        <v>2.1585210952623899</v>
      </c>
      <c r="AV14" s="27">
        <v>3.0711853029500098</v>
      </c>
      <c r="AW14" s="27">
        <v>0.82168344038725605</v>
      </c>
      <c r="AX14" s="27">
        <v>0.15312557455414599</v>
      </c>
      <c r="AY14" s="27">
        <v>0.23441558441558399</v>
      </c>
      <c r="AZ14" s="27">
        <v>0.45583333333333298</v>
      </c>
      <c r="BA14" s="27">
        <v>0.92193732193732203</v>
      </c>
      <c r="BB14" s="27">
        <v>2.1127054319846899</v>
      </c>
      <c r="BC14" s="27">
        <v>0.14967101377052799</v>
      </c>
      <c r="BD14" s="27">
        <v>3.6518847006651901E-2</v>
      </c>
      <c r="BE14" s="27">
        <v>5.7142857142857099E-2</v>
      </c>
      <c r="BF14" s="27">
        <v>0.101984595491089</v>
      </c>
      <c r="BG14" s="27">
        <v>0.166973791973792</v>
      </c>
      <c r="BH14" s="27">
        <v>0.31697706129071301</v>
      </c>
      <c r="BI14" s="27">
        <v>0.66411752014636405</v>
      </c>
      <c r="BJ14" s="27">
        <v>0.15</v>
      </c>
      <c r="BK14" s="27">
        <v>0.20887216648086199</v>
      </c>
      <c r="BL14" s="27">
        <v>0.36363636363636398</v>
      </c>
      <c r="BM14" s="27">
        <v>0.70299821028305298</v>
      </c>
      <c r="BN14" s="27">
        <v>1.7115652463478599</v>
      </c>
      <c r="BO14" s="27">
        <v>5.5470107233557799</v>
      </c>
      <c r="BP14" s="27">
        <v>3.8501476017100602</v>
      </c>
      <c r="BQ14" s="27">
        <v>4.4659081186545802</v>
      </c>
      <c r="BR14" s="27">
        <v>5.7429980513596899</v>
      </c>
      <c r="BS14" s="27">
        <v>6.47850609553306</v>
      </c>
      <c r="BT14" s="27">
        <v>7.2835847902807496</v>
      </c>
      <c r="BU14" s="27">
        <v>4.3862691818327804</v>
      </c>
      <c r="BV14" s="27">
        <v>2.5649493574615398</v>
      </c>
      <c r="BW14" s="27">
        <v>3.4965075614664798</v>
      </c>
      <c r="BX14" s="27">
        <v>4.2195077051761096</v>
      </c>
      <c r="BY14" s="27">
        <v>5.2470240721604897</v>
      </c>
      <c r="BZ14" s="27">
        <v>6.7784325571578501</v>
      </c>
      <c r="CA14" s="27" t="e">
        <f>-Inf</f>
        <v>#NAME?</v>
      </c>
      <c r="CB14" s="27">
        <v>0.69314718055994495</v>
      </c>
      <c r="CC14" s="27">
        <v>1.3862943611198899</v>
      </c>
      <c r="CD14" s="27">
        <v>4.2195077051761096</v>
      </c>
      <c r="CE14" s="27">
        <v>3.89182029811063</v>
      </c>
      <c r="CF14" s="27">
        <v>4.9508800405451003</v>
      </c>
      <c r="CG14" s="27">
        <v>4.2078853065281496</v>
      </c>
      <c r="CH14" s="27">
        <v>2.3978952727983698</v>
      </c>
      <c r="CI14" s="27">
        <v>3.2286810031565198</v>
      </c>
      <c r="CJ14" s="27">
        <v>4.1026092131977103</v>
      </c>
      <c r="CK14" s="27">
        <v>5.0482482846669603</v>
      </c>
      <c r="CL14" s="27">
        <v>6.55675724986519</v>
      </c>
      <c r="CM14" s="27">
        <v>0.450434548366617</v>
      </c>
      <c r="CN14" s="27">
        <v>-0.120602612344978</v>
      </c>
      <c r="CO14" s="27">
        <v>5.1516409083305403E-2</v>
      </c>
      <c r="CP14" s="27">
        <v>0.40482613038541798</v>
      </c>
      <c r="CQ14" s="27">
        <v>0.76942303546354696</v>
      </c>
      <c r="CR14" s="27">
        <v>1.1220611738905499</v>
      </c>
      <c r="CS14" s="27">
        <v>-0.71030699315637602</v>
      </c>
      <c r="CT14" s="27">
        <v>-1.87649698334979</v>
      </c>
      <c r="CU14" s="27">
        <v>-1.4506712049108701</v>
      </c>
      <c r="CV14" s="27">
        <v>-0.78564307323486204</v>
      </c>
      <c r="CW14" s="27">
        <v>-8.1280333963500401E-2</v>
      </c>
      <c r="CX14" s="27">
        <v>0.74793195764015996</v>
      </c>
      <c r="CY14" s="27" t="e">
        <f>-Inf</f>
        <v>#NAME?</v>
      </c>
      <c r="CZ14" s="27">
        <v>-3.30993067241906</v>
      </c>
      <c r="DA14" s="27">
        <v>-2.8622008809294699</v>
      </c>
      <c r="DB14" s="27">
        <v>-0.78564307323486204</v>
      </c>
      <c r="DC14" s="27">
        <v>-1.78991897750688</v>
      </c>
      <c r="DD14" s="27">
        <v>-1.1489327665593001</v>
      </c>
      <c r="DE14" s="27">
        <v>-0.88869086846100598</v>
      </c>
      <c r="DF14" s="27">
        <v>-1.89711998488588</v>
      </c>
      <c r="DG14" s="27">
        <v>-1.56603392782325</v>
      </c>
      <c r="DH14" s="27">
        <v>-1.0116009116784801</v>
      </c>
      <c r="DI14" s="27">
        <v>-0.35240320483867599</v>
      </c>
      <c r="DJ14" s="27">
        <v>0.53740486221246597</v>
      </c>
      <c r="DK14" s="27">
        <v>0.114186851211073</v>
      </c>
      <c r="DL14" s="27">
        <v>0.21280276816609001</v>
      </c>
      <c r="DM14" s="27">
        <v>0.20069204152249101</v>
      </c>
      <c r="DN14" s="27">
        <v>0.30276816608996499</v>
      </c>
      <c r="DO14" s="27">
        <v>192.666666666667</v>
      </c>
    </row>
    <row r="15" spans="1:119" s="7" customFormat="1" x14ac:dyDescent="0.25">
      <c r="A15" s="29">
        <v>68</v>
      </c>
      <c r="B15" s="7">
        <v>20140602</v>
      </c>
      <c r="C15" s="7" t="s">
        <v>119</v>
      </c>
      <c r="D15" s="7">
        <v>7</v>
      </c>
      <c r="E15" s="8">
        <v>30</v>
      </c>
      <c r="F15" s="7">
        <v>7</v>
      </c>
      <c r="G15" s="7" t="s">
        <v>135</v>
      </c>
      <c r="H15" s="7" t="s">
        <v>120</v>
      </c>
      <c r="I15" s="7" t="s">
        <v>131</v>
      </c>
      <c r="J15" s="7">
        <v>8</v>
      </c>
      <c r="K15" s="7">
        <v>543</v>
      </c>
      <c r="L15" s="7">
        <v>0</v>
      </c>
      <c r="M15" s="7">
        <v>198.476979742173</v>
      </c>
      <c r="N15" s="7">
        <v>29</v>
      </c>
      <c r="O15" s="7">
        <v>49</v>
      </c>
      <c r="P15" s="7">
        <v>142</v>
      </c>
      <c r="Q15" s="7">
        <v>300</v>
      </c>
      <c r="R15" s="7">
        <v>472</v>
      </c>
      <c r="S15" s="7">
        <v>424.83793738489902</v>
      </c>
      <c r="T15" s="7">
        <v>36</v>
      </c>
      <c r="U15" s="7">
        <v>65</v>
      </c>
      <c r="V15" s="7">
        <v>223</v>
      </c>
      <c r="W15" s="7">
        <v>502</v>
      </c>
      <c r="X15" s="7">
        <v>1283</v>
      </c>
      <c r="Y15" s="7">
        <v>127.629834254144</v>
      </c>
      <c r="Z15" s="7">
        <v>4</v>
      </c>
      <c r="AA15" s="7">
        <v>10</v>
      </c>
      <c r="AB15" s="7">
        <v>41</v>
      </c>
      <c r="AC15" s="7">
        <v>102</v>
      </c>
      <c r="AD15" s="7">
        <v>445.8</v>
      </c>
      <c r="AE15" s="7">
        <v>41.716390423572697</v>
      </c>
      <c r="AF15" s="7">
        <v>2</v>
      </c>
      <c r="AG15" s="7">
        <v>4</v>
      </c>
      <c r="AH15" s="7">
        <v>16</v>
      </c>
      <c r="AI15" s="7">
        <v>38.5</v>
      </c>
      <c r="AJ15" s="7">
        <v>134.4</v>
      </c>
      <c r="AK15" s="7">
        <v>114.486187845304</v>
      </c>
      <c r="AL15" s="7">
        <v>4.2</v>
      </c>
      <c r="AM15" s="7">
        <v>10</v>
      </c>
      <c r="AN15" s="7">
        <v>40</v>
      </c>
      <c r="AO15" s="7">
        <v>102</v>
      </c>
      <c r="AP15" s="7">
        <v>371.8</v>
      </c>
      <c r="AQ15" s="7">
        <v>1.76269854266325</v>
      </c>
      <c r="AR15" s="7">
        <v>0.93795180722891602</v>
      </c>
      <c r="AS15" s="7">
        <v>1.1790293040293001</v>
      </c>
      <c r="AT15" s="7">
        <v>1.5507246376811601</v>
      </c>
      <c r="AU15" s="7">
        <v>2.2190119202831098</v>
      </c>
      <c r="AV15" s="7">
        <v>2.8672318831610899</v>
      </c>
      <c r="AW15" s="7">
        <v>0.47851009477287798</v>
      </c>
      <c r="AX15" s="7">
        <v>0.113766233766234</v>
      </c>
      <c r="AY15" s="7">
        <v>0.17315263476680801</v>
      </c>
      <c r="AZ15" s="7">
        <v>0.27314814814814797</v>
      </c>
      <c r="BA15" s="7">
        <v>0.54816117896972905</v>
      </c>
      <c r="BB15" s="7">
        <v>1.0262700228832999</v>
      </c>
      <c r="BC15" s="7">
        <v>0.16871474247417301</v>
      </c>
      <c r="BD15" s="7">
        <v>4.2981366459627302E-2</v>
      </c>
      <c r="BE15" s="7">
        <v>6.8965517241379296E-2</v>
      </c>
      <c r="BF15" s="7">
        <v>0.104166666666667</v>
      </c>
      <c r="BG15" s="7">
        <v>0.181513117754729</v>
      </c>
      <c r="BH15" s="7">
        <v>0.32054648956356702</v>
      </c>
      <c r="BI15" s="7">
        <v>0.44010776212320202</v>
      </c>
      <c r="BJ15" s="7">
        <v>0.125</v>
      </c>
      <c r="BK15" s="7">
        <v>0.17316341829085499</v>
      </c>
      <c r="BL15" s="7">
        <v>0.26086956521739102</v>
      </c>
      <c r="BM15" s="7">
        <v>0.47885350318471298</v>
      </c>
      <c r="BN15" s="7">
        <v>0.91559252198511798</v>
      </c>
      <c r="BO15" s="7">
        <v>5.3008602176285802</v>
      </c>
      <c r="BP15" s="7">
        <v>3.5835189384561099</v>
      </c>
      <c r="BQ15" s="7">
        <v>4.1742689126930497</v>
      </c>
      <c r="BR15" s="7">
        <v>5.4071717714601197</v>
      </c>
      <c r="BS15" s="7">
        <v>6.2186001196917298</v>
      </c>
      <c r="BT15" s="7">
        <v>7.1568565366100501</v>
      </c>
      <c r="BU15" s="7">
        <v>3.6475699135359401</v>
      </c>
      <c r="BV15" s="7">
        <v>1.3862943611198899</v>
      </c>
      <c r="BW15" s="7">
        <v>2.3025850929940499</v>
      </c>
      <c r="BX15" s="7">
        <v>3.7135720667043102</v>
      </c>
      <c r="BY15" s="7">
        <v>4.62492475253545</v>
      </c>
      <c r="BZ15" s="7">
        <v>6.0998700180493</v>
      </c>
      <c r="CA15" s="7" t="e">
        <f>-Inf</f>
        <v>#NAME?</v>
      </c>
      <c r="CB15" s="7">
        <v>0.69314718055994495</v>
      </c>
      <c r="CC15" s="7">
        <v>1.3862943611198899</v>
      </c>
      <c r="CD15" s="7">
        <v>3.7135720667043102</v>
      </c>
      <c r="CE15" s="7">
        <v>3.65057390292802</v>
      </c>
      <c r="CF15" s="7">
        <v>4.9007802072680198</v>
      </c>
      <c r="CG15" s="7">
        <v>3.6046348086144699</v>
      </c>
      <c r="CH15" s="7">
        <v>1.4309230713827299</v>
      </c>
      <c r="CI15" s="7">
        <v>2.3025850929940499</v>
      </c>
      <c r="CJ15" s="7">
        <v>3.6888794541139398</v>
      </c>
      <c r="CK15" s="7">
        <v>4.62492475253545</v>
      </c>
      <c r="CL15" s="7">
        <v>5.9183554959400002</v>
      </c>
      <c r="CM15" s="7">
        <v>0.48128337178223402</v>
      </c>
      <c r="CN15" s="7">
        <v>-6.40571731314582E-2</v>
      </c>
      <c r="CO15" s="7">
        <v>0.16469140082536199</v>
      </c>
      <c r="CP15" s="7">
        <v>0.43872232986464699</v>
      </c>
      <c r="CQ15" s="7">
        <v>0.79706076086812006</v>
      </c>
      <c r="CR15" s="7">
        <v>1.05334706355168</v>
      </c>
      <c r="CS15" s="7">
        <v>-1.1720069323104101</v>
      </c>
      <c r="CT15" s="7">
        <v>-2.1736121172612299</v>
      </c>
      <c r="CU15" s="7">
        <v>-1.75358188717274</v>
      </c>
      <c r="CV15" s="7">
        <v>-1.2977409637784501</v>
      </c>
      <c r="CW15" s="7">
        <v>-0.60123462207175304</v>
      </c>
      <c r="CX15" s="7">
        <v>2.5930888343091499E-2</v>
      </c>
      <c r="CY15" s="7" t="e">
        <f>-Inf</f>
        <v>#NAME?</v>
      </c>
      <c r="CZ15" s="7">
        <v>-3.1470052058908302</v>
      </c>
      <c r="DA15" s="7">
        <v>-2.6741486494265301</v>
      </c>
      <c r="DB15" s="7">
        <v>-1.2977409637784501</v>
      </c>
      <c r="DC15" s="7">
        <v>-1.7064287660897799</v>
      </c>
      <c r="DD15" s="7">
        <v>-1.1377283235322999</v>
      </c>
      <c r="DE15" s="7">
        <v>-1.21494203723188</v>
      </c>
      <c r="DF15" s="7">
        <v>-2.0794415416798402</v>
      </c>
      <c r="DG15" s="7">
        <v>-1.75352888618082</v>
      </c>
      <c r="DH15" s="7">
        <v>-1.3437347467010901</v>
      </c>
      <c r="DI15" s="7">
        <v>-0.736363433446099</v>
      </c>
      <c r="DJ15" s="7">
        <v>-8.8184006348857299E-2</v>
      </c>
      <c r="DK15" s="7">
        <v>8.4714548802946599E-2</v>
      </c>
      <c r="DL15" s="7">
        <v>0.20073664825046</v>
      </c>
      <c r="DM15" s="7">
        <v>0.15469613259668499</v>
      </c>
      <c r="DN15" s="7">
        <v>0.25230202578268901</v>
      </c>
      <c r="DO15" s="7">
        <v>181</v>
      </c>
    </row>
    <row r="16" spans="1:119" s="7" customFormat="1" x14ac:dyDescent="0.25">
      <c r="A16" s="29">
        <v>69</v>
      </c>
      <c r="B16" s="7">
        <v>20140602</v>
      </c>
      <c r="C16" s="7" t="s">
        <v>119</v>
      </c>
      <c r="D16" s="7">
        <v>7</v>
      </c>
      <c r="E16" s="8">
        <v>60</v>
      </c>
      <c r="F16" s="7">
        <v>7</v>
      </c>
      <c r="G16" s="7" t="s">
        <v>135</v>
      </c>
      <c r="H16" s="7" t="s">
        <v>120</v>
      </c>
      <c r="I16" s="7" t="s">
        <v>131</v>
      </c>
      <c r="J16" s="7">
        <v>9</v>
      </c>
      <c r="K16" s="7">
        <v>391</v>
      </c>
      <c r="L16" s="7">
        <v>0</v>
      </c>
      <c r="M16" s="7">
        <v>109.62915601023001</v>
      </c>
      <c r="N16" s="7">
        <v>32</v>
      </c>
      <c r="O16" s="7">
        <v>51</v>
      </c>
      <c r="P16" s="7">
        <v>94</v>
      </c>
      <c r="Q16" s="7">
        <v>142.5</v>
      </c>
      <c r="R16" s="7">
        <v>198</v>
      </c>
      <c r="S16" s="7">
        <v>171.299232736573</v>
      </c>
      <c r="T16" s="7">
        <v>37</v>
      </c>
      <c r="U16" s="7">
        <v>67</v>
      </c>
      <c r="V16" s="7">
        <v>113</v>
      </c>
      <c r="W16" s="7">
        <v>189.5</v>
      </c>
      <c r="X16" s="7">
        <v>301</v>
      </c>
      <c r="Y16" s="7">
        <v>25.9667519181586</v>
      </c>
      <c r="Z16" s="7">
        <v>4</v>
      </c>
      <c r="AA16" s="7">
        <v>8</v>
      </c>
      <c r="AB16" s="7">
        <v>14</v>
      </c>
      <c r="AC16" s="7">
        <v>25.5</v>
      </c>
      <c r="AD16" s="7">
        <v>40</v>
      </c>
      <c r="AE16" s="7">
        <v>13.5805626598465</v>
      </c>
      <c r="AF16" s="7">
        <v>2</v>
      </c>
      <c r="AG16" s="7">
        <v>3</v>
      </c>
      <c r="AH16" s="7">
        <v>6</v>
      </c>
      <c r="AI16" s="7">
        <v>11</v>
      </c>
      <c r="AJ16" s="7">
        <v>25</v>
      </c>
      <c r="AK16" s="7">
        <v>27.933503836317101</v>
      </c>
      <c r="AL16" s="7">
        <v>4</v>
      </c>
      <c r="AM16" s="7">
        <v>8</v>
      </c>
      <c r="AN16" s="7">
        <v>13</v>
      </c>
      <c r="AO16" s="7">
        <v>23</v>
      </c>
      <c r="AP16" s="7">
        <v>46</v>
      </c>
      <c r="AQ16" s="7">
        <v>1.41772226312961</v>
      </c>
      <c r="AR16" s="7">
        <v>0.9</v>
      </c>
      <c r="AS16" s="7">
        <v>0.98396346644010202</v>
      </c>
      <c r="AT16" s="7">
        <v>1.1875</v>
      </c>
      <c r="AU16" s="7">
        <v>1.6034918821897699</v>
      </c>
      <c r="AV16" s="7">
        <v>2.1372549019607798</v>
      </c>
      <c r="AW16" s="7">
        <v>0.234115868452418</v>
      </c>
      <c r="AX16" s="7">
        <v>7.8431372549019607E-2</v>
      </c>
      <c r="AY16" s="7">
        <v>0.114993388261621</v>
      </c>
      <c r="AZ16" s="7">
        <v>0.164179104477612</v>
      </c>
      <c r="BA16" s="7">
        <v>0.22745750184774599</v>
      </c>
      <c r="BB16" s="7">
        <v>0.35294117647058798</v>
      </c>
      <c r="BC16" s="7">
        <v>0.10737354421430299</v>
      </c>
      <c r="BD16" s="7">
        <v>3.4482758620689703E-2</v>
      </c>
      <c r="BE16" s="7">
        <v>4.5454545454545497E-2</v>
      </c>
      <c r="BF16" s="7">
        <v>6.4516129032258104E-2</v>
      </c>
      <c r="BG16" s="7">
        <v>0.10586116422822101</v>
      </c>
      <c r="BH16" s="7">
        <v>0.2</v>
      </c>
      <c r="BI16" s="7">
        <v>0.24152957316465901</v>
      </c>
      <c r="BJ16" s="7">
        <v>7.5630252100840303E-2</v>
      </c>
      <c r="BK16" s="7">
        <v>0.105728924080112</v>
      </c>
      <c r="BL16" s="7">
        <v>0.15277777777777801</v>
      </c>
      <c r="BM16" s="7">
        <v>0.227922077922078</v>
      </c>
      <c r="BN16" s="7">
        <v>0.4</v>
      </c>
      <c r="BO16" s="7">
        <v>4.7251851583228301</v>
      </c>
      <c r="BP16" s="7">
        <v>3.6109179126442199</v>
      </c>
      <c r="BQ16" s="7">
        <v>4.2046926193909702</v>
      </c>
      <c r="BR16" s="7">
        <v>4.7273878187123399</v>
      </c>
      <c r="BS16" s="7">
        <v>5.2443855436100604</v>
      </c>
      <c r="BT16" s="7">
        <v>5.7071102647488798</v>
      </c>
      <c r="BU16" s="7">
        <v>2.6535440086654001</v>
      </c>
      <c r="BV16" s="7">
        <v>1.3862943611198899</v>
      </c>
      <c r="BW16" s="7">
        <v>2.0794415416798402</v>
      </c>
      <c r="BX16" s="7">
        <v>2.6390573296152602</v>
      </c>
      <c r="BY16" s="7">
        <v>3.23848618144484</v>
      </c>
      <c r="BZ16" s="7">
        <v>3.6888794541139398</v>
      </c>
      <c r="CA16" s="7" t="e">
        <f>-Inf</f>
        <v>#NAME?</v>
      </c>
      <c r="CB16" s="7">
        <v>0.69314718055994495</v>
      </c>
      <c r="CC16" s="7">
        <v>1.09861228866811</v>
      </c>
      <c r="CD16" s="7">
        <v>2.6390573296152602</v>
      </c>
      <c r="CE16" s="7">
        <v>2.3978952727983698</v>
      </c>
      <c r="CF16" s="7">
        <v>3.2188758248682001</v>
      </c>
      <c r="CG16" s="7">
        <v>2.6475685018550399</v>
      </c>
      <c r="CH16" s="7">
        <v>1.3862943611198899</v>
      </c>
      <c r="CI16" s="7">
        <v>2.0794415416798402</v>
      </c>
      <c r="CJ16" s="7">
        <v>2.5649493574615398</v>
      </c>
      <c r="CK16" s="7">
        <v>3.1354942159291501</v>
      </c>
      <c r="CL16" s="7">
        <v>3.8286413964891</v>
      </c>
      <c r="CM16" s="7">
        <v>0.269055784513129</v>
      </c>
      <c r="CN16" s="7">
        <v>-0.105360515657826</v>
      </c>
      <c r="CO16" s="7">
        <v>-1.61896292872689E-2</v>
      </c>
      <c r="CP16" s="7">
        <v>0.17185025692665901</v>
      </c>
      <c r="CQ16" s="7">
        <v>0.47218321030302302</v>
      </c>
      <c r="CR16" s="7">
        <v>0.75952224950481795</v>
      </c>
      <c r="CS16" s="7">
        <v>-1.80258536514431</v>
      </c>
      <c r="CT16" s="7">
        <v>-2.5455312716044398</v>
      </c>
      <c r="CU16" s="7">
        <v>-2.1628807434556698</v>
      </c>
      <c r="CV16" s="7">
        <v>-1.8067973465925999</v>
      </c>
      <c r="CW16" s="7">
        <v>-1.48079219306071</v>
      </c>
      <c r="CX16" s="7">
        <v>-1.0414538748281601</v>
      </c>
      <c r="CY16" s="7" t="e">
        <f>-Inf</f>
        <v>#NAME?</v>
      </c>
      <c r="CZ16" s="7">
        <v>-3.3672958299864701</v>
      </c>
      <c r="DA16" s="7">
        <v>-3.0910424533583201</v>
      </c>
      <c r="DB16" s="7">
        <v>-1.8067973465925999</v>
      </c>
      <c r="DC16" s="7">
        <v>-2.2456317779627</v>
      </c>
      <c r="DD16" s="7">
        <v>-1.6094379124341001</v>
      </c>
      <c r="DE16" s="7">
        <v>-1.80856087195466</v>
      </c>
      <c r="DF16" s="7">
        <v>-2.5818989157753101</v>
      </c>
      <c r="DG16" s="7">
        <v>-2.2468864837654201</v>
      </c>
      <c r="DH16" s="7">
        <v>-1.87877084621768</v>
      </c>
      <c r="DI16" s="7">
        <v>-1.4787555303669</v>
      </c>
      <c r="DJ16" s="7">
        <v>-0.916290731874155</v>
      </c>
      <c r="DK16" s="7">
        <v>0.17647058823529399</v>
      </c>
      <c r="DL16" s="7">
        <v>0.41943734015345302</v>
      </c>
      <c r="DM16" s="7">
        <v>6.6496163682864498E-2</v>
      </c>
      <c r="DN16" s="7">
        <v>2.81329923273657E-2</v>
      </c>
      <c r="DO16" s="7">
        <v>130.333333333333</v>
      </c>
    </row>
    <row r="17" spans="1:119" s="7" customFormat="1" x14ac:dyDescent="0.25">
      <c r="A17" s="29">
        <v>70</v>
      </c>
      <c r="B17" s="7">
        <v>20140602</v>
      </c>
      <c r="C17" s="7" t="s">
        <v>119</v>
      </c>
      <c r="D17" s="7">
        <v>7</v>
      </c>
      <c r="E17" s="8">
        <v>120</v>
      </c>
      <c r="F17" s="7">
        <v>7</v>
      </c>
      <c r="G17" s="7" t="s">
        <v>135</v>
      </c>
      <c r="H17" s="7" t="s">
        <v>120</v>
      </c>
      <c r="I17" s="7" t="s">
        <v>131</v>
      </c>
      <c r="J17" s="7">
        <v>10</v>
      </c>
      <c r="K17" s="7">
        <v>286</v>
      </c>
      <c r="L17" s="7">
        <v>0</v>
      </c>
      <c r="M17" s="7">
        <v>90.349650349650304</v>
      </c>
      <c r="N17" s="7">
        <v>26</v>
      </c>
      <c r="O17" s="7">
        <v>43.25</v>
      </c>
      <c r="P17" s="7">
        <v>78</v>
      </c>
      <c r="Q17" s="7">
        <v>127</v>
      </c>
      <c r="R17" s="7">
        <v>158.5</v>
      </c>
      <c r="S17" s="7">
        <v>123.520979020979</v>
      </c>
      <c r="T17" s="7">
        <v>30.5</v>
      </c>
      <c r="U17" s="7">
        <v>51</v>
      </c>
      <c r="V17" s="7">
        <v>88.5</v>
      </c>
      <c r="W17" s="7">
        <v>141.75</v>
      </c>
      <c r="X17" s="7">
        <v>207.5</v>
      </c>
      <c r="Y17" s="7">
        <v>29.388111888111901</v>
      </c>
      <c r="Z17" s="7">
        <v>5</v>
      </c>
      <c r="AA17" s="7">
        <v>8</v>
      </c>
      <c r="AB17" s="7">
        <v>17</v>
      </c>
      <c r="AC17" s="7">
        <v>28</v>
      </c>
      <c r="AD17" s="7">
        <v>42</v>
      </c>
      <c r="AE17" s="7">
        <v>12.713286713286699</v>
      </c>
      <c r="AF17" s="7">
        <v>1</v>
      </c>
      <c r="AG17" s="7">
        <v>2</v>
      </c>
      <c r="AH17" s="7">
        <v>4</v>
      </c>
      <c r="AI17" s="7">
        <v>7</v>
      </c>
      <c r="AJ17" s="7">
        <v>14</v>
      </c>
      <c r="AK17" s="7">
        <v>29.639860139860101</v>
      </c>
      <c r="AL17" s="7">
        <v>4</v>
      </c>
      <c r="AM17" s="7">
        <v>7</v>
      </c>
      <c r="AN17" s="7">
        <v>13</v>
      </c>
      <c r="AO17" s="7">
        <v>22</v>
      </c>
      <c r="AP17" s="7">
        <v>35</v>
      </c>
      <c r="AQ17" s="7">
        <v>1.2654184735753999</v>
      </c>
      <c r="AR17" s="7">
        <v>0.86802819821687704</v>
      </c>
      <c r="AS17" s="7">
        <v>0.93244027869940305</v>
      </c>
      <c r="AT17" s="7">
        <v>1.09463457540381</v>
      </c>
      <c r="AU17" s="7">
        <v>1.4215053763440899</v>
      </c>
      <c r="AV17" s="7">
        <v>1.92419248516809</v>
      </c>
      <c r="AW17" s="7">
        <v>0.380065923137971</v>
      </c>
      <c r="AX17" s="7">
        <v>0.11021472392638</v>
      </c>
      <c r="AY17" s="7">
        <v>0.14893617021276601</v>
      </c>
      <c r="AZ17" s="7">
        <v>0.206375166889186</v>
      </c>
      <c r="BA17" s="7">
        <v>0.278247162673392</v>
      </c>
      <c r="BB17" s="7">
        <v>0.38719750195160002</v>
      </c>
      <c r="BC17" s="7">
        <v>0.13322552886098599</v>
      </c>
      <c r="BD17" s="7">
        <v>2.83702213279678E-2</v>
      </c>
      <c r="BE17" s="7">
        <v>3.9100796568627499E-2</v>
      </c>
      <c r="BF17" s="7">
        <v>5.1151229722658301E-2</v>
      </c>
      <c r="BG17" s="7">
        <v>8.3022388059701496E-2</v>
      </c>
      <c r="BH17" s="7">
        <v>0.15411578471279999</v>
      </c>
      <c r="BI17" s="7">
        <v>0.35426913853308301</v>
      </c>
      <c r="BJ17" s="7">
        <v>9.0909090909090898E-2</v>
      </c>
      <c r="BK17" s="7">
        <v>0.122700932224742</v>
      </c>
      <c r="BL17" s="7">
        <v>0.172525722684958</v>
      </c>
      <c r="BM17" s="7">
        <v>0.236722488038278</v>
      </c>
      <c r="BN17" s="7">
        <v>0.383974358974359</v>
      </c>
      <c r="BO17" s="7">
        <v>4.4532494891439702</v>
      </c>
      <c r="BP17" s="7">
        <v>3.4175922930736502</v>
      </c>
      <c r="BQ17" s="7">
        <v>3.9318256327243302</v>
      </c>
      <c r="BR17" s="7">
        <v>4.4829865921051697</v>
      </c>
      <c r="BS17" s="7">
        <v>4.9540602657954897</v>
      </c>
      <c r="BT17" s="7">
        <v>5.3351052103771996</v>
      </c>
      <c r="BU17" s="7">
        <v>2.7467670951392198</v>
      </c>
      <c r="BV17" s="7">
        <v>1.6094379124341001</v>
      </c>
      <c r="BW17" s="7">
        <v>2.0794415416798402</v>
      </c>
      <c r="BX17" s="7">
        <v>2.8332133440562202</v>
      </c>
      <c r="BY17" s="7">
        <v>3.3322045101751998</v>
      </c>
      <c r="BZ17" s="7">
        <v>3.7376696182833702</v>
      </c>
      <c r="CA17" s="7" t="e">
        <f>-Inf</f>
        <v>#NAME?</v>
      </c>
      <c r="CB17" s="7">
        <v>0</v>
      </c>
      <c r="CC17" s="7">
        <v>0.69314718055994495</v>
      </c>
      <c r="CD17" s="7">
        <v>2.8332133440562202</v>
      </c>
      <c r="CE17" s="7">
        <v>1.9459101490553099</v>
      </c>
      <c r="CF17" s="7">
        <v>2.6390573296152602</v>
      </c>
      <c r="CG17" s="7">
        <v>2.5973370664984099</v>
      </c>
      <c r="CH17" s="7">
        <v>1.3862943611198899</v>
      </c>
      <c r="CI17" s="7">
        <v>1.9459101490553099</v>
      </c>
      <c r="CJ17" s="7">
        <v>2.5649493574615398</v>
      </c>
      <c r="CK17" s="7">
        <v>3.0910424533583201</v>
      </c>
      <c r="CL17" s="7">
        <v>3.55534806148941</v>
      </c>
      <c r="CM17" s="7">
        <v>0.178977590957797</v>
      </c>
      <c r="CN17" s="7">
        <v>-0.14153108555642799</v>
      </c>
      <c r="CO17" s="7">
        <v>-6.9950840887592E-2</v>
      </c>
      <c r="CP17" s="7">
        <v>9.0420585811760198E-2</v>
      </c>
      <c r="CQ17" s="7">
        <v>0.35171605255029298</v>
      </c>
      <c r="CR17" s="7">
        <v>0.65444248317855702</v>
      </c>
      <c r="CS17" s="7">
        <v>-1.52750480304695</v>
      </c>
      <c r="CT17" s="7">
        <v>-2.2053266780501599</v>
      </c>
      <c r="CU17" s="7">
        <v>-1.9042374526547501</v>
      </c>
      <c r="CV17" s="7">
        <v>-1.5780664868632099</v>
      </c>
      <c r="CW17" s="7">
        <v>-1.2792492680876899</v>
      </c>
      <c r="CX17" s="7">
        <v>-0.94895046493447599</v>
      </c>
      <c r="CY17" s="7" t="e">
        <f>-Inf</f>
        <v>#NAME?</v>
      </c>
      <c r="CZ17" s="7">
        <v>-3.5624403789853898</v>
      </c>
      <c r="DA17" s="7">
        <v>-3.2416138766552298</v>
      </c>
      <c r="DB17" s="7">
        <v>-1.5780664868632099</v>
      </c>
      <c r="DC17" s="7">
        <v>-2.4886661191291402</v>
      </c>
      <c r="DD17" s="7">
        <v>-1.8701935056299299</v>
      </c>
      <c r="DE17" s="7">
        <v>-1.6769348316877699</v>
      </c>
      <c r="DF17" s="7">
        <v>-2.3978952727983698</v>
      </c>
      <c r="DG17" s="7">
        <v>-2.0980116370815298</v>
      </c>
      <c r="DH17" s="7">
        <v>-1.7572140402945899</v>
      </c>
      <c r="DI17" s="7">
        <v>-1.44086714373536</v>
      </c>
      <c r="DJ17" s="7">
        <v>-0.95718089566019404</v>
      </c>
      <c r="DK17" s="7">
        <v>0.19230769230769201</v>
      </c>
      <c r="DL17" s="7">
        <v>0.391608391608392</v>
      </c>
      <c r="DM17" s="7">
        <v>2.44755244755245E-2</v>
      </c>
      <c r="DN17" s="7">
        <v>1.04895104895105E-2</v>
      </c>
      <c r="DO17" s="7">
        <v>95.3333333333333</v>
      </c>
    </row>
    <row r="18" spans="1:119" s="41" customFormat="1" ht="15.75" thickBot="1" x14ac:dyDescent="0.3">
      <c r="A18" s="40">
        <v>71</v>
      </c>
      <c r="B18" s="41">
        <v>20140602</v>
      </c>
      <c r="C18" s="41" t="s">
        <v>119</v>
      </c>
      <c r="D18" s="41">
        <v>7</v>
      </c>
      <c r="E18" s="42">
        <v>240</v>
      </c>
      <c r="F18" s="41">
        <v>7</v>
      </c>
      <c r="G18" s="41" t="s">
        <v>135</v>
      </c>
      <c r="H18" s="41" t="s">
        <v>120</v>
      </c>
      <c r="I18" s="41" t="s">
        <v>131</v>
      </c>
      <c r="J18" s="41">
        <v>11</v>
      </c>
      <c r="K18" s="41">
        <v>607</v>
      </c>
      <c r="L18" s="41">
        <v>0</v>
      </c>
      <c r="M18" s="41">
        <v>198.16803953871499</v>
      </c>
      <c r="N18" s="41">
        <v>28</v>
      </c>
      <c r="O18" s="41">
        <v>43.5</v>
      </c>
      <c r="P18" s="41">
        <v>119</v>
      </c>
      <c r="Q18" s="41">
        <v>281.5</v>
      </c>
      <c r="R18" s="41">
        <v>521</v>
      </c>
      <c r="S18" s="41">
        <v>469.29654036243801</v>
      </c>
      <c r="T18" s="41">
        <v>33</v>
      </c>
      <c r="U18" s="41">
        <v>61</v>
      </c>
      <c r="V18" s="41">
        <v>206</v>
      </c>
      <c r="W18" s="41">
        <v>546.5</v>
      </c>
      <c r="X18" s="41">
        <v>1359.4</v>
      </c>
      <c r="Y18" s="41">
        <v>162.08566721581499</v>
      </c>
      <c r="Z18" s="41">
        <v>5</v>
      </c>
      <c r="AA18" s="41">
        <v>9</v>
      </c>
      <c r="AB18" s="41">
        <v>35</v>
      </c>
      <c r="AC18" s="41">
        <v>142</v>
      </c>
      <c r="AD18" s="41">
        <v>596.79999999999995</v>
      </c>
      <c r="AE18" s="41">
        <v>45.426688632619403</v>
      </c>
      <c r="AF18" s="41">
        <v>2</v>
      </c>
      <c r="AG18" s="41">
        <v>3</v>
      </c>
      <c r="AH18" s="41">
        <v>14</v>
      </c>
      <c r="AI18" s="41">
        <v>45</v>
      </c>
      <c r="AJ18" s="41">
        <v>139.4</v>
      </c>
      <c r="AK18" s="41">
        <v>140.89950576606299</v>
      </c>
      <c r="AL18" s="41">
        <v>4</v>
      </c>
      <c r="AM18" s="41">
        <v>9</v>
      </c>
      <c r="AN18" s="41">
        <v>36</v>
      </c>
      <c r="AO18" s="41">
        <v>151</v>
      </c>
      <c r="AP18" s="41">
        <v>513.6</v>
      </c>
      <c r="AQ18" s="41">
        <v>1.8798888409360299</v>
      </c>
      <c r="AR18" s="41">
        <v>0.95182072829131603</v>
      </c>
      <c r="AS18" s="41">
        <v>1.2107117688513001</v>
      </c>
      <c r="AT18" s="41">
        <v>1.65384615384615</v>
      </c>
      <c r="AU18" s="41">
        <v>2.3956549911921101</v>
      </c>
      <c r="AV18" s="41">
        <v>3.1114770797962601</v>
      </c>
      <c r="AW18" s="41">
        <v>0.55821384077696301</v>
      </c>
      <c r="AX18" s="41">
        <v>0.127872005595384</v>
      </c>
      <c r="AY18" s="41">
        <v>0.18588039867109599</v>
      </c>
      <c r="AZ18" s="41">
        <v>0.30434782608695699</v>
      </c>
      <c r="BA18" s="41">
        <v>0.63735177865612602</v>
      </c>
      <c r="BB18" s="41">
        <v>1.36953949353472</v>
      </c>
      <c r="BC18" s="41">
        <v>0.15975235622967299</v>
      </c>
      <c r="BD18" s="41">
        <v>4.0806380150642398E-2</v>
      </c>
      <c r="BE18" s="41">
        <v>6.7708333333333301E-2</v>
      </c>
      <c r="BF18" s="41">
        <v>0.115384615384615</v>
      </c>
      <c r="BG18" s="41">
        <v>0.19538434842963701</v>
      </c>
      <c r="BH18" s="41">
        <v>0.33442138469201399</v>
      </c>
      <c r="BI18" s="41">
        <v>0.49101459433123301</v>
      </c>
      <c r="BJ18" s="41">
        <v>0.124811320754717</v>
      </c>
      <c r="BK18" s="41">
        <v>0.18181818181818199</v>
      </c>
      <c r="BL18" s="41">
        <v>0.3</v>
      </c>
      <c r="BM18" s="41">
        <v>0.60477624784853701</v>
      </c>
      <c r="BN18" s="41">
        <v>1.1425361155698199</v>
      </c>
      <c r="BO18" s="41">
        <v>5.3004297695551799</v>
      </c>
      <c r="BP18" s="41">
        <v>3.4965075614664798</v>
      </c>
      <c r="BQ18" s="41">
        <v>4.1108738641733096</v>
      </c>
      <c r="BR18" s="41">
        <v>5.3278761687895804</v>
      </c>
      <c r="BS18" s="41">
        <v>6.3034836625617903</v>
      </c>
      <c r="BT18" s="41">
        <v>7.2147986399827202</v>
      </c>
      <c r="BU18" s="41">
        <v>3.7287414044018199</v>
      </c>
      <c r="BV18" s="41">
        <v>1.6094379124341001</v>
      </c>
      <c r="BW18" s="41">
        <v>2.19722457733622</v>
      </c>
      <c r="BX18" s="41">
        <v>3.55534806148941</v>
      </c>
      <c r="BY18" s="41">
        <v>4.95582705760126</v>
      </c>
      <c r="BZ18" s="41">
        <v>6.3915336601043302</v>
      </c>
      <c r="CA18" s="41" t="e">
        <f>-Inf</f>
        <v>#NAME?</v>
      </c>
      <c r="CB18" s="41">
        <v>0.69314718055994495</v>
      </c>
      <c r="CC18" s="41">
        <v>1.09861228866811</v>
      </c>
      <c r="CD18" s="41">
        <v>3.55534806148941</v>
      </c>
      <c r="CE18" s="41">
        <v>3.8066624897703201</v>
      </c>
      <c r="CF18" s="41">
        <v>4.9373413289221402</v>
      </c>
      <c r="CG18" s="41">
        <v>3.6590236629136599</v>
      </c>
      <c r="CH18" s="41">
        <v>1.3862943611198899</v>
      </c>
      <c r="CI18" s="41">
        <v>2.19722457733622</v>
      </c>
      <c r="CJ18" s="41">
        <v>3.5835189384561099</v>
      </c>
      <c r="CK18" s="41">
        <v>5.0172579074712704</v>
      </c>
      <c r="CL18" s="41">
        <v>6.2414374812163302</v>
      </c>
      <c r="CM18" s="41">
        <v>0.53513734335184904</v>
      </c>
      <c r="CN18" s="41">
        <v>-4.9378832414014598E-2</v>
      </c>
      <c r="CO18" s="41">
        <v>0.19120774776766</v>
      </c>
      <c r="CP18" s="41">
        <v>0.50310357767208003</v>
      </c>
      <c r="CQ18" s="41">
        <v>0.87365666545170295</v>
      </c>
      <c r="CR18" s="41">
        <v>1.1350974886912799</v>
      </c>
      <c r="CS18" s="41">
        <v>-1.0365510218015099</v>
      </c>
      <c r="CT18" s="41">
        <v>-2.0567255277393</v>
      </c>
      <c r="CU18" s="41">
        <v>-1.68265222930077</v>
      </c>
      <c r="CV18" s="41">
        <v>-1.18958406687384</v>
      </c>
      <c r="CW18" s="41">
        <v>-0.45043473490393299</v>
      </c>
      <c r="CX18" s="41">
        <v>0.31447439220370099</v>
      </c>
      <c r="CY18" s="41" t="e">
        <f>-Inf</f>
        <v>#NAME?</v>
      </c>
      <c r="CZ18" s="41">
        <v>-3.19893100119392</v>
      </c>
      <c r="DA18" s="41">
        <v>-2.6926643717688301</v>
      </c>
      <c r="DB18" s="41">
        <v>-1.18958406687384</v>
      </c>
      <c r="DC18" s="41">
        <v>-1.6327929525421501</v>
      </c>
      <c r="DD18" s="41">
        <v>-1.0953708880970201</v>
      </c>
      <c r="DE18" s="41">
        <v>-1.1062687632896699</v>
      </c>
      <c r="DF18" s="41">
        <v>-2.0809538308158002</v>
      </c>
      <c r="DG18" s="41">
        <v>-1.7047480922384299</v>
      </c>
      <c r="DH18" s="41">
        <v>-1.2039728043259399</v>
      </c>
      <c r="DI18" s="41">
        <v>-0.50290438424371997</v>
      </c>
      <c r="DJ18" s="41">
        <v>0.13325042797410599</v>
      </c>
      <c r="DK18" s="41">
        <v>0.115321252059308</v>
      </c>
      <c r="DL18" s="41">
        <v>0.191103789126853</v>
      </c>
      <c r="DM18" s="41">
        <v>0.133443163097199</v>
      </c>
      <c r="DN18" s="41">
        <v>0.23558484349258599</v>
      </c>
      <c r="DO18" s="41">
        <v>202.333333333333</v>
      </c>
    </row>
    <row r="19" spans="1:119" s="7" customFormat="1" ht="15.75" thickBot="1" x14ac:dyDescent="0.3">
      <c r="A19" s="7">
        <v>72</v>
      </c>
      <c r="B19" s="7">
        <v>20140602</v>
      </c>
      <c r="C19" s="7" t="s">
        <v>119</v>
      </c>
      <c r="D19" s="7">
        <v>7</v>
      </c>
      <c r="E19" s="8" t="s">
        <v>122</v>
      </c>
      <c r="F19" s="7">
        <v>7</v>
      </c>
      <c r="G19" s="7" t="s">
        <v>135</v>
      </c>
      <c r="H19" s="7" t="s">
        <v>123</v>
      </c>
      <c r="I19" s="7" t="s">
        <v>131</v>
      </c>
      <c r="J19" s="7">
        <v>12</v>
      </c>
      <c r="K19" s="7">
        <v>26</v>
      </c>
      <c r="L19" s="7">
        <v>0</v>
      </c>
      <c r="M19" s="7">
        <v>125.615384615385</v>
      </c>
      <c r="N19" s="7">
        <v>26.5</v>
      </c>
      <c r="O19" s="7">
        <v>39</v>
      </c>
      <c r="P19" s="7">
        <v>69</v>
      </c>
      <c r="Q19" s="7">
        <v>198.5</v>
      </c>
      <c r="R19" s="7">
        <v>271</v>
      </c>
      <c r="S19" s="7">
        <v>233.57692307692301</v>
      </c>
      <c r="T19" s="7">
        <v>36</v>
      </c>
      <c r="U19" s="7">
        <v>61.5</v>
      </c>
      <c r="V19" s="7">
        <v>117</v>
      </c>
      <c r="W19" s="7">
        <v>297.75</v>
      </c>
      <c r="X19" s="7">
        <v>402.5</v>
      </c>
      <c r="Y19" s="7">
        <v>41.653846153846203</v>
      </c>
      <c r="Z19" s="7">
        <v>2.5</v>
      </c>
      <c r="AA19" s="7">
        <v>4</v>
      </c>
      <c r="AB19" s="7">
        <v>11</v>
      </c>
      <c r="AC19" s="7">
        <v>34.75</v>
      </c>
      <c r="AD19" s="7">
        <v>84.5</v>
      </c>
      <c r="AE19" s="7">
        <v>18.423076923076898</v>
      </c>
      <c r="AF19" s="7">
        <v>2</v>
      </c>
      <c r="AG19" s="7">
        <v>3</v>
      </c>
      <c r="AH19" s="7">
        <v>8</v>
      </c>
      <c r="AI19" s="7">
        <v>21.75</v>
      </c>
      <c r="AJ19" s="7">
        <v>31</v>
      </c>
      <c r="AK19" s="7">
        <v>40.346153846153797</v>
      </c>
      <c r="AL19" s="7">
        <v>3</v>
      </c>
      <c r="AM19" s="7">
        <v>4.25</v>
      </c>
      <c r="AN19" s="7">
        <v>13.5</v>
      </c>
      <c r="AO19" s="7">
        <v>40</v>
      </c>
      <c r="AP19" s="7">
        <v>73.5</v>
      </c>
      <c r="AQ19" s="7">
        <v>1.6586644645053099</v>
      </c>
      <c r="AR19" s="7">
        <v>1.1305158987670301</v>
      </c>
      <c r="AS19" s="7">
        <v>1.3333333333333299</v>
      </c>
      <c r="AT19" s="7">
        <v>1.48630883673208</v>
      </c>
      <c r="AU19" s="7">
        <v>1.89593989769821</v>
      </c>
      <c r="AV19" s="7">
        <v>2.2460784313725499</v>
      </c>
      <c r="AW19" s="7">
        <v>0.23784162211711499</v>
      </c>
      <c r="AX19" s="7">
        <v>7.3873873873873896E-2</v>
      </c>
      <c r="AY19" s="7">
        <v>9.8170731707317105E-2</v>
      </c>
      <c r="AZ19" s="7">
        <v>0.130087353583482</v>
      </c>
      <c r="BA19" s="7">
        <v>0.24861111111111101</v>
      </c>
      <c r="BB19" s="7">
        <v>0.62084318360914104</v>
      </c>
      <c r="BC19" s="7">
        <v>0.118768186051984</v>
      </c>
      <c r="BD19" s="7">
        <v>4.6739130434782603E-2</v>
      </c>
      <c r="BE19" s="7">
        <v>6.6791044776119399E-2</v>
      </c>
      <c r="BF19" s="7">
        <v>0.106605351170569</v>
      </c>
      <c r="BG19" s="7">
        <v>0.13318584070796499</v>
      </c>
      <c r="BH19" s="7">
        <v>0.19451450189155101</v>
      </c>
      <c r="BI19" s="7">
        <v>0.23660859363610701</v>
      </c>
      <c r="BJ19" s="7">
        <v>9.6736980883322402E-2</v>
      </c>
      <c r="BK19" s="7">
        <v>0.12639902676399001</v>
      </c>
      <c r="BL19" s="7">
        <v>0.17415966386554599</v>
      </c>
      <c r="BM19" s="7">
        <v>0.267188563648741</v>
      </c>
      <c r="BN19" s="7">
        <v>0.49971509971509998</v>
      </c>
      <c r="BO19" s="7">
        <v>4.8482913561071799</v>
      </c>
      <c r="BP19" s="7">
        <v>3.5835189384561099</v>
      </c>
      <c r="BQ19" s="7">
        <v>4.1181721071731801</v>
      </c>
      <c r="BR19" s="7">
        <v>4.7598308097657203</v>
      </c>
      <c r="BS19" s="7">
        <v>5.6957763718665504</v>
      </c>
      <c r="BT19" s="7">
        <v>5.9976881526338603</v>
      </c>
      <c r="BU19" s="7">
        <v>2.6044752778650402</v>
      </c>
      <c r="BV19" s="7">
        <v>0.89587973461402703</v>
      </c>
      <c r="BW19" s="7">
        <v>1.31043675376491</v>
      </c>
      <c r="BX19" s="7">
        <v>2.3978952727983698</v>
      </c>
      <c r="BY19" s="7">
        <v>3.5481011772711</v>
      </c>
      <c r="BZ19" s="7">
        <v>4.4121918651280296</v>
      </c>
      <c r="CA19" s="7">
        <v>2.0713993725609301</v>
      </c>
      <c r="CB19" s="7">
        <v>0.69314718055994495</v>
      </c>
      <c r="CC19" s="7">
        <v>1.09861228866811</v>
      </c>
      <c r="CD19" s="7">
        <v>2.3978952727983698</v>
      </c>
      <c r="CE19" s="7">
        <v>3.0742136014209001</v>
      </c>
      <c r="CF19" s="7">
        <v>3.4334666422309401</v>
      </c>
      <c r="CG19" s="7">
        <v>2.7164025539776402</v>
      </c>
      <c r="CH19" s="7">
        <v>1.09861228866811</v>
      </c>
      <c r="CI19" s="7">
        <v>1.4420802489484399</v>
      </c>
      <c r="CJ19" s="7">
        <v>2.6020033435383998</v>
      </c>
      <c r="CK19" s="7">
        <v>3.6848423448665701</v>
      </c>
      <c r="CL19" s="7">
        <v>4.28886184557813</v>
      </c>
      <c r="CM19" s="7">
        <v>0.45392576849543098</v>
      </c>
      <c r="CN19" s="7">
        <v>0.12267407354542199</v>
      </c>
      <c r="CO19" s="7">
        <v>0.28768207245178101</v>
      </c>
      <c r="CP19" s="7">
        <v>0.39618074512761497</v>
      </c>
      <c r="CQ19" s="7">
        <v>0.63931701634565896</v>
      </c>
      <c r="CR19" s="7">
        <v>0.80792434597691198</v>
      </c>
      <c r="CS19" s="7">
        <v>-1.78989030974671</v>
      </c>
      <c r="CT19" s="7">
        <v>-2.61017791253916</v>
      </c>
      <c r="CU19" s="7">
        <v>-2.3211045524368199</v>
      </c>
      <c r="CV19" s="7">
        <v>-2.0409573446276701</v>
      </c>
      <c r="CW19" s="7">
        <v>-1.39191257508291</v>
      </c>
      <c r="CX19" s="7">
        <v>-0.50358904135423899</v>
      </c>
      <c r="CY19" s="7">
        <v>-2.3229662150508199</v>
      </c>
      <c r="CZ19" s="7">
        <v>-3.06561324474157</v>
      </c>
      <c r="DA19" s="7">
        <v>-2.70619145648033</v>
      </c>
      <c r="DB19" s="7">
        <v>-2.0409573446276701</v>
      </c>
      <c r="DC19" s="7">
        <v>-2.0160116698092301</v>
      </c>
      <c r="DD19" s="7">
        <v>-1.6373129199863501</v>
      </c>
      <c r="DE19" s="7">
        <v>-1.67796303363411</v>
      </c>
      <c r="DF19" s="7">
        <v>-2.3427163248666401</v>
      </c>
      <c r="DG19" s="7">
        <v>-2.0688014414645002</v>
      </c>
      <c r="DH19" s="7">
        <v>-1.7525791584827799</v>
      </c>
      <c r="DI19" s="7">
        <v>-1.31988918056627</v>
      </c>
      <c r="DJ19" s="7">
        <v>-0.72097280783463402</v>
      </c>
      <c r="DK19" s="7">
        <v>0.230769230769231</v>
      </c>
      <c r="DL19" s="7">
        <v>0.115384615384615</v>
      </c>
      <c r="DM19" s="7">
        <v>0.230769230769231</v>
      </c>
      <c r="DN19" s="7">
        <v>3.8461538461538498E-2</v>
      </c>
      <c r="DO19" s="7">
        <v>8.6666666666666696</v>
      </c>
    </row>
    <row r="20" spans="1:119" s="27" customFormat="1" x14ac:dyDescent="0.25">
      <c r="A20" s="26">
        <v>85</v>
      </c>
      <c r="B20" s="27">
        <v>20140602</v>
      </c>
      <c r="C20" s="27" t="s">
        <v>119</v>
      </c>
      <c r="D20" s="27">
        <v>7</v>
      </c>
      <c r="E20" s="28">
        <v>0</v>
      </c>
      <c r="F20" s="27">
        <v>7</v>
      </c>
      <c r="G20" s="27" t="s">
        <v>135</v>
      </c>
      <c r="H20" s="27" t="s">
        <v>120</v>
      </c>
      <c r="I20" s="27" t="s">
        <v>133</v>
      </c>
      <c r="J20" s="27">
        <v>1</v>
      </c>
      <c r="K20" s="27">
        <v>631</v>
      </c>
      <c r="L20" s="27">
        <v>0</v>
      </c>
      <c r="M20" s="27">
        <v>231.938193343899</v>
      </c>
      <c r="N20" s="27">
        <v>34</v>
      </c>
      <c r="O20" s="27">
        <v>64</v>
      </c>
      <c r="P20" s="27">
        <v>168</v>
      </c>
      <c r="Q20" s="27">
        <v>354</v>
      </c>
      <c r="R20" s="27">
        <v>530</v>
      </c>
      <c r="S20" s="27">
        <v>505.00633914421599</v>
      </c>
      <c r="T20" s="27">
        <v>37</v>
      </c>
      <c r="U20" s="27">
        <v>73.5</v>
      </c>
      <c r="V20" s="27">
        <v>248</v>
      </c>
      <c r="W20" s="27">
        <v>676</v>
      </c>
      <c r="X20" s="27">
        <v>1456</v>
      </c>
      <c r="Y20" s="27">
        <v>238.03169572107799</v>
      </c>
      <c r="Z20" s="27">
        <v>7</v>
      </c>
      <c r="AA20" s="27">
        <v>17</v>
      </c>
      <c r="AB20" s="27">
        <v>52</v>
      </c>
      <c r="AC20" s="27">
        <v>210.5</v>
      </c>
      <c r="AD20" s="27">
        <v>864</v>
      </c>
      <c r="AE20" s="27">
        <v>47.370839936608597</v>
      </c>
      <c r="AF20" s="27">
        <v>2</v>
      </c>
      <c r="AG20" s="27">
        <v>3</v>
      </c>
      <c r="AH20" s="27">
        <v>18</v>
      </c>
      <c r="AI20" s="27">
        <v>54.5</v>
      </c>
      <c r="AJ20" s="27">
        <v>155</v>
      </c>
      <c r="AK20" s="27">
        <v>196.37717908082399</v>
      </c>
      <c r="AL20" s="27">
        <v>6</v>
      </c>
      <c r="AM20" s="27">
        <v>13</v>
      </c>
      <c r="AN20" s="27">
        <v>52</v>
      </c>
      <c r="AO20" s="27">
        <v>195.5</v>
      </c>
      <c r="AP20" s="27">
        <v>642</v>
      </c>
      <c r="AQ20" s="27">
        <v>1.71168132248252</v>
      </c>
      <c r="AR20" s="27">
        <v>0.875</v>
      </c>
      <c r="AS20" s="27">
        <v>1</v>
      </c>
      <c r="AT20" s="27">
        <v>1.4615384615384599</v>
      </c>
      <c r="AU20" s="27">
        <v>2.1558013457923599</v>
      </c>
      <c r="AV20" s="27">
        <v>3.0484429065743899</v>
      </c>
      <c r="AW20" s="27">
        <v>0.72712594274228304</v>
      </c>
      <c r="AX20" s="27">
        <v>0.12745098039215699</v>
      </c>
      <c r="AY20" s="27">
        <v>0.19216212760516599</v>
      </c>
      <c r="AZ20" s="27">
        <v>0.36538461538461497</v>
      </c>
      <c r="BA20" s="27">
        <v>0.91975419496043598</v>
      </c>
      <c r="BB20" s="27">
        <v>1.8886894075403999</v>
      </c>
      <c r="BC20" s="27">
        <v>0.155170175121534</v>
      </c>
      <c r="BD20" s="27">
        <v>3.4482758620689703E-2</v>
      </c>
      <c r="BE20" s="27">
        <v>5.1724137931034503E-2</v>
      </c>
      <c r="BF20" s="27">
        <v>9.7472924187725601E-2</v>
      </c>
      <c r="BG20" s="27">
        <v>0.177482605945604</v>
      </c>
      <c r="BH20" s="27">
        <v>0.31111111111111101</v>
      </c>
      <c r="BI20" s="27">
        <v>0.590070911724077</v>
      </c>
      <c r="BJ20" s="27">
        <v>0.11764705882352899</v>
      </c>
      <c r="BK20" s="27">
        <v>0.17918640499285701</v>
      </c>
      <c r="BL20" s="27">
        <v>0.30666666666666698</v>
      </c>
      <c r="BM20" s="27">
        <v>0.74283374283374304</v>
      </c>
      <c r="BN20" s="27">
        <v>1.5</v>
      </c>
      <c r="BO20" s="27">
        <v>5.4306952029198001</v>
      </c>
      <c r="BP20" s="27">
        <v>3.6109179126442199</v>
      </c>
      <c r="BQ20" s="27">
        <v>4.2972622671762801</v>
      </c>
      <c r="BR20" s="27">
        <v>5.5134287461649798</v>
      </c>
      <c r="BS20" s="27">
        <v>6.5161930760429598</v>
      </c>
      <c r="BT20" s="27">
        <v>7.2834482287566296</v>
      </c>
      <c r="BU20" s="27">
        <v>4.1484647637741601</v>
      </c>
      <c r="BV20" s="27">
        <v>1.9459101490553099</v>
      </c>
      <c r="BW20" s="27">
        <v>2.8332133440562202</v>
      </c>
      <c r="BX20" s="27">
        <v>3.9512437185814302</v>
      </c>
      <c r="BY20" s="27">
        <v>5.3494828320967702</v>
      </c>
      <c r="BZ20" s="27">
        <v>6.7615727688040597</v>
      </c>
      <c r="CA20" s="27" t="e">
        <f>-Inf</f>
        <v>#NAME?</v>
      </c>
      <c r="CB20" s="27">
        <v>0.69314718055994495</v>
      </c>
      <c r="CC20" s="27">
        <v>1.09861228866811</v>
      </c>
      <c r="CD20" s="27">
        <v>3.9512437185814302</v>
      </c>
      <c r="CE20" s="27">
        <v>3.9981586158983702</v>
      </c>
      <c r="CF20" s="27">
        <v>5.0434251169192503</v>
      </c>
      <c r="CG20" s="27">
        <v>3.98201248658216</v>
      </c>
      <c r="CH20" s="27">
        <v>1.7917594692280501</v>
      </c>
      <c r="CI20" s="27">
        <v>2.5649493574615398</v>
      </c>
      <c r="CJ20" s="27">
        <v>3.9512437185814302</v>
      </c>
      <c r="CK20" s="27">
        <v>5.2751644901097796</v>
      </c>
      <c r="CL20" s="27">
        <v>6.4645883036899603</v>
      </c>
      <c r="CM20" s="27">
        <v>0.42429259018059201</v>
      </c>
      <c r="CN20" s="27">
        <v>-0.13353139262452299</v>
      </c>
      <c r="CO20" s="27">
        <v>0</v>
      </c>
      <c r="CP20" s="27">
        <v>0.37948962170490402</v>
      </c>
      <c r="CQ20" s="27">
        <v>0.76816242686845504</v>
      </c>
      <c r="CR20" s="27">
        <v>1.11463093782375</v>
      </c>
      <c r="CS20" s="27">
        <v>-0.85793784896504899</v>
      </c>
      <c r="CT20" s="27">
        <v>-2.0600234558227299</v>
      </c>
      <c r="CU20" s="27">
        <v>-1.64941664779147</v>
      </c>
      <c r="CV20" s="27">
        <v>-1.0068047394149899</v>
      </c>
      <c r="CW20" s="27">
        <v>-8.3673485623103505E-2</v>
      </c>
      <c r="CX20" s="27">
        <v>0.63588315337037105</v>
      </c>
      <c r="CY20" s="27" t="e">
        <f>-Inf</f>
        <v>#NAME?</v>
      </c>
      <c r="CZ20" s="27">
        <v>-3.3672958299864701</v>
      </c>
      <c r="DA20" s="27">
        <v>-2.96183072187831</v>
      </c>
      <c r="DB20" s="27">
        <v>-1.0068047394149899</v>
      </c>
      <c r="DC20" s="27">
        <v>-1.7288989265894299</v>
      </c>
      <c r="DD20" s="27">
        <v>-1.1676051601550601</v>
      </c>
      <c r="DE20" s="27">
        <v>-1.0243901261570501</v>
      </c>
      <c r="DF20" s="27">
        <v>-2.1400661634962699</v>
      </c>
      <c r="DG20" s="27">
        <v>-1.7193300550922701</v>
      </c>
      <c r="DH20" s="27">
        <v>-1.18199389760716</v>
      </c>
      <c r="DI20" s="27">
        <v>-0.29728317594374898</v>
      </c>
      <c r="DJ20" s="27">
        <v>0.405465108108164</v>
      </c>
      <c r="DK20" s="27">
        <v>0.107765451664025</v>
      </c>
      <c r="DL20" s="27">
        <v>0.21077654516640301</v>
      </c>
      <c r="DM20" s="27">
        <v>0.13629160063391399</v>
      </c>
      <c r="DN20" s="27">
        <v>0.32012678288431101</v>
      </c>
      <c r="DO20" s="27">
        <v>210.333333333333</v>
      </c>
    </row>
    <row r="21" spans="1:119" s="7" customFormat="1" x14ac:dyDescent="0.25">
      <c r="A21" s="29">
        <v>86</v>
      </c>
      <c r="B21" s="7">
        <v>20140602</v>
      </c>
      <c r="C21" s="7" t="s">
        <v>119</v>
      </c>
      <c r="D21" s="7">
        <v>7</v>
      </c>
      <c r="E21" s="8">
        <v>30</v>
      </c>
      <c r="F21" s="7">
        <v>7</v>
      </c>
      <c r="G21" s="7" t="s">
        <v>135</v>
      </c>
      <c r="H21" s="7" t="s">
        <v>120</v>
      </c>
      <c r="I21" s="7" t="s">
        <v>133</v>
      </c>
      <c r="J21" s="7">
        <v>2</v>
      </c>
      <c r="K21" s="7">
        <v>607</v>
      </c>
      <c r="L21" s="7">
        <v>0</v>
      </c>
      <c r="M21" s="7">
        <v>186.14497528830299</v>
      </c>
      <c r="N21" s="7">
        <v>28</v>
      </c>
      <c r="O21" s="7">
        <v>52</v>
      </c>
      <c r="P21" s="7">
        <v>133</v>
      </c>
      <c r="Q21" s="7">
        <v>264</v>
      </c>
      <c r="R21" s="7">
        <v>426.6</v>
      </c>
      <c r="S21" s="7">
        <v>376.59308072487602</v>
      </c>
      <c r="T21" s="7">
        <v>31.6</v>
      </c>
      <c r="U21" s="7">
        <v>66</v>
      </c>
      <c r="V21" s="7">
        <v>189</v>
      </c>
      <c r="W21" s="7">
        <v>450</v>
      </c>
      <c r="X21" s="7">
        <v>942.6</v>
      </c>
      <c r="Y21" s="7">
        <v>102.095551894563</v>
      </c>
      <c r="Z21" s="7">
        <v>5</v>
      </c>
      <c r="AA21" s="7">
        <v>11</v>
      </c>
      <c r="AB21" s="7">
        <v>33</v>
      </c>
      <c r="AC21" s="7">
        <v>93.5</v>
      </c>
      <c r="AD21" s="7">
        <v>279.2</v>
      </c>
      <c r="AE21" s="7">
        <v>33.998352553541999</v>
      </c>
      <c r="AF21" s="7">
        <v>1</v>
      </c>
      <c r="AG21" s="7">
        <v>3.5</v>
      </c>
      <c r="AH21" s="7">
        <v>11</v>
      </c>
      <c r="AI21" s="7">
        <v>34</v>
      </c>
      <c r="AJ21" s="7">
        <v>89.8</v>
      </c>
      <c r="AK21" s="7">
        <v>91.191103789126899</v>
      </c>
      <c r="AL21" s="7">
        <v>4</v>
      </c>
      <c r="AM21" s="7">
        <v>10</v>
      </c>
      <c r="AN21" s="7">
        <v>28</v>
      </c>
      <c r="AO21" s="7">
        <v>87.5</v>
      </c>
      <c r="AP21" s="7">
        <v>249.6</v>
      </c>
      <c r="AQ21" s="7">
        <v>1.6450698947569</v>
      </c>
      <c r="AR21" s="7">
        <v>0.93248677248677203</v>
      </c>
      <c r="AS21" s="7">
        <v>1.1209756097561001</v>
      </c>
      <c r="AT21" s="7">
        <v>1.4377104377104399</v>
      </c>
      <c r="AU21" s="7">
        <v>2.04356060606061</v>
      </c>
      <c r="AV21" s="7">
        <v>2.6892467532467501</v>
      </c>
      <c r="AW21" s="7">
        <v>0.40543639437911999</v>
      </c>
      <c r="AX21" s="7">
        <v>0.12987377279102399</v>
      </c>
      <c r="AY21" s="7">
        <v>0.18181818181818199</v>
      </c>
      <c r="AZ21" s="7">
        <v>0.26315789473684198</v>
      </c>
      <c r="BA21" s="7">
        <v>0.443920335429769</v>
      </c>
      <c r="BB21" s="7">
        <v>0.74465575349061097</v>
      </c>
      <c r="BC21" s="7">
        <v>0.13322361390601001</v>
      </c>
      <c r="BD21" s="7">
        <v>4.1666666666666699E-2</v>
      </c>
      <c r="BE21" s="7">
        <v>5.8939323761000501E-2</v>
      </c>
      <c r="BF21" s="7">
        <v>8.9552238805970102E-2</v>
      </c>
      <c r="BG21" s="7">
        <v>0.14424396395059899</v>
      </c>
      <c r="BH21" s="7">
        <v>0.258199610669753</v>
      </c>
      <c r="BI21" s="7">
        <v>0.35654381009165698</v>
      </c>
      <c r="BJ21" s="7">
        <v>0.116846738695478</v>
      </c>
      <c r="BK21" s="7">
        <v>0.161002304147465</v>
      </c>
      <c r="BL21" s="7">
        <v>0.223463687150838</v>
      </c>
      <c r="BM21" s="7">
        <v>0.402356271777004</v>
      </c>
      <c r="BN21" s="7">
        <v>0.67687039421417405</v>
      </c>
      <c r="BO21" s="7">
        <v>5.1927441032754196</v>
      </c>
      <c r="BP21" s="7">
        <v>3.4530364234738902</v>
      </c>
      <c r="BQ21" s="7">
        <v>4.1896547420264296</v>
      </c>
      <c r="BR21" s="7">
        <v>5.2417470150596399</v>
      </c>
      <c r="BS21" s="7">
        <v>6.1092451136224701</v>
      </c>
      <c r="BT21" s="7">
        <v>6.8486310884269699</v>
      </c>
      <c r="BU21" s="7">
        <v>3.5441805518087199</v>
      </c>
      <c r="BV21" s="7">
        <v>1.6094379124341001</v>
      </c>
      <c r="BW21" s="7">
        <v>2.3978952727983698</v>
      </c>
      <c r="BX21" s="7">
        <v>3.4965075614664798</v>
      </c>
      <c r="BY21" s="7">
        <v>4.5379471377116296</v>
      </c>
      <c r="BZ21" s="7">
        <v>5.6319145359478799</v>
      </c>
      <c r="CA21" s="7" t="e">
        <f>-Inf</f>
        <v>#NAME?</v>
      </c>
      <c r="CB21" s="7">
        <v>0</v>
      </c>
      <c r="CC21" s="7">
        <v>1.242453324894</v>
      </c>
      <c r="CD21" s="7">
        <v>3.4965075614664798</v>
      </c>
      <c r="CE21" s="7">
        <v>3.5263605246161598</v>
      </c>
      <c r="CF21" s="7">
        <v>4.4975256244460198</v>
      </c>
      <c r="CG21" s="7">
        <v>3.41200082491694</v>
      </c>
      <c r="CH21" s="7">
        <v>1.3862943611198899</v>
      </c>
      <c r="CI21" s="7">
        <v>2.3025850929940499</v>
      </c>
      <c r="CJ21" s="7">
        <v>3.3322045101751998</v>
      </c>
      <c r="CK21" s="7">
        <v>4.4716224665663997</v>
      </c>
      <c r="CL21" s="7">
        <v>5.5198288827035604</v>
      </c>
      <c r="CM21" s="7">
        <v>0.41692581866446099</v>
      </c>
      <c r="CN21" s="7">
        <v>-6.99009309007671E-2</v>
      </c>
      <c r="CO21" s="7">
        <v>0.114199007545895</v>
      </c>
      <c r="CP21" s="7">
        <v>0.36305187442592501</v>
      </c>
      <c r="CQ21" s="7">
        <v>0.71469325208734202</v>
      </c>
      <c r="CR21" s="7">
        <v>0.98925984352016005</v>
      </c>
      <c r="CS21" s="7">
        <v>-1.2316377328022301</v>
      </c>
      <c r="CT21" s="7">
        <v>-2.04120629370273</v>
      </c>
      <c r="CU21" s="7">
        <v>-1.7047480922384299</v>
      </c>
      <c r="CV21" s="7">
        <v>-1.33500106673234</v>
      </c>
      <c r="CW21" s="7">
        <v>-0.81211085430916896</v>
      </c>
      <c r="CX21" s="7">
        <v>-0.29483427757166403</v>
      </c>
      <c r="CY21" s="7" t="e">
        <f>-Inf</f>
        <v>#NAME?</v>
      </c>
      <c r="CZ21" s="7">
        <v>-3.1780538303479502</v>
      </c>
      <c r="DA21" s="7">
        <v>-2.8312487049862698</v>
      </c>
      <c r="DB21" s="7">
        <v>-1.33500106673234</v>
      </c>
      <c r="DC21" s="7">
        <v>-1.93624996463861</v>
      </c>
      <c r="DD21" s="7">
        <v>-1.3540258048542999</v>
      </c>
      <c r="DE21" s="7">
        <v>-1.36381745969401</v>
      </c>
      <c r="DF21" s="7">
        <v>-2.1469273951867698</v>
      </c>
      <c r="DG21" s="7">
        <v>-1.8263382027249899</v>
      </c>
      <c r="DH21" s="7">
        <v>-1.49850635172682</v>
      </c>
      <c r="DI21" s="7">
        <v>-0.910499056833173</v>
      </c>
      <c r="DJ21" s="7">
        <v>-0.39027599710647698</v>
      </c>
      <c r="DK21" s="7">
        <v>0.11202635914332799</v>
      </c>
      <c r="DL21" s="7">
        <v>0.23558484349258599</v>
      </c>
      <c r="DM21" s="7">
        <v>0.16144975288303101</v>
      </c>
      <c r="DN21" s="7">
        <v>0.19934102141680399</v>
      </c>
      <c r="DO21" s="7">
        <v>202.333333333333</v>
      </c>
    </row>
    <row r="22" spans="1:119" s="7" customFormat="1" x14ac:dyDescent="0.25">
      <c r="A22" s="29">
        <v>87</v>
      </c>
      <c r="B22" s="7">
        <v>20140602</v>
      </c>
      <c r="C22" s="7" t="s">
        <v>119</v>
      </c>
      <c r="D22" s="7">
        <v>7</v>
      </c>
      <c r="E22" s="8">
        <v>60</v>
      </c>
      <c r="F22" s="7">
        <v>7</v>
      </c>
      <c r="G22" s="7" t="s">
        <v>135</v>
      </c>
      <c r="H22" s="7" t="s">
        <v>120</v>
      </c>
      <c r="I22" s="7" t="s">
        <v>133</v>
      </c>
      <c r="J22" s="7">
        <v>3</v>
      </c>
      <c r="K22" s="7">
        <v>541</v>
      </c>
      <c r="L22" s="7">
        <v>0</v>
      </c>
      <c r="M22" s="7">
        <v>123.221811460259</v>
      </c>
      <c r="N22" s="7">
        <v>26</v>
      </c>
      <c r="O22" s="7">
        <v>46</v>
      </c>
      <c r="P22" s="7">
        <v>104</v>
      </c>
      <c r="Q22" s="7">
        <v>169</v>
      </c>
      <c r="R22" s="7">
        <v>242</v>
      </c>
      <c r="S22" s="7">
        <v>190.96118299445499</v>
      </c>
      <c r="T22" s="7">
        <v>28</v>
      </c>
      <c r="U22" s="7">
        <v>56</v>
      </c>
      <c r="V22" s="7">
        <v>140</v>
      </c>
      <c r="W22" s="7">
        <v>247</v>
      </c>
      <c r="X22" s="7">
        <v>389</v>
      </c>
      <c r="Y22" s="7">
        <v>39.147874306839199</v>
      </c>
      <c r="Z22" s="7">
        <v>5</v>
      </c>
      <c r="AA22" s="7">
        <v>11</v>
      </c>
      <c r="AB22" s="7">
        <v>23</v>
      </c>
      <c r="AC22" s="7">
        <v>43</v>
      </c>
      <c r="AD22" s="7">
        <v>74</v>
      </c>
      <c r="AE22" s="7">
        <v>13.796672828096099</v>
      </c>
      <c r="AF22" s="7">
        <v>1</v>
      </c>
      <c r="AG22" s="7">
        <v>3</v>
      </c>
      <c r="AH22" s="7">
        <v>8</v>
      </c>
      <c r="AI22" s="7">
        <v>16</v>
      </c>
      <c r="AJ22" s="7">
        <v>29</v>
      </c>
      <c r="AK22" s="7">
        <v>35.356746765249497</v>
      </c>
      <c r="AL22" s="7">
        <v>5</v>
      </c>
      <c r="AM22" s="7">
        <v>9</v>
      </c>
      <c r="AN22" s="7">
        <v>20</v>
      </c>
      <c r="AO22" s="7">
        <v>38</v>
      </c>
      <c r="AP22" s="7">
        <v>71</v>
      </c>
      <c r="AQ22" s="7">
        <v>1.41646011659938</v>
      </c>
      <c r="AR22" s="7">
        <v>0.91764705882352904</v>
      </c>
      <c r="AS22" s="7">
        <v>1.0454545454545501</v>
      </c>
      <c r="AT22" s="7">
        <v>1.2826086956521701</v>
      </c>
      <c r="AU22" s="7">
        <v>1.65137614678899</v>
      </c>
      <c r="AV22" s="7">
        <v>2.08074534161491</v>
      </c>
      <c r="AW22" s="7">
        <v>0.29276731562939301</v>
      </c>
      <c r="AX22" s="7">
        <v>0.12</v>
      </c>
      <c r="AY22" s="7">
        <v>0.16923076923076899</v>
      </c>
      <c r="AZ22" s="7">
        <v>0.2421875</v>
      </c>
      <c r="BA22" s="7">
        <v>0.32710280373831802</v>
      </c>
      <c r="BB22" s="7">
        <v>0.45454545454545497</v>
      </c>
      <c r="BC22" s="7">
        <v>9.8536515669314498E-2</v>
      </c>
      <c r="BD22" s="7">
        <v>4.1666666666666699E-2</v>
      </c>
      <c r="BE22" s="7">
        <v>5.46875E-2</v>
      </c>
      <c r="BF22" s="7">
        <v>7.8947368421052599E-2</v>
      </c>
      <c r="BG22" s="7">
        <v>0.11111111111111099</v>
      </c>
      <c r="BH22" s="7">
        <v>0.157894736842105</v>
      </c>
      <c r="BI22" s="7">
        <v>0.26399565805546499</v>
      </c>
      <c r="BJ22" s="7">
        <v>0.111888111888112</v>
      </c>
      <c r="BK22" s="7">
        <v>0.15</v>
      </c>
      <c r="BL22" s="7">
        <v>0.20952380952381</v>
      </c>
      <c r="BM22" s="7">
        <v>0.29220779220779203</v>
      </c>
      <c r="BN22" s="7">
        <v>0.42857142857142899</v>
      </c>
      <c r="BO22" s="7">
        <v>4.7935723249810698</v>
      </c>
      <c r="BP22" s="7">
        <v>3.3322045101751998</v>
      </c>
      <c r="BQ22" s="7">
        <v>4.0253516907351496</v>
      </c>
      <c r="BR22" s="7">
        <v>4.9416424226093003</v>
      </c>
      <c r="BS22" s="7">
        <v>5.5093883366279801</v>
      </c>
      <c r="BT22" s="7">
        <v>5.9635793436184503</v>
      </c>
      <c r="BU22" s="7" t="e">
        <f>-Inf</f>
        <v>#NAME?</v>
      </c>
      <c r="BV22" s="7">
        <v>1.6094379124341001</v>
      </c>
      <c r="BW22" s="7">
        <v>2.3978952727983698</v>
      </c>
      <c r="BX22" s="7">
        <v>3.1354942159291501</v>
      </c>
      <c r="BY22" s="7">
        <v>3.7612001156935602</v>
      </c>
      <c r="BZ22" s="7">
        <v>4.3040650932041702</v>
      </c>
      <c r="CA22" s="7" t="e">
        <f>-Inf</f>
        <v>#NAME?</v>
      </c>
      <c r="CB22" s="7">
        <v>0</v>
      </c>
      <c r="CC22" s="7">
        <v>1.09861228866811</v>
      </c>
      <c r="CD22" s="7">
        <v>3.1354942159291501</v>
      </c>
      <c r="CE22" s="7">
        <v>2.7725887222397798</v>
      </c>
      <c r="CF22" s="7">
        <v>3.3672958299864701</v>
      </c>
      <c r="CG22" s="7" t="e">
        <f>-Inf</f>
        <v>#NAME?</v>
      </c>
      <c r="CH22" s="7">
        <v>1.6094379124341001</v>
      </c>
      <c r="CI22" s="7">
        <v>2.19722457733622</v>
      </c>
      <c r="CJ22" s="7">
        <v>2.99573227355399</v>
      </c>
      <c r="CK22" s="7">
        <v>3.6375861597263901</v>
      </c>
      <c r="CL22" s="7">
        <v>4.2626798770413199</v>
      </c>
      <c r="CM22" s="7">
        <v>0.29311202835580102</v>
      </c>
      <c r="CN22" s="7">
        <v>-8.5942429800724807E-2</v>
      </c>
      <c r="CO22" s="7">
        <v>4.4451762570833803E-2</v>
      </c>
      <c r="CP22" s="7">
        <v>0.24889604741662399</v>
      </c>
      <c r="CQ22" s="7">
        <v>0.50160896866106697</v>
      </c>
      <c r="CR22" s="7">
        <v>0.73272616684060299</v>
      </c>
      <c r="CS22" s="7" t="e">
        <f>-Inf</f>
        <v>#NAME?</v>
      </c>
      <c r="CT22" s="7">
        <v>-2.1202635362000901</v>
      </c>
      <c r="CU22" s="7">
        <v>-1.7764919970972699</v>
      </c>
      <c r="CV22" s="7">
        <v>-1.41804305943447</v>
      </c>
      <c r="CW22" s="7">
        <v>-1.11748077297249</v>
      </c>
      <c r="CX22" s="7">
        <v>-0.78845736036427005</v>
      </c>
      <c r="CY22" s="7" t="e">
        <f>-Inf</f>
        <v>#NAME?</v>
      </c>
      <c r="CZ22" s="7">
        <v>-3.1780538303479502</v>
      </c>
      <c r="DA22" s="7">
        <v>-2.9061201148642999</v>
      </c>
      <c r="DB22" s="7">
        <v>-1.41804305943447</v>
      </c>
      <c r="DC22" s="7">
        <v>-2.19722457733622</v>
      </c>
      <c r="DD22" s="7">
        <v>-1.84582669049833</v>
      </c>
      <c r="DE22" s="7" t="e">
        <f>-Inf</f>
        <v>#NAME?</v>
      </c>
      <c r="DF22" s="7">
        <v>-2.1902559080201298</v>
      </c>
      <c r="DG22" s="7">
        <v>-1.89711998488588</v>
      </c>
      <c r="DH22" s="7">
        <v>-1.5629178967992099</v>
      </c>
      <c r="DI22" s="7">
        <v>-1.2302901126433099</v>
      </c>
      <c r="DJ22" s="7">
        <v>-0.847297860387204</v>
      </c>
      <c r="DK22" s="7">
        <v>0.11460258780037</v>
      </c>
      <c r="DL22" s="7">
        <v>0.380776340110906</v>
      </c>
      <c r="DM22" s="7">
        <v>0.13123844731977799</v>
      </c>
      <c r="DN22" s="7">
        <v>5.1756007393715303E-2</v>
      </c>
      <c r="DO22" s="7">
        <v>180.333333333333</v>
      </c>
    </row>
    <row r="23" spans="1:119" s="7" customFormat="1" x14ac:dyDescent="0.25">
      <c r="A23" s="29">
        <v>88</v>
      </c>
      <c r="B23" s="7">
        <v>20140602</v>
      </c>
      <c r="C23" s="7" t="s">
        <v>119</v>
      </c>
      <c r="D23" s="7">
        <v>7</v>
      </c>
      <c r="E23" s="8">
        <v>120</v>
      </c>
      <c r="F23" s="7">
        <v>7</v>
      </c>
      <c r="G23" s="7" t="s">
        <v>135</v>
      </c>
      <c r="H23" s="7" t="s">
        <v>120</v>
      </c>
      <c r="I23" s="7" t="s">
        <v>133</v>
      </c>
      <c r="J23" s="7">
        <v>4</v>
      </c>
      <c r="K23" s="7">
        <v>557</v>
      </c>
      <c r="L23" s="7">
        <v>0</v>
      </c>
      <c r="M23" s="7">
        <v>89.782764811490097</v>
      </c>
      <c r="N23" s="7">
        <v>26.6</v>
      </c>
      <c r="O23" s="7">
        <v>39</v>
      </c>
      <c r="P23" s="7">
        <v>73</v>
      </c>
      <c r="Q23" s="7">
        <v>126</v>
      </c>
      <c r="R23" s="7">
        <v>170.4</v>
      </c>
      <c r="S23" s="7">
        <v>127.624775583483</v>
      </c>
      <c r="T23" s="7">
        <v>28</v>
      </c>
      <c r="U23" s="7">
        <v>48</v>
      </c>
      <c r="V23" s="7">
        <v>98</v>
      </c>
      <c r="W23" s="7">
        <v>157</v>
      </c>
      <c r="X23" s="7">
        <v>216.8</v>
      </c>
      <c r="Y23" s="7">
        <v>21.937163375224401</v>
      </c>
      <c r="Z23" s="7">
        <v>4</v>
      </c>
      <c r="AA23" s="7">
        <v>7</v>
      </c>
      <c r="AB23" s="7">
        <v>13</v>
      </c>
      <c r="AC23" s="7">
        <v>24</v>
      </c>
      <c r="AD23" s="7">
        <v>38</v>
      </c>
      <c r="AE23" s="7">
        <v>9.2477558348294409</v>
      </c>
      <c r="AF23" s="7">
        <v>1</v>
      </c>
      <c r="AG23" s="7">
        <v>2</v>
      </c>
      <c r="AH23" s="7">
        <v>5</v>
      </c>
      <c r="AI23" s="7">
        <v>8</v>
      </c>
      <c r="AJ23" s="7">
        <v>14</v>
      </c>
      <c r="AK23" s="7">
        <v>21.3375224416517</v>
      </c>
      <c r="AL23" s="7">
        <v>4</v>
      </c>
      <c r="AM23" s="7">
        <v>6</v>
      </c>
      <c r="AN23" s="7">
        <v>12</v>
      </c>
      <c r="AO23" s="7">
        <v>21</v>
      </c>
      <c r="AP23" s="7">
        <v>34</v>
      </c>
      <c r="AQ23" s="7">
        <v>1.3311581798915499</v>
      </c>
      <c r="AR23" s="7">
        <v>0.89398496240601499</v>
      </c>
      <c r="AS23" s="7">
        <v>0.98648648648648696</v>
      </c>
      <c r="AT23" s="7">
        <v>1.1739130434782601</v>
      </c>
      <c r="AU23" s="7">
        <v>1.5</v>
      </c>
      <c r="AV23" s="7">
        <v>1.9337226277372299</v>
      </c>
      <c r="AW23" s="7">
        <v>0.23535372194729701</v>
      </c>
      <c r="AX23" s="7">
        <v>9.3459302325581403E-2</v>
      </c>
      <c r="AY23" s="7">
        <v>0.13114754098360701</v>
      </c>
      <c r="AZ23" s="7">
        <v>0.18181818181818199</v>
      </c>
      <c r="BA23" s="7">
        <v>0.25</v>
      </c>
      <c r="BB23" s="7">
        <v>0.34172015404364597</v>
      </c>
      <c r="BC23" s="7">
        <v>9.2458496548414495E-2</v>
      </c>
      <c r="BD23" s="7">
        <v>3.4602352003189202E-2</v>
      </c>
      <c r="BE23" s="7">
        <v>4.48717948717949E-2</v>
      </c>
      <c r="BF23" s="7">
        <v>6.4516129032258104E-2</v>
      </c>
      <c r="BG23" s="7">
        <v>9.0909090909090898E-2</v>
      </c>
      <c r="BH23" s="7">
        <v>0.14253658536585401</v>
      </c>
      <c r="BI23" s="7">
        <v>0.22422266009800601</v>
      </c>
      <c r="BJ23" s="7">
        <v>8.5653409090909099E-2</v>
      </c>
      <c r="BK23" s="7">
        <v>0.118012422360248</v>
      </c>
      <c r="BL23" s="7">
        <v>0.16250000000000001</v>
      </c>
      <c r="BM23" s="7">
        <v>0.22950819672131101</v>
      </c>
      <c r="BN23" s="7">
        <v>0.32714285714285701</v>
      </c>
      <c r="BO23" s="7">
        <v>4.48425327331252</v>
      </c>
      <c r="BP23" s="7">
        <v>3.3322045101751998</v>
      </c>
      <c r="BQ23" s="7">
        <v>3.8712010109078898</v>
      </c>
      <c r="BR23" s="7">
        <v>4.5849674786705696</v>
      </c>
      <c r="BS23" s="7">
        <v>5.0562458053483104</v>
      </c>
      <c r="BT23" s="7">
        <v>5.3789650697261404</v>
      </c>
      <c r="BU23" s="7">
        <v>2.5486954398000199</v>
      </c>
      <c r="BV23" s="7">
        <v>1.3862943611198899</v>
      </c>
      <c r="BW23" s="7">
        <v>1.9459101490553099</v>
      </c>
      <c r="BX23" s="7">
        <v>2.5649493574615398</v>
      </c>
      <c r="BY23" s="7">
        <v>3.1780538303479502</v>
      </c>
      <c r="BZ23" s="7">
        <v>3.6375861597263901</v>
      </c>
      <c r="CA23" s="7" t="e">
        <f>-Inf</f>
        <v>#NAME?</v>
      </c>
      <c r="CB23" s="7">
        <v>0</v>
      </c>
      <c r="CC23" s="7">
        <v>0.69314718055994495</v>
      </c>
      <c r="CD23" s="7">
        <v>2.5649493574615398</v>
      </c>
      <c r="CE23" s="7">
        <v>2.0794415416798402</v>
      </c>
      <c r="CF23" s="7">
        <v>2.6390573296152602</v>
      </c>
      <c r="CG23" s="7">
        <v>2.4662514992322402</v>
      </c>
      <c r="CH23" s="7">
        <v>1.3862943611198899</v>
      </c>
      <c r="CI23" s="7">
        <v>1.7917594692280501</v>
      </c>
      <c r="CJ23" s="7">
        <v>2.4849066497879999</v>
      </c>
      <c r="CK23" s="7">
        <v>3.0445224377234199</v>
      </c>
      <c r="CL23" s="7">
        <v>3.5263605246161598</v>
      </c>
      <c r="CM23" s="7">
        <v>0.230987819391715</v>
      </c>
      <c r="CN23" s="7">
        <v>-0.112066855188936</v>
      </c>
      <c r="CO23" s="7">
        <v>-1.36056520557786E-2</v>
      </c>
      <c r="CP23" s="7">
        <v>0.16034265007517901</v>
      </c>
      <c r="CQ23" s="7">
        <v>0.405465108108164</v>
      </c>
      <c r="CR23" s="7">
        <v>0.65944693739379701</v>
      </c>
      <c r="CS23" s="7">
        <v>-1.70457001412079</v>
      </c>
      <c r="CT23" s="7">
        <v>-2.37023647030844</v>
      </c>
      <c r="CU23" s="7">
        <v>-2.03143232249348</v>
      </c>
      <c r="CV23" s="7">
        <v>-1.7047480922384299</v>
      </c>
      <c r="CW23" s="7">
        <v>-1.3862943611198899</v>
      </c>
      <c r="CX23" s="7">
        <v>-1.07376356315937</v>
      </c>
      <c r="CY23" s="7" t="e">
        <f>-Inf</f>
        <v>#NAME?</v>
      </c>
      <c r="CZ23" s="7">
        <v>-3.36383760715642</v>
      </c>
      <c r="DA23" s="7">
        <v>-3.1039458581942201</v>
      </c>
      <c r="DB23" s="7">
        <v>-1.7047480922384299</v>
      </c>
      <c r="DC23" s="7">
        <v>-2.3978952727983698</v>
      </c>
      <c r="DD23" s="7">
        <v>-1.9483927528142</v>
      </c>
      <c r="DE23" s="7">
        <v>-1.7870139546885699</v>
      </c>
      <c r="DF23" s="7">
        <v>-2.4574545122471201</v>
      </c>
      <c r="DG23" s="7">
        <v>-2.1369653858180202</v>
      </c>
      <c r="DH23" s="7">
        <v>-1.81707727721234</v>
      </c>
      <c r="DI23" s="7">
        <v>-1.4718165345580501</v>
      </c>
      <c r="DJ23" s="7">
        <v>-1.1173904414517899</v>
      </c>
      <c r="DK23" s="7">
        <v>0.172351885098743</v>
      </c>
      <c r="DL23" s="7">
        <v>0.36624775583482899</v>
      </c>
      <c r="DM23" s="7">
        <v>3.9497307001795302E-2</v>
      </c>
      <c r="DN23" s="7">
        <v>7.1813285457809697E-3</v>
      </c>
      <c r="DO23" s="7">
        <v>185.666666666667</v>
      </c>
    </row>
    <row r="24" spans="1:119" s="41" customFormat="1" ht="15.75" thickBot="1" x14ac:dyDescent="0.3">
      <c r="A24" s="40">
        <v>89</v>
      </c>
      <c r="B24" s="41">
        <v>20140602</v>
      </c>
      <c r="C24" s="41" t="s">
        <v>119</v>
      </c>
      <c r="D24" s="41">
        <v>7</v>
      </c>
      <c r="E24" s="42">
        <v>240</v>
      </c>
      <c r="F24" s="41">
        <v>7</v>
      </c>
      <c r="G24" s="41" t="s">
        <v>135</v>
      </c>
      <c r="H24" s="41" t="s">
        <v>120</v>
      </c>
      <c r="I24" s="41" t="s">
        <v>133</v>
      </c>
      <c r="J24" s="41">
        <v>5</v>
      </c>
      <c r="K24" s="41">
        <v>616</v>
      </c>
      <c r="L24" s="41">
        <v>0</v>
      </c>
      <c r="M24" s="41">
        <v>203.266233766234</v>
      </c>
      <c r="N24" s="41">
        <v>30</v>
      </c>
      <c r="O24" s="41">
        <v>53.75</v>
      </c>
      <c r="P24" s="41">
        <v>135.5</v>
      </c>
      <c r="Q24" s="41">
        <v>304</v>
      </c>
      <c r="R24" s="41">
        <v>485</v>
      </c>
      <c r="S24" s="41">
        <v>458.94318181818198</v>
      </c>
      <c r="T24" s="41">
        <v>40</v>
      </c>
      <c r="U24" s="41">
        <v>71</v>
      </c>
      <c r="V24" s="41">
        <v>199.5</v>
      </c>
      <c r="W24" s="41">
        <v>610.75</v>
      </c>
      <c r="X24" s="41">
        <v>1225.5</v>
      </c>
      <c r="Y24" s="41">
        <v>194.72077922077901</v>
      </c>
      <c r="Z24" s="41">
        <v>6</v>
      </c>
      <c r="AA24" s="41">
        <v>16</v>
      </c>
      <c r="AB24" s="41">
        <v>52</v>
      </c>
      <c r="AC24" s="41">
        <v>206</v>
      </c>
      <c r="AD24" s="41">
        <v>649.5</v>
      </c>
      <c r="AE24" s="41">
        <v>44.472402597402599</v>
      </c>
      <c r="AF24" s="41">
        <v>2</v>
      </c>
      <c r="AG24" s="41">
        <v>4</v>
      </c>
      <c r="AH24" s="41">
        <v>14</v>
      </c>
      <c r="AI24" s="41">
        <v>53.25</v>
      </c>
      <c r="AJ24" s="41">
        <v>124.5</v>
      </c>
      <c r="AK24" s="41">
        <v>163.112012987013</v>
      </c>
      <c r="AL24" s="41">
        <v>6</v>
      </c>
      <c r="AM24" s="41">
        <v>14</v>
      </c>
      <c r="AN24" s="41">
        <v>47</v>
      </c>
      <c r="AO24" s="41">
        <v>200.5</v>
      </c>
      <c r="AP24" s="41">
        <v>536</v>
      </c>
      <c r="AQ24" s="41">
        <v>1.8229330343831101</v>
      </c>
      <c r="AR24" s="41">
        <v>0.92390405293631095</v>
      </c>
      <c r="AS24" s="41">
        <v>1.1367880045265899</v>
      </c>
      <c r="AT24" s="41">
        <v>1.6535926170072499</v>
      </c>
      <c r="AU24" s="41">
        <v>2.33749874787138</v>
      </c>
      <c r="AV24" s="41">
        <v>3.0353846153846198</v>
      </c>
      <c r="AW24" s="41">
        <v>0.70899728108054305</v>
      </c>
      <c r="AX24" s="41">
        <v>0.14521578029642501</v>
      </c>
      <c r="AY24" s="41">
        <v>0.217916984006093</v>
      </c>
      <c r="AZ24" s="41">
        <v>0.39086805555555598</v>
      </c>
      <c r="BA24" s="41">
        <v>0.87865384615384601</v>
      </c>
      <c r="BB24" s="41">
        <v>1.7146558105107299</v>
      </c>
      <c r="BC24" s="41">
        <v>0.16158214419796299</v>
      </c>
      <c r="BD24" s="41">
        <v>4.1666666666666699E-2</v>
      </c>
      <c r="BE24" s="41">
        <v>6.79430863254393E-2</v>
      </c>
      <c r="BF24" s="41">
        <v>0.113459960875876</v>
      </c>
      <c r="BG24" s="41">
        <v>0.20295295295295299</v>
      </c>
      <c r="BH24" s="41">
        <v>0.31213235294117597</v>
      </c>
      <c r="BI24" s="41">
        <v>0.59028939169930195</v>
      </c>
      <c r="BJ24" s="41">
        <v>0.144345238095238</v>
      </c>
      <c r="BK24" s="41">
        <v>0.21197552447552401</v>
      </c>
      <c r="BL24" s="41">
        <v>0.33773543529641098</v>
      </c>
      <c r="BM24" s="41">
        <v>0.76474703041554004</v>
      </c>
      <c r="BN24" s="41">
        <v>1.36206549681457</v>
      </c>
      <c r="BO24" s="41">
        <v>5.3577682240305897</v>
      </c>
      <c r="BP24" s="41">
        <v>3.6888794541139398</v>
      </c>
      <c r="BQ24" s="41">
        <v>4.2626798770413199</v>
      </c>
      <c r="BR24" s="41">
        <v>5.2958110956362603</v>
      </c>
      <c r="BS24" s="41">
        <v>6.4146854518595697</v>
      </c>
      <c r="BT24" s="41">
        <v>7.1111021221971296</v>
      </c>
      <c r="BU24" s="41" t="e">
        <f>-Inf</f>
        <v>#NAME?</v>
      </c>
      <c r="BV24" s="41">
        <v>1.7917594692280501</v>
      </c>
      <c r="BW24" s="41">
        <v>2.7725887222397798</v>
      </c>
      <c r="BX24" s="41">
        <v>3.9512437185814302</v>
      </c>
      <c r="BY24" s="41">
        <v>5.3278761687895804</v>
      </c>
      <c r="BZ24" s="41">
        <v>6.4762001692804203</v>
      </c>
      <c r="CA24" s="41" t="e">
        <f>-Inf</f>
        <v>#NAME?</v>
      </c>
      <c r="CB24" s="41">
        <v>0.69314718055994495</v>
      </c>
      <c r="CC24" s="41">
        <v>1.3862943611198899</v>
      </c>
      <c r="CD24" s="41">
        <v>3.9512437185814302</v>
      </c>
      <c r="CE24" s="41">
        <v>3.97496494680516</v>
      </c>
      <c r="CF24" s="41">
        <v>4.8242331311619502</v>
      </c>
      <c r="CG24" s="41">
        <v>3.9350088113120201</v>
      </c>
      <c r="CH24" s="41">
        <v>1.7917594692280501</v>
      </c>
      <c r="CI24" s="41">
        <v>2.6390573296152602</v>
      </c>
      <c r="CJ24" s="41">
        <v>3.8501476017100602</v>
      </c>
      <c r="CK24" s="41">
        <v>5.3005847929462302</v>
      </c>
      <c r="CL24" s="41">
        <v>6.2841271995609898</v>
      </c>
      <c r="CM24" s="41">
        <v>0.50523418754243299</v>
      </c>
      <c r="CN24" s="41">
        <v>-7.91474522866423E-2</v>
      </c>
      <c r="CO24" s="41">
        <v>0.128206722550533</v>
      </c>
      <c r="CP24" s="41">
        <v>0.50294579500044301</v>
      </c>
      <c r="CQ24" s="41">
        <v>0.84908042686109697</v>
      </c>
      <c r="CR24" s="41">
        <v>1.11033698713024</v>
      </c>
      <c r="CS24" s="41" t="e">
        <f>-Inf</f>
        <v>#NAME?</v>
      </c>
      <c r="CT24" s="41">
        <v>-1.92953457316968</v>
      </c>
      <c r="CU24" s="41">
        <v>-1.52364112784577</v>
      </c>
      <c r="CV24" s="41">
        <v>-0.93938542310884199</v>
      </c>
      <c r="CW24" s="41">
        <v>-0.12936465394353</v>
      </c>
      <c r="CX24" s="41">
        <v>0.53921234360243198</v>
      </c>
      <c r="CY24" s="41" t="e">
        <f>-Inf</f>
        <v>#NAME?</v>
      </c>
      <c r="CZ24" s="41">
        <v>-3.1780538303479502</v>
      </c>
      <c r="DA24" s="41">
        <v>-2.6891034967955401</v>
      </c>
      <c r="DB24" s="41">
        <v>-0.93938542310884199</v>
      </c>
      <c r="DC24" s="41">
        <v>-1.5947833625179499</v>
      </c>
      <c r="DD24" s="41">
        <v>-1.1643286666519099</v>
      </c>
      <c r="DE24" s="41">
        <v>-0.91752522517613999</v>
      </c>
      <c r="DF24" s="41">
        <v>-1.93560050545395</v>
      </c>
      <c r="DG24" s="41">
        <v>-1.55128517075414</v>
      </c>
      <c r="DH24" s="41">
        <v>-1.08552990235973</v>
      </c>
      <c r="DI24" s="41">
        <v>-0.26821302181618301</v>
      </c>
      <c r="DJ24" s="41">
        <v>0.30899401230474199</v>
      </c>
      <c r="DK24" s="41">
        <v>9.9025974025974003E-2</v>
      </c>
      <c r="DL24" s="41">
        <v>0.24188311688311701</v>
      </c>
      <c r="DM24" s="41">
        <v>0.131493506493506</v>
      </c>
      <c r="DN24" s="41">
        <v>0.25487012987013002</v>
      </c>
      <c r="DO24" s="41">
        <v>205.333333333333</v>
      </c>
    </row>
    <row r="25" spans="1:119" s="7" customFormat="1" ht="15.75" thickBot="1" x14ac:dyDescent="0.3">
      <c r="A25" s="7">
        <v>90</v>
      </c>
      <c r="B25" s="7">
        <v>20140602</v>
      </c>
      <c r="C25" s="7" t="s">
        <v>119</v>
      </c>
      <c r="D25" s="7">
        <v>7</v>
      </c>
      <c r="E25" s="8" t="s">
        <v>122</v>
      </c>
      <c r="F25" s="7">
        <v>7</v>
      </c>
      <c r="G25" s="7" t="s">
        <v>135</v>
      </c>
      <c r="H25" s="7" t="s">
        <v>123</v>
      </c>
      <c r="I25" s="7" t="s">
        <v>133</v>
      </c>
      <c r="J25" s="7">
        <v>6</v>
      </c>
      <c r="K25" s="7">
        <v>33</v>
      </c>
      <c r="L25" s="7">
        <v>0</v>
      </c>
      <c r="M25" s="7">
        <v>202.75757575757601</v>
      </c>
      <c r="N25" s="7">
        <v>30</v>
      </c>
      <c r="O25" s="7">
        <v>46</v>
      </c>
      <c r="P25" s="7">
        <v>114</v>
      </c>
      <c r="Q25" s="7">
        <v>307</v>
      </c>
      <c r="R25" s="7">
        <v>455.2</v>
      </c>
      <c r="S25" s="7">
        <v>440.57575757575802</v>
      </c>
      <c r="T25" s="7">
        <v>35.4</v>
      </c>
      <c r="U25" s="7">
        <v>76</v>
      </c>
      <c r="V25" s="7">
        <v>213</v>
      </c>
      <c r="W25" s="7">
        <v>802</v>
      </c>
      <c r="X25" s="7">
        <v>1142.2</v>
      </c>
      <c r="Y25" s="7">
        <v>138.666666666667</v>
      </c>
      <c r="Z25" s="7">
        <v>4</v>
      </c>
      <c r="AA25" s="7">
        <v>7</v>
      </c>
      <c r="AB25" s="7">
        <v>36</v>
      </c>
      <c r="AC25" s="7">
        <v>160</v>
      </c>
      <c r="AD25" s="7">
        <v>441.6</v>
      </c>
      <c r="AE25" s="7">
        <v>43.121212121212103</v>
      </c>
      <c r="AF25" s="7">
        <v>2</v>
      </c>
      <c r="AG25" s="7">
        <v>4</v>
      </c>
      <c r="AH25" s="7">
        <v>17</v>
      </c>
      <c r="AI25" s="7">
        <v>68</v>
      </c>
      <c r="AJ25" s="7">
        <v>109.2</v>
      </c>
      <c r="AK25" s="7">
        <v>124.030303030303</v>
      </c>
      <c r="AL25" s="7">
        <v>4.2</v>
      </c>
      <c r="AM25" s="7">
        <v>8</v>
      </c>
      <c r="AN25" s="7">
        <v>39</v>
      </c>
      <c r="AO25" s="7">
        <v>195</v>
      </c>
      <c r="AP25" s="7">
        <v>355.6</v>
      </c>
      <c r="AQ25" s="7">
        <v>1.91656757027224</v>
      </c>
      <c r="AR25" s="7">
        <v>1.0096882015465201</v>
      </c>
      <c r="AS25" s="7">
        <v>1.1599999999999999</v>
      </c>
      <c r="AT25" s="7">
        <v>1.68965517241379</v>
      </c>
      <c r="AU25" s="7">
        <v>2.47522522522523</v>
      </c>
      <c r="AV25" s="7">
        <v>3.05490196078431</v>
      </c>
      <c r="AW25" s="7">
        <v>0.64756291835860802</v>
      </c>
      <c r="AX25" s="7">
        <v>5.6038647342995199E-2</v>
      </c>
      <c r="AY25" s="7">
        <v>0.12</v>
      </c>
      <c r="AZ25" s="7">
        <v>0.21973094170403601</v>
      </c>
      <c r="BA25" s="7">
        <v>0.61486486486486502</v>
      </c>
      <c r="BB25" s="7">
        <v>1.9824098934179499</v>
      </c>
      <c r="BC25" s="7">
        <v>0.18525420109410001</v>
      </c>
      <c r="BD25" s="7">
        <v>5.0101010101010097E-2</v>
      </c>
      <c r="BE25" s="7">
        <v>8.6956521739130405E-2</v>
      </c>
      <c r="BF25" s="7">
        <v>0.124454148471616</v>
      </c>
      <c r="BG25" s="7">
        <v>0.24475524475524499</v>
      </c>
      <c r="BH25" s="7">
        <v>0.334157278792519</v>
      </c>
      <c r="BI25" s="7">
        <v>0.572386956908428</v>
      </c>
      <c r="BJ25" s="7">
        <v>8.59627329192547E-2</v>
      </c>
      <c r="BK25" s="7">
        <v>0.14000000000000001</v>
      </c>
      <c r="BL25" s="7">
        <v>0.304287690179806</v>
      </c>
      <c r="BM25" s="7">
        <v>0.55952380952380998</v>
      </c>
      <c r="BN25" s="7">
        <v>1.5199658286551101</v>
      </c>
      <c r="BO25" s="7">
        <v>5.3462508479308601</v>
      </c>
      <c r="BP25" s="7">
        <v>3.5664620317203801</v>
      </c>
      <c r="BQ25" s="7">
        <v>4.3307333402863302</v>
      </c>
      <c r="BR25" s="7">
        <v>5.3612921657094299</v>
      </c>
      <c r="BS25" s="7">
        <v>6.6871086078665103</v>
      </c>
      <c r="BT25" s="7">
        <v>7.04052920709597</v>
      </c>
      <c r="BU25" s="7">
        <v>3.5262348085838902</v>
      </c>
      <c r="BV25" s="7">
        <v>1.3862943611198899</v>
      </c>
      <c r="BW25" s="7">
        <v>1.9459101490553099</v>
      </c>
      <c r="BX25" s="7">
        <v>3.5835189384561099</v>
      </c>
      <c r="BY25" s="7">
        <v>5.0751738152338302</v>
      </c>
      <c r="BZ25" s="7">
        <v>6.0874131759693304</v>
      </c>
      <c r="CA25" s="7">
        <v>2.7486895833607399</v>
      </c>
      <c r="CB25" s="7">
        <v>0.69314718055994495</v>
      </c>
      <c r="CC25" s="7">
        <v>1.3862943611198899</v>
      </c>
      <c r="CD25" s="7">
        <v>3.5835189384561099</v>
      </c>
      <c r="CE25" s="7">
        <v>4.2195077051761096</v>
      </c>
      <c r="CF25" s="7">
        <v>4.6930721114563498</v>
      </c>
      <c r="CG25" s="7">
        <v>3.65226418913119</v>
      </c>
      <c r="CH25" s="7">
        <v>1.4309230713827299</v>
      </c>
      <c r="CI25" s="7">
        <v>2.0794415416798402</v>
      </c>
      <c r="CJ25" s="7">
        <v>3.6635616461296499</v>
      </c>
      <c r="CK25" s="7">
        <v>5.2729995585637504</v>
      </c>
      <c r="CL25" s="7">
        <v>5.8726334032182796</v>
      </c>
      <c r="CM25" s="7">
        <v>0.54101631876717704</v>
      </c>
      <c r="CN25" s="7">
        <v>9.6414857601460607E-3</v>
      </c>
      <c r="CO25" s="7">
        <v>0.148420005118273</v>
      </c>
      <c r="CP25" s="7">
        <v>0.52452446812415299</v>
      </c>
      <c r="CQ25" s="7">
        <v>0.906331391971397</v>
      </c>
      <c r="CR25" s="7">
        <v>1.11670675953833</v>
      </c>
      <c r="CS25" s="7">
        <v>-1.2789997205797901</v>
      </c>
      <c r="CT25" s="7">
        <v>-2.8818598350124098</v>
      </c>
      <c r="CU25" s="7">
        <v>-2.1202635362000901</v>
      </c>
      <c r="CV25" s="7">
        <v>-1.5153514733494899</v>
      </c>
      <c r="CW25" s="7">
        <v>-0.48635276724726501</v>
      </c>
      <c r="CX25" s="7">
        <v>0.68256726224476205</v>
      </c>
      <c r="CY25" s="7">
        <v>-2.0565449458029401</v>
      </c>
      <c r="CZ25" s="7">
        <v>-2.99372220638329</v>
      </c>
      <c r="DA25" s="7">
        <v>-2.4423470353691998</v>
      </c>
      <c r="DB25" s="7">
        <v>-1.5153514733494899</v>
      </c>
      <c r="DC25" s="7">
        <v>-1.4074965687704899</v>
      </c>
      <c r="DD25" s="7">
        <v>-1.0971446029280401</v>
      </c>
      <c r="DE25" s="7">
        <v>-1.15297034003249</v>
      </c>
      <c r="DF25" s="7">
        <v>-2.4538580253308799</v>
      </c>
      <c r="DG25" s="7">
        <v>-1.9661128563728301</v>
      </c>
      <c r="DH25" s="7">
        <v>-1.1897816758063999</v>
      </c>
      <c r="DI25" s="7">
        <v>-0.58066919713325504</v>
      </c>
      <c r="DJ25" s="7">
        <v>0.414228981655412</v>
      </c>
      <c r="DK25" s="7">
        <v>0.12121212121212099</v>
      </c>
      <c r="DL25" s="7">
        <v>0.12121212121212099</v>
      </c>
      <c r="DM25" s="7">
        <v>0.15151515151515199</v>
      </c>
      <c r="DN25" s="7">
        <v>0.27272727272727298</v>
      </c>
      <c r="DO25" s="7">
        <v>11</v>
      </c>
    </row>
    <row r="26" spans="1:119" s="31" customFormat="1" x14ac:dyDescent="0.25">
      <c r="A26" s="30">
        <v>7</v>
      </c>
      <c r="B26" s="31">
        <v>20140602</v>
      </c>
      <c r="C26" s="31" t="s">
        <v>119</v>
      </c>
      <c r="D26" s="31">
        <v>7</v>
      </c>
      <c r="E26" s="32">
        <v>0</v>
      </c>
      <c r="F26" s="31">
        <v>7</v>
      </c>
      <c r="G26" s="31" t="s">
        <v>135</v>
      </c>
      <c r="H26" s="31" t="s">
        <v>124</v>
      </c>
      <c r="I26" s="31" t="s">
        <v>121</v>
      </c>
      <c r="J26" s="31">
        <v>7</v>
      </c>
      <c r="K26" s="31">
        <v>705</v>
      </c>
      <c r="L26" s="31">
        <v>0</v>
      </c>
      <c r="M26" s="31">
        <v>196.29787234042601</v>
      </c>
      <c r="N26" s="31">
        <v>37</v>
      </c>
      <c r="O26" s="31">
        <v>66</v>
      </c>
      <c r="P26" s="31">
        <v>131</v>
      </c>
      <c r="Q26" s="31">
        <v>296</v>
      </c>
      <c r="R26" s="31">
        <v>465</v>
      </c>
      <c r="S26" s="31">
        <v>409.726241134752</v>
      </c>
      <c r="T26" s="31">
        <v>43.4</v>
      </c>
      <c r="U26" s="31">
        <v>69</v>
      </c>
      <c r="V26" s="31">
        <v>171</v>
      </c>
      <c r="W26" s="31">
        <v>520</v>
      </c>
      <c r="X26" s="31">
        <v>1268.4000000000001</v>
      </c>
      <c r="Y26" s="31">
        <v>191.819858156028</v>
      </c>
      <c r="Z26" s="31">
        <v>9</v>
      </c>
      <c r="AA26" s="31">
        <v>21</v>
      </c>
      <c r="AB26" s="31">
        <v>43</v>
      </c>
      <c r="AC26" s="31">
        <v>113</v>
      </c>
      <c r="AD26" s="31">
        <v>696.4</v>
      </c>
      <c r="AE26" s="31">
        <v>34.6283687943262</v>
      </c>
      <c r="AF26" s="31">
        <v>2</v>
      </c>
      <c r="AG26" s="31">
        <v>3</v>
      </c>
      <c r="AH26" s="31">
        <v>10</v>
      </c>
      <c r="AI26" s="31">
        <v>38</v>
      </c>
      <c r="AJ26" s="31">
        <v>114.6</v>
      </c>
      <c r="AK26" s="31">
        <v>156.977304964539</v>
      </c>
      <c r="AL26" s="31">
        <v>7</v>
      </c>
      <c r="AM26" s="31">
        <v>17</v>
      </c>
      <c r="AN26" s="31">
        <v>37</v>
      </c>
      <c r="AO26" s="31">
        <v>102</v>
      </c>
      <c r="AP26" s="31">
        <v>561.4</v>
      </c>
      <c r="AQ26" s="31">
        <v>1.6345315302724901</v>
      </c>
      <c r="AR26" s="31">
        <v>0.852444444444445</v>
      </c>
      <c r="AS26" s="31">
        <v>0.96363636363636396</v>
      </c>
      <c r="AT26" s="31">
        <v>1.3970037453183499</v>
      </c>
      <c r="AU26" s="31">
        <v>2.05186721991701</v>
      </c>
      <c r="AV26" s="31">
        <v>2.90248366013072</v>
      </c>
      <c r="AW26" s="31">
        <v>0.69510299301485701</v>
      </c>
      <c r="AX26" s="31">
        <v>0.14705882352941199</v>
      </c>
      <c r="AY26" s="31">
        <v>0.20855614973261999</v>
      </c>
      <c r="AZ26" s="31">
        <v>0.34883720930232598</v>
      </c>
      <c r="BA26" s="31">
        <v>0.625766871165644</v>
      </c>
      <c r="BB26" s="31">
        <v>1.9397094555054899</v>
      </c>
      <c r="BC26" s="31">
        <v>0.13562278912572101</v>
      </c>
      <c r="BD26" s="31">
        <v>3.0121212121212101E-2</v>
      </c>
      <c r="BE26" s="31">
        <v>4.13793103448276E-2</v>
      </c>
      <c r="BF26" s="31">
        <v>8.3333333333333301E-2</v>
      </c>
      <c r="BG26" s="31">
        <v>0.15384615384615399</v>
      </c>
      <c r="BH26" s="31">
        <v>0.27626797754674998</v>
      </c>
      <c r="BI26" s="31">
        <v>0.56720243758045996</v>
      </c>
      <c r="BJ26" s="31">
        <v>0.137248893428669</v>
      </c>
      <c r="BK26" s="31">
        <v>0.19512195121951201</v>
      </c>
      <c r="BL26" s="31">
        <v>0.29310344827586199</v>
      </c>
      <c r="BM26" s="31">
        <v>0.48275862068965503</v>
      </c>
      <c r="BN26" s="31">
        <v>1.4602305627204299</v>
      </c>
      <c r="BO26" s="31">
        <v>5.28095129084923</v>
      </c>
      <c r="BP26" s="31">
        <v>3.7703959229834401</v>
      </c>
      <c r="BQ26" s="31">
        <v>4.2341065045972597</v>
      </c>
      <c r="BR26" s="31">
        <v>5.1416635565026603</v>
      </c>
      <c r="BS26" s="31">
        <v>6.2538288115754703</v>
      </c>
      <c r="BT26" s="31">
        <v>7.1455103487532297</v>
      </c>
      <c r="BU26" s="31">
        <v>3.9991861386239398</v>
      </c>
      <c r="BV26" s="31">
        <v>2.19722457733622</v>
      </c>
      <c r="BW26" s="31">
        <v>3.0445224377234199</v>
      </c>
      <c r="BX26" s="31">
        <v>3.7612001156935602</v>
      </c>
      <c r="BY26" s="31">
        <v>4.7273878187123399</v>
      </c>
      <c r="BZ26" s="31">
        <v>6.5459041305331098</v>
      </c>
      <c r="CA26" s="31" t="e">
        <f t="shared" ref="CA26:CA36" si="2">-Inf</f>
        <v>#NAME?</v>
      </c>
      <c r="CB26" s="31">
        <v>0.69314718055994495</v>
      </c>
      <c r="CC26" s="31">
        <v>1.09861228866811</v>
      </c>
      <c r="CD26" s="31">
        <v>3.7612001156935602</v>
      </c>
      <c r="CE26" s="31">
        <v>3.6375861597263901</v>
      </c>
      <c r="CF26" s="31">
        <v>4.7414386563757498</v>
      </c>
      <c r="CG26" s="31">
        <v>3.8310342840807099</v>
      </c>
      <c r="CH26" s="31">
        <v>1.9459101490553099</v>
      </c>
      <c r="CI26" s="31">
        <v>2.8332133440562202</v>
      </c>
      <c r="CJ26" s="31">
        <v>3.6109179126442199</v>
      </c>
      <c r="CK26" s="31">
        <v>4.6249728132842698</v>
      </c>
      <c r="CL26" s="31">
        <v>6.3304027563881</v>
      </c>
      <c r="CM26" s="31">
        <v>0.38146817323966298</v>
      </c>
      <c r="CN26" s="31">
        <v>-0.15964760211576301</v>
      </c>
      <c r="CO26" s="31">
        <v>-3.7041271680349097E-2</v>
      </c>
      <c r="CP26" s="31">
        <v>0.334329761243566</v>
      </c>
      <c r="CQ26" s="31">
        <v>0.71875021757211199</v>
      </c>
      <c r="CR26" s="31">
        <v>1.0655665608678699</v>
      </c>
      <c r="CS26" s="31">
        <v>-0.90029697898563199</v>
      </c>
      <c r="CT26" s="31">
        <v>-1.9169226121820599</v>
      </c>
      <c r="CU26" s="31">
        <v>-1.5675469707249401</v>
      </c>
      <c r="CV26" s="31">
        <v>-1.0531499145913501</v>
      </c>
      <c r="CW26" s="31">
        <v>-0.46877738752249098</v>
      </c>
      <c r="CX26" s="31">
        <v>0.66252744220015702</v>
      </c>
      <c r="CY26" s="31" t="e">
        <f t="shared" ref="CY26:CY36" si="3">-Inf</f>
        <v>#NAME?</v>
      </c>
      <c r="CZ26" s="31">
        <v>-3.5025377629785801</v>
      </c>
      <c r="DA26" s="31">
        <v>-3.1849742731925201</v>
      </c>
      <c r="DB26" s="31">
        <v>-1.0531499145913501</v>
      </c>
      <c r="DC26" s="31">
        <v>-1.87180217690159</v>
      </c>
      <c r="DD26" s="31">
        <v>-1.2863946534497399</v>
      </c>
      <c r="DE26" s="31">
        <v>-1.06844883352887</v>
      </c>
      <c r="DF26" s="31">
        <v>-1.98599039711653</v>
      </c>
      <c r="DG26" s="31">
        <v>-1.63413052502447</v>
      </c>
      <c r="DH26" s="31">
        <v>-1.2272296664902</v>
      </c>
      <c r="DI26" s="31">
        <v>-0.72823850037121496</v>
      </c>
      <c r="DJ26" s="31">
        <v>0.37857222638022098</v>
      </c>
      <c r="DK26" s="31">
        <v>0.16453900709219901</v>
      </c>
      <c r="DL26" s="31">
        <v>0.221276595744681</v>
      </c>
      <c r="DM26" s="31">
        <v>0.15035460992907801</v>
      </c>
      <c r="DN26" s="31">
        <v>0.245390070921986</v>
      </c>
      <c r="DO26" s="31">
        <v>235</v>
      </c>
    </row>
    <row r="27" spans="1:119" s="9" customFormat="1" x14ac:dyDescent="0.25">
      <c r="A27" s="33">
        <v>8</v>
      </c>
      <c r="B27" s="9">
        <v>20140602</v>
      </c>
      <c r="C27" s="9" t="s">
        <v>119</v>
      </c>
      <c r="D27" s="9">
        <v>7</v>
      </c>
      <c r="E27" s="10">
        <v>30</v>
      </c>
      <c r="F27" s="9">
        <v>7</v>
      </c>
      <c r="G27" s="9" t="s">
        <v>135</v>
      </c>
      <c r="H27" s="9" t="s">
        <v>124</v>
      </c>
      <c r="I27" s="9" t="s">
        <v>121</v>
      </c>
      <c r="J27" s="9">
        <v>8</v>
      </c>
      <c r="K27" s="9">
        <v>689</v>
      </c>
      <c r="L27" s="9">
        <v>0</v>
      </c>
      <c r="M27" s="9">
        <v>161.93033381712601</v>
      </c>
      <c r="N27" s="9">
        <v>27</v>
      </c>
      <c r="O27" s="9">
        <v>39</v>
      </c>
      <c r="P27" s="9">
        <v>80</v>
      </c>
      <c r="Q27" s="9">
        <v>217</v>
      </c>
      <c r="R27" s="9">
        <v>443.400000000001</v>
      </c>
      <c r="S27" s="9">
        <v>354.83889695210502</v>
      </c>
      <c r="T27" s="9">
        <v>30</v>
      </c>
      <c r="U27" s="9">
        <v>49</v>
      </c>
      <c r="V27" s="9">
        <v>124</v>
      </c>
      <c r="W27" s="9">
        <v>371</v>
      </c>
      <c r="X27" s="9">
        <v>1261.5999999999999</v>
      </c>
      <c r="Y27" s="9">
        <v>70.253991291727104</v>
      </c>
      <c r="Z27" s="9">
        <v>4</v>
      </c>
      <c r="AA27" s="9">
        <v>8</v>
      </c>
      <c r="AB27" s="9">
        <v>21</v>
      </c>
      <c r="AC27" s="9">
        <v>57</v>
      </c>
      <c r="AD27" s="9">
        <v>158.80000000000001</v>
      </c>
      <c r="AE27" s="9">
        <v>32.031930333817101</v>
      </c>
      <c r="AF27" s="9">
        <v>1</v>
      </c>
      <c r="AG27" s="9">
        <v>3</v>
      </c>
      <c r="AH27" s="9">
        <v>8</v>
      </c>
      <c r="AI27" s="9">
        <v>27</v>
      </c>
      <c r="AJ27" s="9">
        <v>123.6</v>
      </c>
      <c r="AK27" s="9">
        <v>70.867924528301899</v>
      </c>
      <c r="AL27" s="9">
        <v>4</v>
      </c>
      <c r="AM27" s="9">
        <v>7</v>
      </c>
      <c r="AN27" s="9">
        <v>20</v>
      </c>
      <c r="AO27" s="9">
        <v>54</v>
      </c>
      <c r="AP27" s="9">
        <v>215.4</v>
      </c>
      <c r="AQ27" s="9">
        <v>1.6917865539071399</v>
      </c>
      <c r="AR27" s="9">
        <v>0.91885606536769304</v>
      </c>
      <c r="AS27" s="9">
        <v>1.0835820895522399</v>
      </c>
      <c r="AT27" s="9">
        <v>1.46747967479675</v>
      </c>
      <c r="AU27" s="9">
        <v>2.08984375</v>
      </c>
      <c r="AV27" s="9">
        <v>2.8376175621028299</v>
      </c>
      <c r="AW27" s="9">
        <v>0.329825376049173</v>
      </c>
      <c r="AX27" s="9">
        <v>0.117786510832674</v>
      </c>
      <c r="AY27" s="9">
        <v>0.16513761467889901</v>
      </c>
      <c r="AZ27" s="9">
        <v>0.23474178403755899</v>
      </c>
      <c r="BA27" s="9">
        <v>0.33695652173912999</v>
      </c>
      <c r="BB27" s="9">
        <v>0.51053491103916604</v>
      </c>
      <c r="BC27" s="9">
        <v>0.13820794090798</v>
      </c>
      <c r="BD27" s="9">
        <v>3.7787154242850403E-2</v>
      </c>
      <c r="BE27" s="9">
        <v>5.5555555555555601E-2</v>
      </c>
      <c r="BF27" s="9">
        <v>9.3333333333333296E-2</v>
      </c>
      <c r="BG27" s="9">
        <v>0.16173120728929399</v>
      </c>
      <c r="BH27" s="9">
        <v>0.26377861489423399</v>
      </c>
      <c r="BI27" s="9">
        <v>0.32009675724825298</v>
      </c>
      <c r="BJ27" s="9">
        <v>0.108024948024948</v>
      </c>
      <c r="BK27" s="9">
        <v>0.15102040816326501</v>
      </c>
      <c r="BL27" s="9">
        <v>0.22666666666666699</v>
      </c>
      <c r="BM27" s="9">
        <v>0.34636871508379902</v>
      </c>
      <c r="BN27" s="9">
        <v>0.51933822307674105</v>
      </c>
      <c r="BO27" s="9">
        <v>4.9803672645777199</v>
      </c>
      <c r="BP27" s="9">
        <v>3.4011973816621599</v>
      </c>
      <c r="BQ27" s="9">
        <v>3.89182029811063</v>
      </c>
      <c r="BR27" s="9">
        <v>4.8202815656050397</v>
      </c>
      <c r="BS27" s="9">
        <v>5.9162020626074296</v>
      </c>
      <c r="BT27" s="9">
        <v>7.1401328269558499</v>
      </c>
      <c r="BU27" s="9" t="e">
        <f>-Inf</f>
        <v>#NAME?</v>
      </c>
      <c r="BV27" s="9">
        <v>1.3862943611198899</v>
      </c>
      <c r="BW27" s="9">
        <v>2.0794415416798402</v>
      </c>
      <c r="BX27" s="9">
        <v>3.0445224377234199</v>
      </c>
      <c r="BY27" s="9">
        <v>4.0430512678345503</v>
      </c>
      <c r="BZ27" s="9">
        <v>5.0675952934680497</v>
      </c>
      <c r="CA27" s="9" t="e">
        <f t="shared" si="2"/>
        <v>#NAME?</v>
      </c>
      <c r="CB27" s="9">
        <v>0</v>
      </c>
      <c r="CC27" s="9">
        <v>1.09861228866811</v>
      </c>
      <c r="CD27" s="9">
        <v>3.0445224377234199</v>
      </c>
      <c r="CE27" s="9">
        <v>3.29583686600433</v>
      </c>
      <c r="CF27" s="9">
        <v>4.8170038656882301</v>
      </c>
      <c r="CG27" s="9">
        <v>3.1106306038948399</v>
      </c>
      <c r="CH27" s="9">
        <v>1.3862943611198899</v>
      </c>
      <c r="CI27" s="9">
        <v>1.9459101490553099</v>
      </c>
      <c r="CJ27" s="9">
        <v>2.99573227355399</v>
      </c>
      <c r="CK27" s="9">
        <v>3.9889840465642701</v>
      </c>
      <c r="CL27" s="9">
        <v>5.3724898932102203</v>
      </c>
      <c r="CM27" s="9">
        <v>0.43261379947574702</v>
      </c>
      <c r="CN27" s="9">
        <v>-8.4625799179747593E-2</v>
      </c>
      <c r="CO27" s="9">
        <v>8.0272302439784296E-2</v>
      </c>
      <c r="CP27" s="9">
        <v>0.38354642240051801</v>
      </c>
      <c r="CQ27" s="9">
        <v>0.73708930241644399</v>
      </c>
      <c r="CR27" s="9">
        <v>1.0429635443501499</v>
      </c>
      <c r="CS27" s="9" t="e">
        <f>-Inf</f>
        <v>#NAME?</v>
      </c>
      <c r="CT27" s="9">
        <v>-2.1388825471572899</v>
      </c>
      <c r="CU27" s="9">
        <v>-1.80097612433298</v>
      </c>
      <c r="CV27" s="9">
        <v>-1.4492691602812799</v>
      </c>
      <c r="CW27" s="9">
        <v>-1.08780137256389</v>
      </c>
      <c r="CX27" s="9">
        <v>-0.67231464970926802</v>
      </c>
      <c r="CY27" s="9" t="e">
        <f t="shared" si="3"/>
        <v>#NAME?</v>
      </c>
      <c r="CZ27" s="9">
        <v>-3.2758358242400001</v>
      </c>
      <c r="DA27" s="9">
        <v>-2.8903717578961601</v>
      </c>
      <c r="DB27" s="9">
        <v>-1.4492691602812799</v>
      </c>
      <c r="DC27" s="9">
        <v>-1.82181953603386</v>
      </c>
      <c r="DD27" s="9">
        <v>-1.33264664956785</v>
      </c>
      <c r="DE27" s="9">
        <v>-1.4371228612071401</v>
      </c>
      <c r="DF27" s="9">
        <v>-2.2253942653875298</v>
      </c>
      <c r="DG27" s="9">
        <v>-1.8903402979005</v>
      </c>
      <c r="DH27" s="9">
        <v>-1.48427476948009</v>
      </c>
      <c r="DI27" s="9">
        <v>-1.0602514207956599</v>
      </c>
      <c r="DJ27" s="9">
        <v>-0.65525670971171501</v>
      </c>
      <c r="DK27" s="9">
        <v>0.124818577648766</v>
      </c>
      <c r="DL27" s="9">
        <v>0.19303338171262699</v>
      </c>
      <c r="DM27" s="9">
        <v>9.7242380261248207E-2</v>
      </c>
      <c r="DN27" s="9">
        <v>0.174165457184325</v>
      </c>
      <c r="DO27" s="9">
        <v>229.666666666667</v>
      </c>
    </row>
    <row r="28" spans="1:119" s="9" customFormat="1" x14ac:dyDescent="0.25">
      <c r="A28" s="33">
        <v>9</v>
      </c>
      <c r="B28" s="9">
        <v>20140602</v>
      </c>
      <c r="C28" s="9" t="s">
        <v>119</v>
      </c>
      <c r="D28" s="9">
        <v>7</v>
      </c>
      <c r="E28" s="10">
        <v>60</v>
      </c>
      <c r="F28" s="9">
        <v>7</v>
      </c>
      <c r="G28" s="9" t="s">
        <v>135</v>
      </c>
      <c r="H28" s="9" t="s">
        <v>124</v>
      </c>
      <c r="I28" s="9" t="s">
        <v>121</v>
      </c>
      <c r="J28" s="9">
        <v>9</v>
      </c>
      <c r="K28" s="9">
        <v>482</v>
      </c>
      <c r="L28" s="9">
        <v>0</v>
      </c>
      <c r="M28" s="9">
        <v>97.597510373443995</v>
      </c>
      <c r="N28" s="9">
        <v>27</v>
      </c>
      <c r="O28" s="9">
        <v>41</v>
      </c>
      <c r="P28" s="9">
        <v>80.5</v>
      </c>
      <c r="Q28" s="9">
        <v>133.75</v>
      </c>
      <c r="R28" s="9">
        <v>182.9</v>
      </c>
      <c r="S28" s="9">
        <v>139.23858921161801</v>
      </c>
      <c r="T28" s="9">
        <v>29</v>
      </c>
      <c r="U28" s="9">
        <v>49.25</v>
      </c>
      <c r="V28" s="9">
        <v>91</v>
      </c>
      <c r="W28" s="9">
        <v>172.5</v>
      </c>
      <c r="X28" s="9">
        <v>234.9</v>
      </c>
      <c r="Y28" s="9">
        <v>24.099585062240699</v>
      </c>
      <c r="Z28" s="9">
        <v>4</v>
      </c>
      <c r="AA28" s="9">
        <v>8</v>
      </c>
      <c r="AB28" s="9">
        <v>16</v>
      </c>
      <c r="AC28" s="9">
        <v>28.75</v>
      </c>
      <c r="AD28" s="9">
        <v>42</v>
      </c>
      <c r="AE28" s="9">
        <v>9.1078838174273908</v>
      </c>
      <c r="AF28" s="9">
        <v>1</v>
      </c>
      <c r="AG28" s="9">
        <v>3</v>
      </c>
      <c r="AH28" s="9">
        <v>5</v>
      </c>
      <c r="AI28" s="9">
        <v>9</v>
      </c>
      <c r="AJ28" s="9">
        <v>14</v>
      </c>
      <c r="AK28" s="9">
        <v>22.759336099585099</v>
      </c>
      <c r="AL28" s="9">
        <v>4</v>
      </c>
      <c r="AM28" s="9">
        <v>7</v>
      </c>
      <c r="AN28" s="9">
        <v>14</v>
      </c>
      <c r="AO28" s="9">
        <v>23</v>
      </c>
      <c r="AP28" s="9">
        <v>38</v>
      </c>
      <c r="AQ28" s="9">
        <v>1.2968747935981699</v>
      </c>
      <c r="AR28" s="9">
        <v>0.88603174603174595</v>
      </c>
      <c r="AS28" s="9">
        <v>0.96125840179238198</v>
      </c>
      <c r="AT28" s="9">
        <v>1.1318840579710101</v>
      </c>
      <c r="AU28" s="9">
        <v>1.4387668918918901</v>
      </c>
      <c r="AV28" s="9">
        <v>1.92197802197802</v>
      </c>
      <c r="AW28" s="9">
        <v>0.23717150375319301</v>
      </c>
      <c r="AX28" s="9">
        <v>0.101284168042561</v>
      </c>
      <c r="AY28" s="9">
        <v>0.14733115468409599</v>
      </c>
      <c r="AZ28" s="9">
        <v>0.2</v>
      </c>
      <c r="BA28" s="9">
        <v>0.28373336022589801</v>
      </c>
      <c r="BB28" s="9">
        <v>0.408879492600423</v>
      </c>
      <c r="BC28" s="9">
        <v>7.7772012260129406E-2</v>
      </c>
      <c r="BD28" s="9">
        <v>3.2293127629733499E-2</v>
      </c>
      <c r="BE28" s="9">
        <v>4.1792168674698801E-2</v>
      </c>
      <c r="BF28" s="9">
        <v>5.7142857142857099E-2</v>
      </c>
      <c r="BG28" s="9">
        <v>9.0442092154420894E-2</v>
      </c>
      <c r="BH28" s="9">
        <v>0.13995348837209301</v>
      </c>
      <c r="BI28" s="9">
        <v>0.215365914212162</v>
      </c>
      <c r="BJ28" s="9">
        <v>9.6774193548387094E-2</v>
      </c>
      <c r="BK28" s="9">
        <v>0.12698531615223299</v>
      </c>
      <c r="BL28" s="9">
        <v>0.17241379310344801</v>
      </c>
      <c r="BM28" s="9">
        <v>0.25635727908455203</v>
      </c>
      <c r="BN28" s="9">
        <v>0.371428571428571</v>
      </c>
      <c r="BO28" s="9">
        <v>4.5241125935553796</v>
      </c>
      <c r="BP28" s="9">
        <v>3.3672958299864701</v>
      </c>
      <c r="BQ28" s="9">
        <v>3.8968709749400099</v>
      </c>
      <c r="BR28" s="9">
        <v>4.5108595065168497</v>
      </c>
      <c r="BS28" s="9">
        <v>5.1503845849990002</v>
      </c>
      <c r="BT28" s="9">
        <v>5.4591590742655098</v>
      </c>
      <c r="BU28" s="9" t="e">
        <f>-Inf</f>
        <v>#NAME?</v>
      </c>
      <c r="BV28" s="9">
        <v>1.3862943611198899</v>
      </c>
      <c r="BW28" s="9">
        <v>2.0794415416798402</v>
      </c>
      <c r="BX28" s="9">
        <v>2.7725887222397798</v>
      </c>
      <c r="BY28" s="9">
        <v>3.3585230000336601</v>
      </c>
      <c r="BZ28" s="9">
        <v>3.7376696182833702</v>
      </c>
      <c r="CA28" s="9" t="e">
        <f t="shared" si="2"/>
        <v>#NAME?</v>
      </c>
      <c r="CB28" s="9">
        <v>0</v>
      </c>
      <c r="CC28" s="9">
        <v>1.09861228866811</v>
      </c>
      <c r="CD28" s="9">
        <v>2.7725887222397798</v>
      </c>
      <c r="CE28" s="9">
        <v>2.19722457733622</v>
      </c>
      <c r="CF28" s="9">
        <v>2.6390573296152602</v>
      </c>
      <c r="CG28" s="9">
        <v>2.60920347968379</v>
      </c>
      <c r="CH28" s="9">
        <v>1.3862943611198899</v>
      </c>
      <c r="CI28" s="9">
        <v>1.9459101490553099</v>
      </c>
      <c r="CJ28" s="9">
        <v>2.6390573296152602</v>
      </c>
      <c r="CK28" s="9">
        <v>3.1354942159291501</v>
      </c>
      <c r="CL28" s="9">
        <v>3.6375861597263901</v>
      </c>
      <c r="CM28" s="9">
        <v>0.203649995736709</v>
      </c>
      <c r="CN28" s="9">
        <v>-0.121003074869479</v>
      </c>
      <c r="CO28" s="9">
        <v>-3.9512031859604703E-2</v>
      </c>
      <c r="CP28" s="9">
        <v>0.123882732523169</v>
      </c>
      <c r="CQ28" s="9">
        <v>0.36378629238132498</v>
      </c>
      <c r="CR28" s="9">
        <v>0.65335339993576602</v>
      </c>
      <c r="CS28" s="9" t="e">
        <f>-Inf</f>
        <v>#NAME?</v>
      </c>
      <c r="CT28" s="9">
        <v>-2.28982531526266</v>
      </c>
      <c r="CU28" s="9">
        <v>-1.91507758535766</v>
      </c>
      <c r="CV28" s="9">
        <v>-1.6094379124341001</v>
      </c>
      <c r="CW28" s="9">
        <v>-1.2597204016666901</v>
      </c>
      <c r="CX28" s="9">
        <v>-0.89433601189629597</v>
      </c>
      <c r="CY28" s="9" t="e">
        <f t="shared" si="3"/>
        <v>#NAME?</v>
      </c>
      <c r="CZ28" s="9">
        <v>-3.4329061128747198</v>
      </c>
      <c r="DA28" s="9">
        <v>-3.1750597825862701</v>
      </c>
      <c r="DB28" s="9">
        <v>-1.6094379124341001</v>
      </c>
      <c r="DC28" s="9">
        <v>-2.4030857706604798</v>
      </c>
      <c r="DD28" s="9">
        <v>-1.9664456353821</v>
      </c>
      <c r="DE28" s="9">
        <v>-1.71125911813488</v>
      </c>
      <c r="DF28" s="9">
        <v>-2.3353749158170398</v>
      </c>
      <c r="DG28" s="9">
        <v>-2.0636885078993199</v>
      </c>
      <c r="DH28" s="9">
        <v>-1.7578579175523701</v>
      </c>
      <c r="DI28" s="9">
        <v>-1.3611832501296</v>
      </c>
      <c r="DJ28" s="9">
        <v>-0.990398704027877</v>
      </c>
      <c r="DK28" s="9">
        <v>0.18464730290456399</v>
      </c>
      <c r="DL28" s="9">
        <v>0.37551867219917001</v>
      </c>
      <c r="DM28" s="9">
        <v>5.18672199170125E-2</v>
      </c>
      <c r="DN28" s="9">
        <v>1.6597510373444001E-2</v>
      </c>
      <c r="DO28" s="9">
        <v>160.666666666667</v>
      </c>
    </row>
    <row r="29" spans="1:119" s="9" customFormat="1" x14ac:dyDescent="0.25">
      <c r="A29" s="33">
        <v>10</v>
      </c>
      <c r="B29" s="9">
        <v>20140602</v>
      </c>
      <c r="C29" s="9" t="s">
        <v>119</v>
      </c>
      <c r="D29" s="9">
        <v>7</v>
      </c>
      <c r="E29" s="10">
        <v>120</v>
      </c>
      <c r="F29" s="9">
        <v>7</v>
      </c>
      <c r="G29" s="9" t="s">
        <v>135</v>
      </c>
      <c r="H29" s="9" t="s">
        <v>124</v>
      </c>
      <c r="I29" s="9" t="s">
        <v>121</v>
      </c>
      <c r="J29" s="9">
        <v>10</v>
      </c>
      <c r="K29" s="9">
        <v>403</v>
      </c>
      <c r="L29" s="9">
        <v>0</v>
      </c>
      <c r="M29" s="9">
        <v>92.672456575682403</v>
      </c>
      <c r="N29" s="9">
        <v>28</v>
      </c>
      <c r="O29" s="9">
        <v>46</v>
      </c>
      <c r="P29" s="9">
        <v>78</v>
      </c>
      <c r="Q29" s="9">
        <v>132</v>
      </c>
      <c r="R29" s="9">
        <v>170.8</v>
      </c>
      <c r="S29" s="9">
        <v>112.531017369727</v>
      </c>
      <c r="T29" s="9">
        <v>31</v>
      </c>
      <c r="U29" s="9">
        <v>52</v>
      </c>
      <c r="V29" s="9">
        <v>89</v>
      </c>
      <c r="W29" s="9">
        <v>145</v>
      </c>
      <c r="X29" s="9">
        <v>193</v>
      </c>
      <c r="Y29" s="9">
        <v>22.784119106699801</v>
      </c>
      <c r="Z29" s="9">
        <v>5</v>
      </c>
      <c r="AA29" s="9">
        <v>8</v>
      </c>
      <c r="AB29" s="9">
        <v>15</v>
      </c>
      <c r="AC29" s="9">
        <v>25</v>
      </c>
      <c r="AD29" s="9">
        <v>35.799999999999997</v>
      </c>
      <c r="AE29" s="9">
        <v>7.0967741935483897</v>
      </c>
      <c r="AF29" s="9">
        <v>1</v>
      </c>
      <c r="AG29" s="9">
        <v>2</v>
      </c>
      <c r="AH29" s="9">
        <v>4</v>
      </c>
      <c r="AI29" s="9">
        <v>7</v>
      </c>
      <c r="AJ29" s="9">
        <v>9</v>
      </c>
      <c r="AK29" s="9">
        <v>19.662531017369702</v>
      </c>
      <c r="AL29" s="9">
        <v>4.2</v>
      </c>
      <c r="AM29" s="9">
        <v>7</v>
      </c>
      <c r="AN29" s="9">
        <v>12</v>
      </c>
      <c r="AO29" s="9">
        <v>19</v>
      </c>
      <c r="AP29" s="9">
        <v>28</v>
      </c>
      <c r="AQ29" s="9">
        <v>1.15887939174253</v>
      </c>
      <c r="AR29" s="9">
        <v>0.87421259842519705</v>
      </c>
      <c r="AS29" s="9">
        <v>0.94028520499108703</v>
      </c>
      <c r="AT29" s="9">
        <v>1.0544217687074799</v>
      </c>
      <c r="AU29" s="9">
        <v>1.25694080670508</v>
      </c>
      <c r="AV29" s="9">
        <v>1.5721353065539101</v>
      </c>
      <c r="AW29" s="9">
        <v>0.291893273655011</v>
      </c>
      <c r="AX29" s="9">
        <v>9.3333333333333296E-2</v>
      </c>
      <c r="AY29" s="9">
        <v>0.13182720953326699</v>
      </c>
      <c r="AZ29" s="9">
        <v>0.18518518518518501</v>
      </c>
      <c r="BA29" s="9">
        <v>0.242923898531375</v>
      </c>
      <c r="BB29" s="9">
        <v>0.36979027219991101</v>
      </c>
      <c r="BC29" s="9">
        <v>8.97507261553772E-2</v>
      </c>
      <c r="BD29" s="9">
        <v>2.7027027027027001E-2</v>
      </c>
      <c r="BE29" s="9">
        <v>3.77358490566038E-2</v>
      </c>
      <c r="BF29" s="9">
        <v>4.8387096774193498E-2</v>
      </c>
      <c r="BG29" s="9">
        <v>6.25E-2</v>
      </c>
      <c r="BH29" s="9">
        <v>0.104022988505747</v>
      </c>
      <c r="BI29" s="9">
        <v>0.25797215205058799</v>
      </c>
      <c r="BJ29" s="9">
        <v>8.27217125382263E-2</v>
      </c>
      <c r="BK29" s="9">
        <v>0.11312551271533999</v>
      </c>
      <c r="BL29" s="9">
        <v>0.15094339622641501</v>
      </c>
      <c r="BM29" s="9">
        <v>0.20773398094526399</v>
      </c>
      <c r="BN29" s="9">
        <v>0.30899014778325101</v>
      </c>
      <c r="BO29" s="9">
        <v>4.42821017421136</v>
      </c>
      <c r="BP29" s="9">
        <v>3.4339872044851498</v>
      </c>
      <c r="BQ29" s="9">
        <v>3.9510587731382198</v>
      </c>
      <c r="BR29" s="9">
        <v>4.4886363697321396</v>
      </c>
      <c r="BS29" s="9">
        <v>4.9767337424205698</v>
      </c>
      <c r="BT29" s="9">
        <v>5.26269018890489</v>
      </c>
      <c r="BU29" s="9">
        <v>2.6461671719153599</v>
      </c>
      <c r="BV29" s="9">
        <v>1.6094379124341001</v>
      </c>
      <c r="BW29" s="9">
        <v>2.0794415416798402</v>
      </c>
      <c r="BX29" s="9">
        <v>2.7080502011022101</v>
      </c>
      <c r="BY29" s="9">
        <v>3.2188758248682001</v>
      </c>
      <c r="BZ29" s="9">
        <v>3.5778847630627699</v>
      </c>
      <c r="CA29" s="9" t="e">
        <f t="shared" si="2"/>
        <v>#NAME?</v>
      </c>
      <c r="CB29" s="9">
        <v>0</v>
      </c>
      <c r="CC29" s="9">
        <v>0.69314718055994495</v>
      </c>
      <c r="CD29" s="9">
        <v>2.7080502011022101</v>
      </c>
      <c r="CE29" s="9">
        <v>1.9459101490553099</v>
      </c>
      <c r="CF29" s="9">
        <v>2.19722457733622</v>
      </c>
      <c r="CG29" s="9">
        <v>2.4825525336119898</v>
      </c>
      <c r="CH29" s="9">
        <v>1.4309230713827299</v>
      </c>
      <c r="CI29" s="9">
        <v>1.9459101490553099</v>
      </c>
      <c r="CJ29" s="9">
        <v>2.4849066497879999</v>
      </c>
      <c r="CK29" s="9">
        <v>2.9444389791664398</v>
      </c>
      <c r="CL29" s="9">
        <v>3.3322045101751998</v>
      </c>
      <c r="CM29" s="9">
        <v>0.11347050242643</v>
      </c>
      <c r="CN29" s="9">
        <v>-0.13443178664190999</v>
      </c>
      <c r="CO29" s="9">
        <v>-6.1572489398884399E-2</v>
      </c>
      <c r="CP29" s="9">
        <v>5.2992530140510398E-2</v>
      </c>
      <c r="CQ29" s="9">
        <v>0.22867595270105001</v>
      </c>
      <c r="CR29" s="9">
        <v>0.45243447940127501</v>
      </c>
      <c r="CS29" s="9">
        <v>-1.6685724998695699</v>
      </c>
      <c r="CT29" s="9">
        <v>-2.3716295035509098</v>
      </c>
      <c r="CU29" s="9">
        <v>-2.0262650058945502</v>
      </c>
      <c r="CV29" s="9">
        <v>-1.68639895357023</v>
      </c>
      <c r="CW29" s="9">
        <v>-1.4150070972167801</v>
      </c>
      <c r="CX29" s="9">
        <v>-0.99482420324487297</v>
      </c>
      <c r="CY29" s="9" t="e">
        <f t="shared" si="3"/>
        <v>#NAME?</v>
      </c>
      <c r="CZ29" s="9">
        <v>-3.6109179126442199</v>
      </c>
      <c r="DA29" s="9">
        <v>-3.2771447329921801</v>
      </c>
      <c r="DB29" s="9">
        <v>-1.68639895357023</v>
      </c>
      <c r="DC29" s="9">
        <v>-2.7725887222397798</v>
      </c>
      <c r="DD29" s="9">
        <v>-2.2631471870427098</v>
      </c>
      <c r="DE29" s="9">
        <v>-1.83218713817294</v>
      </c>
      <c r="DF29" s="9">
        <v>-2.4922799738719399</v>
      </c>
      <c r="DG29" s="9">
        <v>-2.17925760761289</v>
      </c>
      <c r="DH29" s="9">
        <v>-1.89085037187229</v>
      </c>
      <c r="DI29" s="9">
        <v>-1.57149735993579</v>
      </c>
      <c r="DJ29" s="9">
        <v>-1.17448467145599</v>
      </c>
      <c r="DK29" s="9">
        <v>0.20099255583126599</v>
      </c>
      <c r="DL29" s="9">
        <v>0.41439205955335001</v>
      </c>
      <c r="DM29" s="9">
        <v>2.2332506203473899E-2</v>
      </c>
      <c r="DN29" s="9">
        <v>4.96277915632754E-3</v>
      </c>
      <c r="DO29" s="9">
        <v>134.333333333333</v>
      </c>
    </row>
    <row r="30" spans="1:119" s="9" customFormat="1" x14ac:dyDescent="0.25">
      <c r="A30" s="33">
        <v>11</v>
      </c>
      <c r="B30" s="9">
        <v>20140602</v>
      </c>
      <c r="C30" s="9" t="s">
        <v>119</v>
      </c>
      <c r="D30" s="9">
        <v>7</v>
      </c>
      <c r="E30" s="10">
        <v>240</v>
      </c>
      <c r="F30" s="9">
        <v>7</v>
      </c>
      <c r="G30" s="9" t="s">
        <v>135</v>
      </c>
      <c r="H30" s="9" t="s">
        <v>124</v>
      </c>
      <c r="I30" s="9" t="s">
        <v>121</v>
      </c>
      <c r="J30" s="9">
        <v>11</v>
      </c>
      <c r="K30" s="9">
        <v>763</v>
      </c>
      <c r="L30" s="9">
        <v>0</v>
      </c>
      <c r="M30" s="9">
        <v>200.75884665792901</v>
      </c>
      <c r="N30" s="9">
        <v>32</v>
      </c>
      <c r="O30" s="9">
        <v>55.5</v>
      </c>
      <c r="P30" s="9">
        <v>129</v>
      </c>
      <c r="Q30" s="9">
        <v>306</v>
      </c>
      <c r="R30" s="9">
        <v>512.6</v>
      </c>
      <c r="S30" s="9">
        <v>418.69200524246401</v>
      </c>
      <c r="T30" s="9">
        <v>37.200000000000003</v>
      </c>
      <c r="U30" s="9">
        <v>61.5</v>
      </c>
      <c r="V30" s="9">
        <v>190</v>
      </c>
      <c r="W30" s="9">
        <v>484.5</v>
      </c>
      <c r="X30" s="9">
        <v>1418.8</v>
      </c>
      <c r="Y30" s="9">
        <v>67.634338138925301</v>
      </c>
      <c r="Z30" s="9">
        <v>6</v>
      </c>
      <c r="AA30" s="9">
        <v>13</v>
      </c>
      <c r="AB30" s="9">
        <v>34</v>
      </c>
      <c r="AC30" s="9">
        <v>78</v>
      </c>
      <c r="AD30" s="9">
        <v>139</v>
      </c>
      <c r="AE30" s="9">
        <v>34.678899082568797</v>
      </c>
      <c r="AF30" s="9">
        <v>1</v>
      </c>
      <c r="AG30" s="9">
        <v>2</v>
      </c>
      <c r="AH30" s="9">
        <v>11</v>
      </c>
      <c r="AI30" s="9">
        <v>32</v>
      </c>
      <c r="AJ30" s="9">
        <v>126.8</v>
      </c>
      <c r="AK30" s="9">
        <v>68.855832241153294</v>
      </c>
      <c r="AL30" s="9">
        <v>5</v>
      </c>
      <c r="AM30" s="9">
        <v>10</v>
      </c>
      <c r="AN30" s="9">
        <v>31</v>
      </c>
      <c r="AO30" s="9">
        <v>69</v>
      </c>
      <c r="AP30" s="9">
        <v>204.8</v>
      </c>
      <c r="AQ30" s="9">
        <v>1.6272322078357799</v>
      </c>
      <c r="AR30" s="9">
        <v>0.86067978533094802</v>
      </c>
      <c r="AS30" s="9">
        <v>0.99181368618016597</v>
      </c>
      <c r="AT30" s="9">
        <v>1.4493927125506101</v>
      </c>
      <c r="AU30" s="9">
        <v>1.97017531097694</v>
      </c>
      <c r="AV30" s="9">
        <v>2.8073691535959302</v>
      </c>
      <c r="AW30" s="9">
        <v>0.31663063689989901</v>
      </c>
      <c r="AX30" s="9">
        <v>0.115465587044534</v>
      </c>
      <c r="AY30" s="9">
        <v>0.17183253764230599</v>
      </c>
      <c r="AZ30" s="9">
        <v>0.246794871794872</v>
      </c>
      <c r="BA30" s="9">
        <v>0.34175940646528902</v>
      </c>
      <c r="BB30" s="9">
        <v>0.5</v>
      </c>
      <c r="BC30" s="9">
        <v>0.114209286372629</v>
      </c>
      <c r="BD30" s="9">
        <v>2.83018867924528E-2</v>
      </c>
      <c r="BE30" s="9">
        <v>4.1666666666666699E-2</v>
      </c>
      <c r="BF30" s="9">
        <v>8.7301587301587297E-2</v>
      </c>
      <c r="BG30" s="9">
        <v>0.13451199338296099</v>
      </c>
      <c r="BH30" s="9">
        <v>0.25026793891858601</v>
      </c>
      <c r="BI30" s="9">
        <v>0.28691923004703201</v>
      </c>
      <c r="BJ30" s="9">
        <v>0.102464040025016</v>
      </c>
      <c r="BK30" s="9">
        <v>0.15151515151515199</v>
      </c>
      <c r="BL30" s="9">
        <v>0.22314049586776899</v>
      </c>
      <c r="BM30" s="9">
        <v>0.32718776550552298</v>
      </c>
      <c r="BN30" s="9">
        <v>0.44845033607169499</v>
      </c>
      <c r="BO30" s="9">
        <v>5.2365400924990197</v>
      </c>
      <c r="BP30" s="9">
        <v>3.6162515620606599</v>
      </c>
      <c r="BQ30" s="9">
        <v>4.1190041246091997</v>
      </c>
      <c r="BR30" s="9">
        <v>5.2470240721604897</v>
      </c>
      <c r="BS30" s="9">
        <v>6.1831126387765298</v>
      </c>
      <c r="BT30" s="9">
        <v>7.2575666831464503</v>
      </c>
      <c r="BU30" s="9">
        <v>3.4477371439757598</v>
      </c>
      <c r="BV30" s="9">
        <v>1.7917594692280501</v>
      </c>
      <c r="BW30" s="9">
        <v>2.5649493574615398</v>
      </c>
      <c r="BX30" s="9">
        <v>3.5263605246161598</v>
      </c>
      <c r="BY30" s="9">
        <v>4.3567088266895899</v>
      </c>
      <c r="BZ30" s="9">
        <v>4.9344739331306897</v>
      </c>
      <c r="CA30" s="9" t="e">
        <f t="shared" si="2"/>
        <v>#NAME?</v>
      </c>
      <c r="CB30" s="9">
        <v>0</v>
      </c>
      <c r="CC30" s="9">
        <v>0.69314718055994495</v>
      </c>
      <c r="CD30" s="9">
        <v>3.5263605246161598</v>
      </c>
      <c r="CE30" s="9">
        <v>3.4657359027997301</v>
      </c>
      <c r="CF30" s="9">
        <v>4.84260605055717</v>
      </c>
      <c r="CG30" s="9">
        <v>3.3485029742775598</v>
      </c>
      <c r="CH30" s="9">
        <v>1.6094379124341001</v>
      </c>
      <c r="CI30" s="9">
        <v>2.3025850929940499</v>
      </c>
      <c r="CJ30" s="9">
        <v>3.4339872044851498</v>
      </c>
      <c r="CK30" s="9">
        <v>4.2341065045972597</v>
      </c>
      <c r="CL30" s="9">
        <v>5.3220319820795696</v>
      </c>
      <c r="CM30" s="9">
        <v>0.386265461506616</v>
      </c>
      <c r="CN30" s="9">
        <v>-0.150032878271568</v>
      </c>
      <c r="CO30" s="9">
        <v>-8.2201015925847509E-3</v>
      </c>
      <c r="CP30" s="9">
        <v>0.37114464977272299</v>
      </c>
      <c r="CQ30" s="9">
        <v>0.67812039155904302</v>
      </c>
      <c r="CR30" s="9">
        <v>1.0322477610693399</v>
      </c>
      <c r="CS30" s="9">
        <v>-1.40253748701665</v>
      </c>
      <c r="CT30" s="9">
        <v>-2.1587837232431299</v>
      </c>
      <c r="CU30" s="9">
        <v>-1.76123765824442</v>
      </c>
      <c r="CV30" s="9">
        <v>-1.3991977659557999</v>
      </c>
      <c r="CW30" s="9">
        <v>-1.0736497340449001</v>
      </c>
      <c r="CX30" s="9">
        <v>-0.69314718055994495</v>
      </c>
      <c r="CY30" s="9" t="e">
        <f t="shared" si="3"/>
        <v>#NAME?</v>
      </c>
      <c r="CZ30" s="9">
        <v>-3.56482680544396</v>
      </c>
      <c r="DA30" s="9">
        <v>-3.1780538303479502</v>
      </c>
      <c r="DB30" s="9">
        <v>-1.3991977659557999</v>
      </c>
      <c r="DC30" s="9">
        <v>-2.0061022091855598</v>
      </c>
      <c r="DD30" s="9">
        <v>-1.3852242445742</v>
      </c>
      <c r="DE30" s="9">
        <v>-1.50177165671485</v>
      </c>
      <c r="DF30" s="9">
        <v>-2.2782434901339399</v>
      </c>
      <c r="DG30" s="9">
        <v>-1.8870696490323799</v>
      </c>
      <c r="DH30" s="9">
        <v>-1.49995367959241</v>
      </c>
      <c r="DI30" s="9">
        <v>-1.1172211001543999</v>
      </c>
      <c r="DJ30" s="9">
        <v>-0.80195742371550804</v>
      </c>
      <c r="DK30" s="9">
        <v>0.13368283093053701</v>
      </c>
      <c r="DL30" s="9">
        <v>0.201834862385321</v>
      </c>
      <c r="DM30" s="9">
        <v>0.132372214941022</v>
      </c>
      <c r="DN30" s="9">
        <v>0.26343381389253001</v>
      </c>
      <c r="DO30" s="9">
        <v>254.333333333333</v>
      </c>
    </row>
    <row r="31" spans="1:119" s="9" customFormat="1" x14ac:dyDescent="0.25">
      <c r="A31" s="33">
        <v>12</v>
      </c>
      <c r="B31" s="9">
        <v>20140602</v>
      </c>
      <c r="C31" s="9" t="s">
        <v>119</v>
      </c>
      <c r="D31" s="9">
        <v>7</v>
      </c>
      <c r="E31" s="10" t="s">
        <v>122</v>
      </c>
      <c r="F31" s="9">
        <v>7</v>
      </c>
      <c r="G31" s="9" t="s">
        <v>135</v>
      </c>
      <c r="H31" s="9" t="s">
        <v>123</v>
      </c>
      <c r="I31" s="9" t="s">
        <v>121</v>
      </c>
      <c r="J31" s="9">
        <v>12</v>
      </c>
      <c r="K31" s="9">
        <v>41</v>
      </c>
      <c r="L31" s="9">
        <v>0</v>
      </c>
      <c r="M31" s="9">
        <v>127.292682926829</v>
      </c>
      <c r="N31" s="9">
        <v>24</v>
      </c>
      <c r="O31" s="9">
        <v>31</v>
      </c>
      <c r="P31" s="9">
        <v>59</v>
      </c>
      <c r="Q31" s="9">
        <v>119</v>
      </c>
      <c r="R31" s="9">
        <v>309</v>
      </c>
      <c r="S31" s="9">
        <v>254.585365853659</v>
      </c>
      <c r="T31" s="9">
        <v>32</v>
      </c>
      <c r="U31" s="9">
        <v>45</v>
      </c>
      <c r="V31" s="9">
        <v>82</v>
      </c>
      <c r="W31" s="9">
        <v>189</v>
      </c>
      <c r="X31" s="9">
        <v>638</v>
      </c>
      <c r="Y31" s="9">
        <v>18.121951219512201</v>
      </c>
      <c r="Z31" s="9">
        <v>2</v>
      </c>
      <c r="AA31" s="9">
        <v>4</v>
      </c>
      <c r="AB31" s="9">
        <v>9</v>
      </c>
      <c r="AC31" s="9">
        <v>19</v>
      </c>
      <c r="AD31" s="9">
        <v>48</v>
      </c>
      <c r="AE31" s="9">
        <v>19.609756097561</v>
      </c>
      <c r="AF31" s="9">
        <v>1</v>
      </c>
      <c r="AG31" s="9">
        <v>2</v>
      </c>
      <c r="AH31" s="9">
        <v>3</v>
      </c>
      <c r="AI31" s="9">
        <v>17</v>
      </c>
      <c r="AJ31" s="9">
        <v>50</v>
      </c>
      <c r="AK31" s="9">
        <v>27.414634146341498</v>
      </c>
      <c r="AL31" s="9">
        <v>3</v>
      </c>
      <c r="AM31" s="9">
        <v>5</v>
      </c>
      <c r="AN31" s="9">
        <v>10</v>
      </c>
      <c r="AO31" s="9">
        <v>26</v>
      </c>
      <c r="AP31" s="9">
        <v>63</v>
      </c>
      <c r="AQ31" s="9">
        <v>1.55667197240332</v>
      </c>
      <c r="AR31" s="9">
        <v>0.92134831460674205</v>
      </c>
      <c r="AS31" s="9">
        <v>1.21476510067114</v>
      </c>
      <c r="AT31" s="9">
        <v>1.4736842105263199</v>
      </c>
      <c r="AU31" s="9">
        <v>1.75</v>
      </c>
      <c r="AV31" s="9">
        <v>2.2833333333333301</v>
      </c>
      <c r="AW31" s="9">
        <v>0.14507349861805499</v>
      </c>
      <c r="AX31" s="9">
        <v>7.0247933884297495E-2</v>
      </c>
      <c r="AY31" s="9">
        <v>9.5238095238095205E-2</v>
      </c>
      <c r="AZ31" s="9">
        <v>0.125</v>
      </c>
      <c r="BA31" s="9">
        <v>0.16964285714285701</v>
      </c>
      <c r="BB31" s="9">
        <v>0.22807017543859601</v>
      </c>
      <c r="BC31" s="9">
        <v>9.66667923512049E-2</v>
      </c>
      <c r="BD31" s="9">
        <v>3.3707865168539297E-2</v>
      </c>
      <c r="BE31" s="9">
        <v>4.1666666666666699E-2</v>
      </c>
      <c r="BF31" s="9">
        <v>7.4074074074074098E-2</v>
      </c>
      <c r="BG31" s="9">
        <v>0.11864406779661001</v>
      </c>
      <c r="BH31" s="9">
        <v>0.20037105751391501</v>
      </c>
      <c r="BI31" s="9">
        <v>0.18044623582833499</v>
      </c>
      <c r="BJ31" s="9">
        <v>8.7837837837837801E-2</v>
      </c>
      <c r="BK31" s="9">
        <v>0.11111111111111099</v>
      </c>
      <c r="BL31" s="9">
        <v>0.157894736842105</v>
      </c>
      <c r="BM31" s="9">
        <v>0.233333333333333</v>
      </c>
      <c r="BN31" s="9">
        <v>0.25665101721439698</v>
      </c>
      <c r="BO31" s="9">
        <v>4.6819538609198004</v>
      </c>
      <c r="BP31" s="9">
        <v>3.4657359027997301</v>
      </c>
      <c r="BQ31" s="9">
        <v>3.8066624897703201</v>
      </c>
      <c r="BR31" s="9">
        <v>4.4067192472642498</v>
      </c>
      <c r="BS31" s="9">
        <v>5.2417470150596399</v>
      </c>
      <c r="BT31" s="9">
        <v>6.4583382833447898</v>
      </c>
      <c r="BU31" s="9" t="e">
        <f>-Inf</f>
        <v>#NAME?</v>
      </c>
      <c r="BV31" s="9">
        <v>0.69314718055994495</v>
      </c>
      <c r="BW31" s="9">
        <v>1.3862943611198899</v>
      </c>
      <c r="BX31" s="9">
        <v>2.19722457733622</v>
      </c>
      <c r="BY31" s="9">
        <v>2.9444389791664398</v>
      </c>
      <c r="BZ31" s="9">
        <v>3.8712010109078898</v>
      </c>
      <c r="CA31" s="9" t="e">
        <f t="shared" si="2"/>
        <v>#NAME?</v>
      </c>
      <c r="CB31" s="9">
        <v>0</v>
      </c>
      <c r="CC31" s="9">
        <v>0.69314718055994495</v>
      </c>
      <c r="CD31" s="9">
        <v>2.19722457733622</v>
      </c>
      <c r="CE31" s="9">
        <v>2.8332133440562202</v>
      </c>
      <c r="CF31" s="9">
        <v>3.91202300542815</v>
      </c>
      <c r="CG31" s="9">
        <v>2.4712237159113499</v>
      </c>
      <c r="CH31" s="9">
        <v>1.09861228866811</v>
      </c>
      <c r="CI31" s="9">
        <v>1.6094379124341001</v>
      </c>
      <c r="CJ31" s="9">
        <v>2.3025850929940499</v>
      </c>
      <c r="CK31" s="9">
        <v>3.2580965380214799</v>
      </c>
      <c r="CL31" s="9">
        <v>4.1431347263915299</v>
      </c>
      <c r="CM31" s="9">
        <v>0.37336331816437202</v>
      </c>
      <c r="CN31" s="9">
        <v>-8.1917122467886697E-2</v>
      </c>
      <c r="CO31" s="9">
        <v>0.19455072532036699</v>
      </c>
      <c r="CP31" s="9">
        <v>0.38776553100876299</v>
      </c>
      <c r="CQ31" s="9">
        <v>0.55961578793542299</v>
      </c>
      <c r="CR31" s="9">
        <v>0.82563636360602399</v>
      </c>
      <c r="CS31" s="9" t="e">
        <f>-Inf</f>
        <v>#NAME?</v>
      </c>
      <c r="CT31" s="9">
        <v>-2.6557243821004701</v>
      </c>
      <c r="CU31" s="9">
        <v>-2.3513752571634798</v>
      </c>
      <c r="CV31" s="9">
        <v>-2.0794415416798402</v>
      </c>
      <c r="CW31" s="9">
        <v>-1.7740598921286499</v>
      </c>
      <c r="CX31" s="9">
        <v>-1.47810191037301</v>
      </c>
      <c r="CY31" s="9" t="e">
        <f t="shared" si="3"/>
        <v>#NAME?</v>
      </c>
      <c r="CZ31" s="9">
        <v>-3.3900240810640301</v>
      </c>
      <c r="DA31" s="9">
        <v>-3.1780538303479502</v>
      </c>
      <c r="DB31" s="9">
        <v>-2.0794415416798402</v>
      </c>
      <c r="DC31" s="9">
        <v>-2.1316272948504098</v>
      </c>
      <c r="DD31" s="9">
        <v>-1.6075843437847801</v>
      </c>
      <c r="DE31" s="9">
        <v>-1.8373668268440699</v>
      </c>
      <c r="DF31" s="9">
        <v>-2.4322629163025802</v>
      </c>
      <c r="DG31" s="9">
        <v>-2.19722457733622</v>
      </c>
      <c r="DH31" s="9">
        <v>-1.84582669049833</v>
      </c>
      <c r="DI31" s="9">
        <v>-1.45528723260684</v>
      </c>
      <c r="DJ31" s="9">
        <v>-1.3600380265533401</v>
      </c>
      <c r="DK31" s="9">
        <v>0.146341463414634</v>
      </c>
      <c r="DL31" s="9">
        <v>0.146341463414634</v>
      </c>
      <c r="DM31" s="9">
        <v>7.3170731707317097E-2</v>
      </c>
      <c r="DN31" s="9">
        <v>0.12195121951219499</v>
      </c>
      <c r="DO31" s="9">
        <v>41</v>
      </c>
    </row>
    <row r="32" spans="1:119" s="9" customFormat="1" x14ac:dyDescent="0.25">
      <c r="A32" s="33">
        <v>43</v>
      </c>
      <c r="B32" s="9">
        <v>20140602</v>
      </c>
      <c r="C32" s="9" t="s">
        <v>119</v>
      </c>
      <c r="D32" s="9">
        <v>7</v>
      </c>
      <c r="E32" s="10">
        <v>0</v>
      </c>
      <c r="F32" s="9">
        <v>7</v>
      </c>
      <c r="G32" s="9" t="s">
        <v>135</v>
      </c>
      <c r="H32" s="9" t="s">
        <v>124</v>
      </c>
      <c r="I32" s="9" t="s">
        <v>129</v>
      </c>
      <c r="J32" s="9">
        <v>7</v>
      </c>
      <c r="K32" s="9">
        <v>696</v>
      </c>
      <c r="L32" s="9">
        <v>0</v>
      </c>
      <c r="M32" s="9">
        <v>222.71408045977</v>
      </c>
      <c r="N32" s="9">
        <v>39</v>
      </c>
      <c r="O32" s="9">
        <v>70.75</v>
      </c>
      <c r="P32" s="9">
        <v>157</v>
      </c>
      <c r="Q32" s="9">
        <v>343</v>
      </c>
      <c r="R32" s="9">
        <v>507.5</v>
      </c>
      <c r="S32" s="9">
        <v>452.45258620689702</v>
      </c>
      <c r="T32" s="9">
        <v>46</v>
      </c>
      <c r="U32" s="9">
        <v>76.75</v>
      </c>
      <c r="V32" s="9">
        <v>216</v>
      </c>
      <c r="W32" s="9">
        <v>590.75</v>
      </c>
      <c r="X32" s="9">
        <v>1297</v>
      </c>
      <c r="Y32" s="9">
        <v>181.84626436781599</v>
      </c>
      <c r="Z32" s="9">
        <v>10</v>
      </c>
      <c r="AA32" s="9">
        <v>26</v>
      </c>
      <c r="AB32" s="9">
        <v>54</v>
      </c>
      <c r="AC32" s="9">
        <v>100.25</v>
      </c>
      <c r="AD32" s="9">
        <v>646</v>
      </c>
      <c r="AE32" s="9">
        <v>37.784482758620697</v>
      </c>
      <c r="AF32" s="9">
        <v>2</v>
      </c>
      <c r="AG32" s="9">
        <v>4</v>
      </c>
      <c r="AH32" s="9">
        <v>15</v>
      </c>
      <c r="AI32" s="9">
        <v>42.25</v>
      </c>
      <c r="AJ32" s="9">
        <v>120</v>
      </c>
      <c r="AK32" s="9">
        <v>150.41522988505699</v>
      </c>
      <c r="AL32" s="9">
        <v>8</v>
      </c>
      <c r="AM32" s="9">
        <v>20</v>
      </c>
      <c r="AN32" s="9">
        <v>45</v>
      </c>
      <c r="AO32" s="9">
        <v>94</v>
      </c>
      <c r="AP32" s="9">
        <v>515.5</v>
      </c>
      <c r="AQ32" s="9">
        <v>1.6226794550369801</v>
      </c>
      <c r="AR32" s="9">
        <v>0.86778579356270802</v>
      </c>
      <c r="AS32" s="9">
        <v>0.98150510204081598</v>
      </c>
      <c r="AT32" s="9">
        <v>1.4707391109960699</v>
      </c>
      <c r="AU32" s="9">
        <v>1.9540181482286501</v>
      </c>
      <c r="AV32" s="9">
        <v>2.79248043734591</v>
      </c>
      <c r="AW32" s="9">
        <v>0.60362240889525498</v>
      </c>
      <c r="AX32" s="9">
        <v>0.14358246367914901</v>
      </c>
      <c r="AY32" s="9">
        <v>0.19692058106496901</v>
      </c>
      <c r="AZ32" s="9">
        <v>0.344017533045682</v>
      </c>
      <c r="BA32" s="9">
        <v>0.644464392579294</v>
      </c>
      <c r="BB32" s="9">
        <v>1.5553519589653999</v>
      </c>
      <c r="BC32" s="9">
        <v>0.11731100896733</v>
      </c>
      <c r="BD32" s="9">
        <v>3.4482758620689703E-2</v>
      </c>
      <c r="BE32" s="9">
        <v>5.0483829895594599E-2</v>
      </c>
      <c r="BF32" s="9">
        <v>9.1617292078121595E-2</v>
      </c>
      <c r="BG32" s="9">
        <v>0.140620339994035</v>
      </c>
      <c r="BH32" s="9">
        <v>0.258661887694146</v>
      </c>
      <c r="BI32" s="9">
        <v>0.481922961429541</v>
      </c>
      <c r="BJ32" s="9">
        <v>0.145277588661261</v>
      </c>
      <c r="BK32" s="9">
        <v>0.19211982109227899</v>
      </c>
      <c r="BL32" s="9">
        <v>0.28571428571428598</v>
      </c>
      <c r="BM32" s="9">
        <v>0.48494897959183703</v>
      </c>
      <c r="BN32" s="9">
        <v>1.1697638262935399</v>
      </c>
      <c r="BO32" s="9">
        <v>5.3889160650373</v>
      </c>
      <c r="BP32" s="9">
        <v>3.8286413964891</v>
      </c>
      <c r="BQ32" s="9">
        <v>4.3405374014618499</v>
      </c>
      <c r="BR32" s="9">
        <v>5.3751069105121898</v>
      </c>
      <c r="BS32" s="9">
        <v>6.3813905024242503</v>
      </c>
      <c r="BT32" s="9">
        <v>7.1677984839857398</v>
      </c>
      <c r="BU32" s="9">
        <v>4.0521004387123503</v>
      </c>
      <c r="BV32" s="9">
        <v>2.3025850929940499</v>
      </c>
      <c r="BW32" s="9">
        <v>3.2580965380214799</v>
      </c>
      <c r="BX32" s="9">
        <v>3.9889840465642701</v>
      </c>
      <c r="BY32" s="9">
        <v>4.6076577687013804</v>
      </c>
      <c r="BZ32" s="9">
        <v>6.4707024456037097</v>
      </c>
      <c r="CA32" s="9" t="e">
        <f t="shared" si="2"/>
        <v>#NAME?</v>
      </c>
      <c r="CB32" s="9">
        <v>0.69314718055994495</v>
      </c>
      <c r="CC32" s="9">
        <v>1.3862943611198899</v>
      </c>
      <c r="CD32" s="9">
        <v>3.9889840465642701</v>
      </c>
      <c r="CE32" s="9">
        <v>3.74355224263592</v>
      </c>
      <c r="CF32" s="9">
        <v>4.7874917427820503</v>
      </c>
      <c r="CG32" s="9">
        <v>3.9009335051502898</v>
      </c>
      <c r="CH32" s="9">
        <v>2.0794415416798402</v>
      </c>
      <c r="CI32" s="9">
        <v>2.99573227355399</v>
      </c>
      <c r="CJ32" s="9">
        <v>3.8066624897703201</v>
      </c>
      <c r="CK32" s="9">
        <v>4.5432947822700003</v>
      </c>
      <c r="CL32" s="9">
        <v>6.2448432269029999</v>
      </c>
      <c r="CM32" s="9">
        <v>0.38730620884767503</v>
      </c>
      <c r="CN32" s="9">
        <v>-0.14181038916670699</v>
      </c>
      <c r="CO32" s="9">
        <v>-1.86687009276927E-2</v>
      </c>
      <c r="CP32" s="9">
        <v>0.38576433174552499</v>
      </c>
      <c r="CQ32" s="9">
        <v>0.66988773108923305</v>
      </c>
      <c r="CR32" s="9">
        <v>1.0269299200545501</v>
      </c>
      <c r="CS32" s="9">
        <v>-0.94950941747727702</v>
      </c>
      <c r="CT32" s="9">
        <v>-1.9408458482216799</v>
      </c>
      <c r="CU32" s="9">
        <v>-1.62495503078778</v>
      </c>
      <c r="CV32" s="9">
        <v>-1.0670626745687799</v>
      </c>
      <c r="CW32" s="9">
        <v>-0.43933570769763602</v>
      </c>
      <c r="CX32" s="9">
        <v>0.44170154529808597</v>
      </c>
      <c r="CY32" s="9" t="e">
        <f t="shared" si="3"/>
        <v>#NAME?</v>
      </c>
      <c r="CZ32" s="9">
        <v>-3.3672958299864701</v>
      </c>
      <c r="DA32" s="9">
        <v>-2.98610245924624</v>
      </c>
      <c r="DB32" s="9">
        <v>-1.0670626745687799</v>
      </c>
      <c r="DC32" s="9">
        <v>-1.96173352077879</v>
      </c>
      <c r="DD32" s="9">
        <v>-1.35223618987716</v>
      </c>
      <c r="DE32" s="9">
        <v>-1.10067635103933</v>
      </c>
      <c r="DF32" s="9">
        <v>-1.9291130969966599</v>
      </c>
      <c r="DG32" s="9">
        <v>-1.64963603732505</v>
      </c>
      <c r="DH32" s="9">
        <v>-1.2527629684953701</v>
      </c>
      <c r="DI32" s="9">
        <v>-0.72371200508078204</v>
      </c>
      <c r="DJ32" s="9">
        <v>0.15678900348431299</v>
      </c>
      <c r="DK32" s="9">
        <v>0.114942528735632</v>
      </c>
      <c r="DL32" s="9">
        <v>0.232758620689655</v>
      </c>
      <c r="DM32" s="9">
        <v>0.140804597701149</v>
      </c>
      <c r="DN32" s="9">
        <v>0.30172413793103398</v>
      </c>
      <c r="DO32" s="9">
        <v>232</v>
      </c>
    </row>
    <row r="33" spans="1:119" s="9" customFormat="1" x14ac:dyDescent="0.25">
      <c r="A33" s="33">
        <v>44</v>
      </c>
      <c r="B33" s="9">
        <v>20140602</v>
      </c>
      <c r="C33" s="9" t="s">
        <v>119</v>
      </c>
      <c r="D33" s="9">
        <v>7</v>
      </c>
      <c r="E33" s="10">
        <v>30</v>
      </c>
      <c r="F33" s="9">
        <v>7</v>
      </c>
      <c r="G33" s="9" t="s">
        <v>135</v>
      </c>
      <c r="H33" s="9" t="s">
        <v>124</v>
      </c>
      <c r="I33" s="9" t="s">
        <v>129</v>
      </c>
      <c r="J33" s="9">
        <v>8</v>
      </c>
      <c r="K33" s="9">
        <v>668</v>
      </c>
      <c r="L33" s="9">
        <v>0</v>
      </c>
      <c r="M33" s="9">
        <v>210.07634730538899</v>
      </c>
      <c r="N33" s="9">
        <v>30</v>
      </c>
      <c r="O33" s="9">
        <v>60</v>
      </c>
      <c r="P33" s="9">
        <v>140</v>
      </c>
      <c r="Q33" s="9">
        <v>296</v>
      </c>
      <c r="R33" s="9">
        <v>559.1</v>
      </c>
      <c r="S33" s="9">
        <v>441.89371257484999</v>
      </c>
      <c r="T33" s="9">
        <v>35</v>
      </c>
      <c r="U33" s="9">
        <v>64.75</v>
      </c>
      <c r="V33" s="9">
        <v>191</v>
      </c>
      <c r="W33" s="9">
        <v>445</v>
      </c>
      <c r="X33" s="9">
        <v>1516.3</v>
      </c>
      <c r="Y33" s="9">
        <v>69.923652694610794</v>
      </c>
      <c r="Z33" s="9">
        <v>5</v>
      </c>
      <c r="AA33" s="9">
        <v>11</v>
      </c>
      <c r="AB33" s="9">
        <v>32</v>
      </c>
      <c r="AC33" s="9">
        <v>64.25</v>
      </c>
      <c r="AD33" s="9">
        <v>151.9</v>
      </c>
      <c r="AE33" s="9">
        <v>39.028443113772497</v>
      </c>
      <c r="AF33" s="9">
        <v>1</v>
      </c>
      <c r="AG33" s="9">
        <v>3</v>
      </c>
      <c r="AH33" s="9">
        <v>12</v>
      </c>
      <c r="AI33" s="9">
        <v>31</v>
      </c>
      <c r="AJ33" s="9">
        <v>149.9</v>
      </c>
      <c r="AK33" s="9">
        <v>74.118263473053901</v>
      </c>
      <c r="AL33" s="9">
        <v>4</v>
      </c>
      <c r="AM33" s="9">
        <v>9</v>
      </c>
      <c r="AN33" s="9">
        <v>28</v>
      </c>
      <c r="AO33" s="9">
        <v>59</v>
      </c>
      <c r="AP33" s="9">
        <v>211.6</v>
      </c>
      <c r="AQ33" s="9">
        <v>1.6407241483153601</v>
      </c>
      <c r="AR33" s="9">
        <v>0.87902097902097898</v>
      </c>
      <c r="AS33" s="9">
        <v>1.0148436648872401</v>
      </c>
      <c r="AT33" s="9">
        <v>1.4362861551272299</v>
      </c>
      <c r="AU33" s="9">
        <v>2.0367821950390801</v>
      </c>
      <c r="AV33" s="9">
        <v>2.79322580645161</v>
      </c>
      <c r="AW33" s="9">
        <v>0.28087010376074201</v>
      </c>
      <c r="AX33" s="9">
        <v>0.10594974131559499</v>
      </c>
      <c r="AY33" s="9">
        <v>0.16126624939817</v>
      </c>
      <c r="AZ33" s="9">
        <v>0.214285714285714</v>
      </c>
      <c r="BA33" s="9">
        <v>0.28813559322033899</v>
      </c>
      <c r="BB33" s="9">
        <v>0.42490723365232003</v>
      </c>
      <c r="BC33" s="9">
        <v>0.12776097159371</v>
      </c>
      <c r="BD33" s="9">
        <v>3.3333333333333298E-2</v>
      </c>
      <c r="BE33" s="9">
        <v>4.8001018589253902E-2</v>
      </c>
      <c r="BF33" s="9">
        <v>8.5714285714285701E-2</v>
      </c>
      <c r="BG33" s="9">
        <v>0.1434375</v>
      </c>
      <c r="BH33" s="9">
        <v>0.27556904400607002</v>
      </c>
      <c r="BI33" s="9">
        <v>0.27076857333175203</v>
      </c>
      <c r="BJ33" s="9">
        <v>9.9412027087303803E-2</v>
      </c>
      <c r="BK33" s="9">
        <v>0.14079005281690099</v>
      </c>
      <c r="BL33" s="9">
        <v>0.2</v>
      </c>
      <c r="BM33" s="9">
        <v>0.30260625501202898</v>
      </c>
      <c r="BN33" s="9">
        <v>0.44375461936437599</v>
      </c>
      <c r="BO33" s="9">
        <v>5.2706047100036599</v>
      </c>
      <c r="BP33" s="9">
        <v>3.55534806148941</v>
      </c>
      <c r="BQ33" s="9">
        <v>4.1705112232616504</v>
      </c>
      <c r="BR33" s="9">
        <v>5.2522597220941298</v>
      </c>
      <c r="BS33" s="9">
        <v>6.0980742821662401</v>
      </c>
      <c r="BT33" s="9">
        <v>7.32402292052583</v>
      </c>
      <c r="BU33" s="9">
        <v>3.3578673335792901</v>
      </c>
      <c r="BV33" s="9">
        <v>1.6094379124341001</v>
      </c>
      <c r="BW33" s="9">
        <v>2.3978952727983698</v>
      </c>
      <c r="BX33" s="9">
        <v>3.4657359027997301</v>
      </c>
      <c r="BY33" s="9">
        <v>4.1627591299936597</v>
      </c>
      <c r="BZ33" s="9">
        <v>5.0231816664945397</v>
      </c>
      <c r="CA33" s="9" t="e">
        <f t="shared" si="2"/>
        <v>#NAME?</v>
      </c>
      <c r="CB33" s="9">
        <v>0</v>
      </c>
      <c r="CC33" s="9">
        <v>1.09861228866811</v>
      </c>
      <c r="CD33" s="9">
        <v>3.4657359027997301</v>
      </c>
      <c r="CE33" s="9">
        <v>3.4339872044851498</v>
      </c>
      <c r="CF33" s="9">
        <v>5.0099265704157103</v>
      </c>
      <c r="CG33" s="9">
        <v>3.3060865461154898</v>
      </c>
      <c r="CH33" s="9">
        <v>1.3862943611198899</v>
      </c>
      <c r="CI33" s="9">
        <v>2.19722457733622</v>
      </c>
      <c r="CJ33" s="9">
        <v>3.3322045101751998</v>
      </c>
      <c r="CK33" s="9">
        <v>4.0775374439057197</v>
      </c>
      <c r="CL33" s="9">
        <v>5.3546883431460701</v>
      </c>
      <c r="CM33" s="9">
        <v>0.39497252525501197</v>
      </c>
      <c r="CN33" s="9">
        <v>-0.12894652973408</v>
      </c>
      <c r="CO33" s="9">
        <v>1.47345661644972E-2</v>
      </c>
      <c r="CP33" s="9">
        <v>0.36206071384226202</v>
      </c>
      <c r="CQ33" s="9">
        <v>0.71137120453938696</v>
      </c>
      <c r="CR33" s="9">
        <v>1.02719587177123</v>
      </c>
      <c r="CS33" s="9">
        <v>-1.51776485116936</v>
      </c>
      <c r="CT33" s="9">
        <v>-2.24479171445304</v>
      </c>
      <c r="CU33" s="9">
        <v>-1.82469859035348</v>
      </c>
      <c r="CV33" s="9">
        <v>-1.54044504094715</v>
      </c>
      <c r="CW33" s="9">
        <v>-1.2443240998495</v>
      </c>
      <c r="CX33" s="9">
        <v>-0.85589225128124402</v>
      </c>
      <c r="CY33" s="9" t="e">
        <f t="shared" si="3"/>
        <v>#NAME?</v>
      </c>
      <c r="CZ33" s="9">
        <v>-3.4011973816621599</v>
      </c>
      <c r="DA33" s="9">
        <v>-3.0365436390696301</v>
      </c>
      <c r="DB33" s="9">
        <v>-1.54044504094715</v>
      </c>
      <c r="DC33" s="9">
        <v>-1.94185666904815</v>
      </c>
      <c r="DD33" s="9">
        <v>-1.2889297667640001</v>
      </c>
      <c r="DE33" s="9">
        <v>-1.5695456386331601</v>
      </c>
      <c r="DF33" s="9">
        <v>-2.3084878471669499</v>
      </c>
      <c r="DG33" s="9">
        <v>-1.9604857145413199</v>
      </c>
      <c r="DH33" s="9">
        <v>-1.6094379124341001</v>
      </c>
      <c r="DI33" s="9">
        <v>-1.1953240957996001</v>
      </c>
      <c r="DJ33" s="9">
        <v>-0.81248404593314805</v>
      </c>
      <c r="DK33" s="9">
        <v>0.12125748502993999</v>
      </c>
      <c r="DL33" s="9">
        <v>0.25</v>
      </c>
      <c r="DM33" s="9">
        <v>0.13772455089820401</v>
      </c>
      <c r="DN33" s="9">
        <v>0.24251497005987999</v>
      </c>
      <c r="DO33" s="9">
        <v>222.666666666667</v>
      </c>
    </row>
    <row r="34" spans="1:119" s="9" customFormat="1" x14ac:dyDescent="0.25">
      <c r="A34" s="33">
        <v>45</v>
      </c>
      <c r="B34" s="9">
        <v>20140602</v>
      </c>
      <c r="C34" s="9" t="s">
        <v>119</v>
      </c>
      <c r="D34" s="9">
        <v>7</v>
      </c>
      <c r="E34" s="10">
        <v>60</v>
      </c>
      <c r="F34" s="9">
        <v>7</v>
      </c>
      <c r="G34" s="9" t="s">
        <v>135</v>
      </c>
      <c r="H34" s="9" t="s">
        <v>124</v>
      </c>
      <c r="I34" s="9" t="s">
        <v>129</v>
      </c>
      <c r="J34" s="9">
        <v>9</v>
      </c>
      <c r="K34" s="9">
        <v>396</v>
      </c>
      <c r="L34" s="9">
        <v>0</v>
      </c>
      <c r="M34" s="9">
        <v>101.795454545455</v>
      </c>
      <c r="N34" s="9">
        <v>29</v>
      </c>
      <c r="O34" s="9">
        <v>45</v>
      </c>
      <c r="P34" s="9">
        <v>79</v>
      </c>
      <c r="Q34" s="9">
        <v>131.25</v>
      </c>
      <c r="R34" s="9">
        <v>180</v>
      </c>
      <c r="S34" s="9">
        <v>156.42424242424201</v>
      </c>
      <c r="T34" s="9">
        <v>34</v>
      </c>
      <c r="U34" s="9">
        <v>54.75</v>
      </c>
      <c r="V34" s="9">
        <v>100.5</v>
      </c>
      <c r="W34" s="9">
        <v>152</v>
      </c>
      <c r="X34" s="9">
        <v>214</v>
      </c>
      <c r="Y34" s="9">
        <v>25.946969696969699</v>
      </c>
      <c r="Z34" s="9">
        <v>5</v>
      </c>
      <c r="AA34" s="9">
        <v>8</v>
      </c>
      <c r="AB34" s="9">
        <v>14</v>
      </c>
      <c r="AC34" s="9">
        <v>27</v>
      </c>
      <c r="AD34" s="9">
        <v>42</v>
      </c>
      <c r="AE34" s="9">
        <v>11.429292929292901</v>
      </c>
      <c r="AF34" s="9">
        <v>1</v>
      </c>
      <c r="AG34" s="9">
        <v>3</v>
      </c>
      <c r="AH34" s="9">
        <v>5</v>
      </c>
      <c r="AI34" s="9">
        <v>8</v>
      </c>
      <c r="AJ34" s="9">
        <v>14</v>
      </c>
      <c r="AK34" s="9">
        <v>25.941919191919201</v>
      </c>
      <c r="AL34" s="9">
        <v>4</v>
      </c>
      <c r="AM34" s="9">
        <v>7</v>
      </c>
      <c r="AN34" s="9">
        <v>12</v>
      </c>
      <c r="AO34" s="9">
        <v>21</v>
      </c>
      <c r="AP34" s="9">
        <v>35</v>
      </c>
      <c r="AQ34" s="9">
        <v>1.3207093984609599</v>
      </c>
      <c r="AR34" s="9">
        <v>0.87548387096774205</v>
      </c>
      <c r="AS34" s="9">
        <v>0.95568539476327596</v>
      </c>
      <c r="AT34" s="9">
        <v>1.1135657989013601</v>
      </c>
      <c r="AU34" s="9">
        <v>1.4803703703703699</v>
      </c>
      <c r="AV34" s="9">
        <v>1.9106910039113401</v>
      </c>
      <c r="AW34" s="9">
        <v>0.21857710740410299</v>
      </c>
      <c r="AX34" s="9">
        <v>0.102006688963211</v>
      </c>
      <c r="AY34" s="9">
        <v>0.142541087231353</v>
      </c>
      <c r="AZ34" s="9">
        <v>0.2</v>
      </c>
      <c r="BA34" s="9">
        <v>0.26300403225806501</v>
      </c>
      <c r="BB34" s="9">
        <v>0.34821816601477601</v>
      </c>
      <c r="BC34" s="9">
        <v>7.9756626038660794E-2</v>
      </c>
      <c r="BD34" s="9">
        <v>3.03030303030303E-2</v>
      </c>
      <c r="BE34" s="9">
        <v>0.04</v>
      </c>
      <c r="BF34" s="9">
        <v>5.6179775280898903E-2</v>
      </c>
      <c r="BG34" s="9">
        <v>8.5111046171829297E-2</v>
      </c>
      <c r="BH34" s="9">
        <v>0.15830598531020501</v>
      </c>
      <c r="BI34" s="9">
        <v>0.19907163250805801</v>
      </c>
      <c r="BJ34" s="9">
        <v>9.2741241901267105E-2</v>
      </c>
      <c r="BK34" s="9">
        <v>0.119047619047619</v>
      </c>
      <c r="BL34" s="9">
        <v>0.16141439205955299</v>
      </c>
      <c r="BM34" s="9">
        <v>0.229989604989605</v>
      </c>
      <c r="BN34" s="9">
        <v>0.33612273361227302</v>
      </c>
      <c r="BO34" s="9">
        <v>4.5665627734680703</v>
      </c>
      <c r="BP34" s="9">
        <v>3.5263605246161598</v>
      </c>
      <c r="BQ34" s="9">
        <v>4.0027459005654196</v>
      </c>
      <c r="BR34" s="9">
        <v>4.6101453514146797</v>
      </c>
      <c r="BS34" s="9">
        <v>5.02388052084628</v>
      </c>
      <c r="BT34" s="9">
        <v>5.36596509691854</v>
      </c>
      <c r="BU34" s="9">
        <v>2.6979098888954498</v>
      </c>
      <c r="BV34" s="9">
        <v>1.6094379124341001</v>
      </c>
      <c r="BW34" s="9">
        <v>2.0794415416798402</v>
      </c>
      <c r="BX34" s="9">
        <v>2.6390573296152602</v>
      </c>
      <c r="BY34" s="9">
        <v>3.29583686600433</v>
      </c>
      <c r="BZ34" s="9">
        <v>3.7376696182833702</v>
      </c>
      <c r="CA34" s="9" t="e">
        <f t="shared" si="2"/>
        <v>#NAME?</v>
      </c>
      <c r="CB34" s="9">
        <v>0</v>
      </c>
      <c r="CC34" s="9">
        <v>1.09861228866811</v>
      </c>
      <c r="CD34" s="9">
        <v>2.6390573296152602</v>
      </c>
      <c r="CE34" s="9">
        <v>2.0794415416798402</v>
      </c>
      <c r="CF34" s="9">
        <v>2.6390573296152602</v>
      </c>
      <c r="CG34" s="9">
        <v>2.57262090487386</v>
      </c>
      <c r="CH34" s="9">
        <v>1.3862943611198899</v>
      </c>
      <c r="CI34" s="9">
        <v>1.9459101490553099</v>
      </c>
      <c r="CJ34" s="9">
        <v>2.4849066497879999</v>
      </c>
      <c r="CK34" s="9">
        <v>3.0445224377234199</v>
      </c>
      <c r="CL34" s="9">
        <v>3.55534806148941</v>
      </c>
      <c r="CM34" s="9">
        <v>0.21104292483091</v>
      </c>
      <c r="CN34" s="9">
        <v>-0.13299185499535099</v>
      </c>
      <c r="CO34" s="9">
        <v>-4.5326947742172698E-2</v>
      </c>
      <c r="CP34" s="9">
        <v>0.107567246182391</v>
      </c>
      <c r="CQ34" s="9">
        <v>0.39229221285942001</v>
      </c>
      <c r="CR34" s="9">
        <v>0.64744394739802003</v>
      </c>
      <c r="CS34" s="9">
        <v>-1.65760995974171</v>
      </c>
      <c r="CT34" s="9">
        <v>-2.28273182027585</v>
      </c>
      <c r="CU34" s="9">
        <v>-1.94813238590962</v>
      </c>
      <c r="CV34" s="9">
        <v>-1.6094379124341001</v>
      </c>
      <c r="CW34" s="9">
        <v>-1.33559141026658</v>
      </c>
      <c r="CX34" s="9">
        <v>-1.0549436541070001</v>
      </c>
      <c r="CY34" s="9" t="e">
        <f t="shared" si="3"/>
        <v>#NAME?</v>
      </c>
      <c r="CZ34" s="9">
        <v>-3.4965075614664798</v>
      </c>
      <c r="DA34" s="9">
        <v>-3.2188758248682001</v>
      </c>
      <c r="DB34" s="9">
        <v>-1.6094379124341001</v>
      </c>
      <c r="DC34" s="9">
        <v>-2.4638259231317901</v>
      </c>
      <c r="DD34" s="9">
        <v>-1.8433210128509001</v>
      </c>
      <c r="DE34" s="9">
        <v>-1.7828989437633</v>
      </c>
      <c r="DF34" s="9">
        <v>-2.3779718705862098</v>
      </c>
      <c r="DG34" s="9">
        <v>-2.1282317058492701</v>
      </c>
      <c r="DH34" s="9">
        <v>-1.8237806523916</v>
      </c>
      <c r="DI34" s="9">
        <v>-1.4697230790593201</v>
      </c>
      <c r="DJ34" s="9">
        <v>-1.0903133429635901</v>
      </c>
      <c r="DK34" s="9">
        <v>0.20959595959596</v>
      </c>
      <c r="DL34" s="9">
        <v>0.36616161616161602</v>
      </c>
      <c r="DM34" s="9">
        <v>4.0404040404040401E-2</v>
      </c>
      <c r="DN34" s="9">
        <v>2.27272727272727E-2</v>
      </c>
      <c r="DO34" s="9">
        <v>132</v>
      </c>
    </row>
    <row r="35" spans="1:119" s="9" customFormat="1" x14ac:dyDescent="0.25">
      <c r="A35" s="33">
        <v>46</v>
      </c>
      <c r="B35" s="9">
        <v>20140602</v>
      </c>
      <c r="C35" s="9" t="s">
        <v>119</v>
      </c>
      <c r="D35" s="9">
        <v>7</v>
      </c>
      <c r="E35" s="10">
        <v>120</v>
      </c>
      <c r="F35" s="9">
        <v>7</v>
      </c>
      <c r="G35" s="9" t="s">
        <v>135</v>
      </c>
      <c r="H35" s="9" t="s">
        <v>124</v>
      </c>
      <c r="I35" s="9" t="s">
        <v>129</v>
      </c>
      <c r="J35" s="9">
        <v>10</v>
      </c>
      <c r="K35" s="9">
        <v>428</v>
      </c>
      <c r="L35" s="9">
        <v>0</v>
      </c>
      <c r="M35" s="9">
        <v>98.014018691588802</v>
      </c>
      <c r="N35" s="9">
        <v>27</v>
      </c>
      <c r="O35" s="9">
        <v>44.75</v>
      </c>
      <c r="P35" s="9">
        <v>86</v>
      </c>
      <c r="Q35" s="9">
        <v>138.25</v>
      </c>
      <c r="R35" s="9">
        <v>176</v>
      </c>
      <c r="S35" s="9">
        <v>130.98364485981301</v>
      </c>
      <c r="T35" s="9">
        <v>30</v>
      </c>
      <c r="U35" s="9">
        <v>58</v>
      </c>
      <c r="V35" s="9">
        <v>104.5</v>
      </c>
      <c r="W35" s="9">
        <v>161</v>
      </c>
      <c r="X35" s="9">
        <v>214.6</v>
      </c>
      <c r="Y35" s="9">
        <v>24.633177570093501</v>
      </c>
      <c r="Z35" s="9">
        <v>5</v>
      </c>
      <c r="AA35" s="9">
        <v>9</v>
      </c>
      <c r="AB35" s="9">
        <v>17</v>
      </c>
      <c r="AC35" s="9">
        <v>28.25</v>
      </c>
      <c r="AD35" s="9">
        <v>40</v>
      </c>
      <c r="AE35" s="9">
        <v>9.2009345794392505</v>
      </c>
      <c r="AF35" s="9">
        <v>1</v>
      </c>
      <c r="AG35" s="9">
        <v>3</v>
      </c>
      <c r="AH35" s="9">
        <v>5</v>
      </c>
      <c r="AI35" s="9">
        <v>8</v>
      </c>
      <c r="AJ35" s="9">
        <v>13</v>
      </c>
      <c r="AK35" s="9">
        <v>22.086448598130801</v>
      </c>
      <c r="AL35" s="9">
        <v>4</v>
      </c>
      <c r="AM35" s="9">
        <v>8</v>
      </c>
      <c r="AN35" s="9">
        <v>14</v>
      </c>
      <c r="AO35" s="9">
        <v>23.25</v>
      </c>
      <c r="AP35" s="9">
        <v>31</v>
      </c>
      <c r="AQ35" s="9">
        <v>1.2734711202340601</v>
      </c>
      <c r="AR35" s="9">
        <v>0.90277054226853004</v>
      </c>
      <c r="AS35" s="9">
        <v>0.97473650477139995</v>
      </c>
      <c r="AT35" s="9">
        <v>1.1035208572521999</v>
      </c>
      <c r="AU35" s="9">
        <v>1.434375</v>
      </c>
      <c r="AV35" s="9">
        <v>1.8435724549574399</v>
      </c>
      <c r="AW35" s="9">
        <v>0.26290483611223803</v>
      </c>
      <c r="AX35" s="9">
        <v>0.106198854337152</v>
      </c>
      <c r="AY35" s="9">
        <v>0.14839743589743601</v>
      </c>
      <c r="AZ35" s="9">
        <v>0.20332093151440001</v>
      </c>
      <c r="BA35" s="9">
        <v>0.28571428571428598</v>
      </c>
      <c r="BB35" s="9">
        <v>0.371428571428571</v>
      </c>
      <c r="BC35" s="9">
        <v>8.9592129555236502E-2</v>
      </c>
      <c r="BD35" s="9">
        <v>3.125E-2</v>
      </c>
      <c r="BE35" s="9">
        <v>3.9468595297029702E-2</v>
      </c>
      <c r="BF35" s="9">
        <v>5.2631578947368397E-2</v>
      </c>
      <c r="BG35" s="9">
        <v>7.3446327683615795E-2</v>
      </c>
      <c r="BH35" s="9">
        <v>0.12509534706331099</v>
      </c>
      <c r="BI35" s="9">
        <v>0.230326525227321</v>
      </c>
      <c r="BJ35" s="9">
        <v>8.9797328420082895E-2</v>
      </c>
      <c r="BK35" s="9">
        <v>0.124815088757396</v>
      </c>
      <c r="BL35" s="9">
        <v>0.16666666666666699</v>
      </c>
      <c r="BM35" s="9">
        <v>0.23774163130598799</v>
      </c>
      <c r="BN35" s="9">
        <v>0.32857142857142901</v>
      </c>
      <c r="BO35" s="9">
        <v>4.5405886236947</v>
      </c>
      <c r="BP35" s="9">
        <v>3.4011973816621599</v>
      </c>
      <c r="BQ35" s="9">
        <v>4.06044301054642</v>
      </c>
      <c r="BR35" s="9">
        <v>4.64917562464945</v>
      </c>
      <c r="BS35" s="9">
        <v>5.0814043649844596</v>
      </c>
      <c r="BT35" s="9">
        <v>5.3687667328205499</v>
      </c>
      <c r="BU35" s="9">
        <v>2.7637828841149901</v>
      </c>
      <c r="BV35" s="9">
        <v>1.6094379124341001</v>
      </c>
      <c r="BW35" s="9">
        <v>2.19722457733622</v>
      </c>
      <c r="BX35" s="9">
        <v>2.8332133440562202</v>
      </c>
      <c r="BY35" s="9">
        <v>3.3409773401280201</v>
      </c>
      <c r="BZ35" s="9">
        <v>3.6888794541139398</v>
      </c>
      <c r="CA35" s="9" t="e">
        <f t="shared" si="2"/>
        <v>#NAME?</v>
      </c>
      <c r="CB35" s="9">
        <v>0</v>
      </c>
      <c r="CC35" s="9">
        <v>1.09861228866811</v>
      </c>
      <c r="CD35" s="9">
        <v>2.8332133440562202</v>
      </c>
      <c r="CE35" s="9">
        <v>2.0794415416798402</v>
      </c>
      <c r="CF35" s="9">
        <v>2.5649493574615398</v>
      </c>
      <c r="CG35" s="9">
        <v>2.58690445881986</v>
      </c>
      <c r="CH35" s="9">
        <v>1.3862943611198899</v>
      </c>
      <c r="CI35" s="9">
        <v>2.0794415416798402</v>
      </c>
      <c r="CJ35" s="9">
        <v>2.6390573296152602</v>
      </c>
      <c r="CK35" s="9">
        <v>3.1461341195338499</v>
      </c>
      <c r="CL35" s="9">
        <v>3.4339872044851498</v>
      </c>
      <c r="CM35" s="9">
        <v>0.191116562669848</v>
      </c>
      <c r="CN35" s="9">
        <v>-0.102286892771491</v>
      </c>
      <c r="CO35" s="9">
        <v>-2.5588100529477301E-2</v>
      </c>
      <c r="CP35" s="9">
        <v>9.8505471688559901E-2</v>
      </c>
      <c r="CQ35" s="9">
        <v>0.36072842394589699</v>
      </c>
      <c r="CR35" s="9">
        <v>0.61170522726606602</v>
      </c>
      <c r="CS35" s="9">
        <v>-1.58568917690986</v>
      </c>
      <c r="CT35" s="9">
        <v>-2.2424454703960701</v>
      </c>
      <c r="CU35" s="9">
        <v>-1.9078682442630499</v>
      </c>
      <c r="CV35" s="9">
        <v>-1.5929696623109699</v>
      </c>
      <c r="CW35" s="9">
        <v>-1.2527629684953701</v>
      </c>
      <c r="CX35" s="9">
        <v>-0.990398704027877</v>
      </c>
      <c r="CY35" s="9" t="e">
        <f t="shared" si="3"/>
        <v>#NAME?</v>
      </c>
      <c r="CZ35" s="9">
        <v>-3.4657359027997301</v>
      </c>
      <c r="DA35" s="9">
        <v>-3.23226770466241</v>
      </c>
      <c r="DB35" s="9">
        <v>-1.5929696623109699</v>
      </c>
      <c r="DC35" s="9">
        <v>-2.6112003751122899</v>
      </c>
      <c r="DD35" s="9">
        <v>-2.0790633613237799</v>
      </c>
      <c r="DE35" s="9">
        <v>-1.7625676022049901</v>
      </c>
      <c r="DF35" s="9">
        <v>-2.41020013121046</v>
      </c>
      <c r="DG35" s="9">
        <v>-2.0809252255597901</v>
      </c>
      <c r="DH35" s="9">
        <v>-1.7917594692280501</v>
      </c>
      <c r="DI35" s="9">
        <v>-1.4365711461923201</v>
      </c>
      <c r="DJ35" s="9">
        <v>-1.1130457897100201</v>
      </c>
      <c r="DK35" s="9">
        <v>0.177570093457944</v>
      </c>
      <c r="DL35" s="9">
        <v>0.43691588785046698</v>
      </c>
      <c r="DM35" s="9">
        <v>3.50467289719626E-2</v>
      </c>
      <c r="DN35" s="9">
        <v>7.0093457943925198E-3</v>
      </c>
      <c r="DO35" s="9">
        <v>142.666666666667</v>
      </c>
    </row>
    <row r="36" spans="1:119" s="9" customFormat="1" x14ac:dyDescent="0.25">
      <c r="A36" s="33">
        <v>47</v>
      </c>
      <c r="B36" s="9">
        <v>20140602</v>
      </c>
      <c r="C36" s="9" t="s">
        <v>119</v>
      </c>
      <c r="D36" s="9">
        <v>7</v>
      </c>
      <c r="E36" s="10">
        <v>240</v>
      </c>
      <c r="F36" s="9">
        <v>7</v>
      </c>
      <c r="G36" s="9" t="s">
        <v>135</v>
      </c>
      <c r="H36" s="9" t="s">
        <v>124</v>
      </c>
      <c r="I36" s="9" t="s">
        <v>129</v>
      </c>
      <c r="J36" s="9">
        <v>11</v>
      </c>
      <c r="K36" s="9">
        <v>759</v>
      </c>
      <c r="L36" s="9">
        <v>0</v>
      </c>
      <c r="M36" s="9">
        <v>195.04743083004001</v>
      </c>
      <c r="N36" s="9">
        <v>35</v>
      </c>
      <c r="O36" s="9">
        <v>58</v>
      </c>
      <c r="P36" s="9">
        <v>111</v>
      </c>
      <c r="Q36" s="9">
        <v>276.5</v>
      </c>
      <c r="R36" s="9">
        <v>507.8</v>
      </c>
      <c r="S36" s="9">
        <v>393.04611330698299</v>
      </c>
      <c r="T36" s="9">
        <v>40.799999999999997</v>
      </c>
      <c r="U36" s="9">
        <v>66</v>
      </c>
      <c r="V36" s="9">
        <v>145</v>
      </c>
      <c r="W36" s="9">
        <v>430</v>
      </c>
      <c r="X36" s="9">
        <v>1274.2</v>
      </c>
      <c r="Y36" s="9">
        <v>70.320158102766797</v>
      </c>
      <c r="Z36" s="9">
        <v>6</v>
      </c>
      <c r="AA36" s="9">
        <v>12</v>
      </c>
      <c r="AB36" s="9">
        <v>32</v>
      </c>
      <c r="AC36" s="9">
        <v>71.5</v>
      </c>
      <c r="AD36" s="9">
        <v>145.19999999999999</v>
      </c>
      <c r="AE36" s="9">
        <v>33.453227931488797</v>
      </c>
      <c r="AF36" s="9">
        <v>2</v>
      </c>
      <c r="AG36" s="9">
        <v>3</v>
      </c>
      <c r="AH36" s="9">
        <v>9</v>
      </c>
      <c r="AI36" s="9">
        <v>29</v>
      </c>
      <c r="AJ36" s="9">
        <v>120.6</v>
      </c>
      <c r="AK36" s="9">
        <v>70.2160737812912</v>
      </c>
      <c r="AL36" s="9">
        <v>5</v>
      </c>
      <c r="AM36" s="9">
        <v>10</v>
      </c>
      <c r="AN36" s="9">
        <v>26</v>
      </c>
      <c r="AO36" s="9">
        <v>66</v>
      </c>
      <c r="AP36" s="9">
        <v>210.6</v>
      </c>
      <c r="AQ36" s="9">
        <v>1.5667020947554</v>
      </c>
      <c r="AR36" s="9">
        <v>0.86165517241379297</v>
      </c>
      <c r="AS36" s="9">
        <v>0.960201149425287</v>
      </c>
      <c r="AT36" s="9">
        <v>1.36</v>
      </c>
      <c r="AU36" s="9">
        <v>1.846875</v>
      </c>
      <c r="AV36" s="9">
        <v>2.7219791968283</v>
      </c>
      <c r="AW36" s="9">
        <v>0.31449012655948</v>
      </c>
      <c r="AX36" s="9">
        <v>0.119018583042973</v>
      </c>
      <c r="AY36" s="9">
        <v>0.16666666666666699</v>
      </c>
      <c r="AZ36" s="9">
        <v>0.23529411764705899</v>
      </c>
      <c r="BA36" s="9">
        <v>0.36</v>
      </c>
      <c r="BB36" s="9">
        <v>0.56527094926792398</v>
      </c>
      <c r="BC36" s="9">
        <v>0.109082150103229</v>
      </c>
      <c r="BD36" s="9">
        <v>3.0769230769230799E-2</v>
      </c>
      <c r="BE36" s="9">
        <v>4.5454545454545497E-2</v>
      </c>
      <c r="BF36" s="9">
        <v>7.8125E-2</v>
      </c>
      <c r="BG36" s="9">
        <v>0.13043478260869601</v>
      </c>
      <c r="BH36" s="9">
        <v>0.25956259729050801</v>
      </c>
      <c r="BI36" s="9">
        <v>0.28046965995246298</v>
      </c>
      <c r="BJ36" s="9">
        <v>9.9801980198019793E-2</v>
      </c>
      <c r="BK36" s="9">
        <v>0.151257071024513</v>
      </c>
      <c r="BL36" s="9">
        <v>0.218181818181818</v>
      </c>
      <c r="BM36" s="9">
        <v>0.33793018355763899</v>
      </c>
      <c r="BN36" s="9">
        <v>0.48547814672565498</v>
      </c>
      <c r="BO36" s="9">
        <v>5.1757535542728297</v>
      </c>
      <c r="BP36" s="9">
        <v>3.7086335441862301</v>
      </c>
      <c r="BQ36" s="9">
        <v>4.1896547420264296</v>
      </c>
      <c r="BR36" s="9">
        <v>4.9767337424205698</v>
      </c>
      <c r="BS36" s="9">
        <v>6.0637852086876096</v>
      </c>
      <c r="BT36" s="9">
        <v>7.1500678680431804</v>
      </c>
      <c r="BU36" s="9">
        <v>3.4245587278590999</v>
      </c>
      <c r="BV36" s="9">
        <v>1.7917594692280501</v>
      </c>
      <c r="BW36" s="9">
        <v>2.4849066497879999</v>
      </c>
      <c r="BX36" s="9">
        <v>3.4657359027997301</v>
      </c>
      <c r="BY36" s="9">
        <v>4.2696729980286898</v>
      </c>
      <c r="BZ36" s="9">
        <v>4.9781083182781298</v>
      </c>
      <c r="CA36" s="9" t="e">
        <f t="shared" si="2"/>
        <v>#NAME?</v>
      </c>
      <c r="CB36" s="9">
        <v>0.69314718055994495</v>
      </c>
      <c r="CC36" s="9">
        <v>1.09861228866811</v>
      </c>
      <c r="CD36" s="9">
        <v>3.4657359027997301</v>
      </c>
      <c r="CE36" s="9">
        <v>3.3672958299864701</v>
      </c>
      <c r="CF36" s="9">
        <v>4.7924302653001201</v>
      </c>
      <c r="CG36" s="9" t="e">
        <f>-Inf</f>
        <v>#NAME?</v>
      </c>
      <c r="CH36" s="9">
        <v>1.6094379124341001</v>
      </c>
      <c r="CI36" s="9">
        <v>2.3025850929940499</v>
      </c>
      <c r="CJ36" s="9">
        <v>3.2580965380214799</v>
      </c>
      <c r="CK36" s="9">
        <v>4.1896547420264296</v>
      </c>
      <c r="CL36" s="9">
        <v>5.3499444577158597</v>
      </c>
      <c r="CM36" s="9">
        <v>0.35213159136183098</v>
      </c>
      <c r="CN36" s="9">
        <v>-0.148900582041535</v>
      </c>
      <c r="CO36" s="9">
        <v>-4.0614377788974997E-2</v>
      </c>
      <c r="CP36" s="9">
        <v>0.307484699747961</v>
      </c>
      <c r="CQ36" s="9">
        <v>0.613493590098113</v>
      </c>
      <c r="CR36" s="9">
        <v>1.0013575031080799</v>
      </c>
      <c r="CS36" s="9">
        <v>-1.3990632350518999</v>
      </c>
      <c r="CT36" s="9">
        <v>-2.1284757571303099</v>
      </c>
      <c r="CU36" s="9">
        <v>-1.7917594692280501</v>
      </c>
      <c r="CV36" s="9">
        <v>-1.44691898293633</v>
      </c>
      <c r="CW36" s="9">
        <v>-1.0216512475319799</v>
      </c>
      <c r="CX36" s="9">
        <v>-0.57045049282422</v>
      </c>
      <c r="CY36" s="9" t="e">
        <f t="shared" si="3"/>
        <v>#NAME?</v>
      </c>
      <c r="CZ36" s="9">
        <v>-3.4812400893356901</v>
      </c>
      <c r="DA36" s="9">
        <v>-3.0910424533583201</v>
      </c>
      <c r="DB36" s="9">
        <v>-1.44691898293633</v>
      </c>
      <c r="DC36" s="9">
        <v>-2.0368819272610401</v>
      </c>
      <c r="DD36" s="9">
        <v>-1.3487591733079101</v>
      </c>
      <c r="DE36" s="9" t="e">
        <f>-Inf</f>
        <v>#NAME?</v>
      </c>
      <c r="DF36" s="9">
        <v>-2.3045751591646799</v>
      </c>
      <c r="DG36" s="9">
        <v>-1.88877462684755</v>
      </c>
      <c r="DH36" s="9">
        <v>-1.5224265354444699</v>
      </c>
      <c r="DI36" s="9">
        <v>-1.0849161362917199</v>
      </c>
      <c r="DJ36" s="9">
        <v>-0.72264724306045103</v>
      </c>
      <c r="DK36" s="9">
        <v>0.16073781291172601</v>
      </c>
      <c r="DL36" s="9">
        <v>0.231884057971014</v>
      </c>
      <c r="DM36" s="9">
        <v>0.127799736495389</v>
      </c>
      <c r="DN36" s="9">
        <v>0.221343873517787</v>
      </c>
      <c r="DO36" s="9">
        <v>253</v>
      </c>
    </row>
    <row r="37" spans="1:119" s="9" customFormat="1" x14ac:dyDescent="0.25">
      <c r="A37" s="33">
        <v>48</v>
      </c>
      <c r="B37" s="9">
        <v>20140602</v>
      </c>
      <c r="C37" s="9" t="s">
        <v>119</v>
      </c>
      <c r="D37" s="9">
        <v>7</v>
      </c>
      <c r="E37" s="10" t="s">
        <v>122</v>
      </c>
      <c r="F37" s="9">
        <v>7</v>
      </c>
      <c r="G37" s="9" t="s">
        <v>135</v>
      </c>
      <c r="H37" s="9" t="s">
        <v>123</v>
      </c>
      <c r="I37" s="9" t="s">
        <v>129</v>
      </c>
      <c r="J37" s="9">
        <v>12</v>
      </c>
      <c r="K37" s="9" t="s">
        <v>123</v>
      </c>
      <c r="L37" s="9" t="s">
        <v>123</v>
      </c>
      <c r="M37" s="9" t="s">
        <v>123</v>
      </c>
      <c r="N37" s="9" t="s">
        <v>123</v>
      </c>
      <c r="O37" s="9" t="s">
        <v>123</v>
      </c>
      <c r="P37" s="9" t="s">
        <v>123</v>
      </c>
      <c r="Q37" s="9" t="s">
        <v>123</v>
      </c>
      <c r="R37" s="9" t="s">
        <v>123</v>
      </c>
      <c r="S37" s="9" t="s">
        <v>123</v>
      </c>
      <c r="T37" s="9" t="s">
        <v>123</v>
      </c>
      <c r="U37" s="9" t="s">
        <v>123</v>
      </c>
      <c r="V37" s="9" t="s">
        <v>123</v>
      </c>
      <c r="W37" s="9" t="s">
        <v>123</v>
      </c>
      <c r="X37" s="9" t="s">
        <v>123</v>
      </c>
      <c r="Y37" s="9" t="s">
        <v>123</v>
      </c>
      <c r="Z37" s="9" t="s">
        <v>123</v>
      </c>
      <c r="AA37" s="9" t="s">
        <v>123</v>
      </c>
      <c r="AB37" s="9" t="s">
        <v>123</v>
      </c>
      <c r="AC37" s="9" t="s">
        <v>123</v>
      </c>
      <c r="AD37" s="9" t="s">
        <v>123</v>
      </c>
      <c r="AE37" s="9" t="s">
        <v>123</v>
      </c>
      <c r="AF37" s="9" t="s">
        <v>123</v>
      </c>
      <c r="AG37" s="9" t="s">
        <v>123</v>
      </c>
      <c r="AH37" s="9" t="s">
        <v>123</v>
      </c>
      <c r="AI37" s="9" t="s">
        <v>123</v>
      </c>
      <c r="AJ37" s="9" t="s">
        <v>123</v>
      </c>
      <c r="AK37" s="9" t="s">
        <v>123</v>
      </c>
      <c r="AL37" s="9" t="s">
        <v>123</v>
      </c>
      <c r="AM37" s="9" t="s">
        <v>123</v>
      </c>
      <c r="AN37" s="9" t="s">
        <v>123</v>
      </c>
      <c r="AO37" s="9" t="s">
        <v>123</v>
      </c>
      <c r="AP37" s="9" t="s">
        <v>123</v>
      </c>
      <c r="AQ37" s="9" t="s">
        <v>123</v>
      </c>
      <c r="AR37" s="9" t="s">
        <v>123</v>
      </c>
      <c r="AS37" s="9" t="s">
        <v>123</v>
      </c>
      <c r="AT37" s="9" t="s">
        <v>123</v>
      </c>
      <c r="AU37" s="9" t="s">
        <v>123</v>
      </c>
      <c r="AV37" s="9" t="s">
        <v>123</v>
      </c>
      <c r="AW37" s="9" t="s">
        <v>123</v>
      </c>
      <c r="AX37" s="9" t="s">
        <v>123</v>
      </c>
      <c r="AY37" s="9" t="s">
        <v>123</v>
      </c>
      <c r="AZ37" s="9" t="s">
        <v>123</v>
      </c>
      <c r="BA37" s="9" t="s">
        <v>123</v>
      </c>
      <c r="BB37" s="9" t="s">
        <v>123</v>
      </c>
      <c r="BC37" s="9" t="s">
        <v>123</v>
      </c>
      <c r="BD37" s="9" t="s">
        <v>123</v>
      </c>
      <c r="BE37" s="9" t="s">
        <v>123</v>
      </c>
      <c r="BF37" s="9" t="s">
        <v>123</v>
      </c>
      <c r="BG37" s="9" t="s">
        <v>123</v>
      </c>
      <c r="BH37" s="9" t="s">
        <v>123</v>
      </c>
      <c r="BI37" s="9" t="s">
        <v>123</v>
      </c>
      <c r="BJ37" s="9" t="s">
        <v>123</v>
      </c>
      <c r="BK37" s="9" t="s">
        <v>123</v>
      </c>
      <c r="BL37" s="9" t="s">
        <v>123</v>
      </c>
      <c r="BM37" s="9" t="s">
        <v>123</v>
      </c>
      <c r="BN37" s="9" t="s">
        <v>123</v>
      </c>
      <c r="BO37" s="9" t="s">
        <v>123</v>
      </c>
      <c r="BP37" s="9" t="s">
        <v>123</v>
      </c>
      <c r="BQ37" s="9" t="s">
        <v>123</v>
      </c>
      <c r="BR37" s="9" t="s">
        <v>123</v>
      </c>
      <c r="BS37" s="9" t="s">
        <v>123</v>
      </c>
      <c r="BT37" s="9" t="s">
        <v>123</v>
      </c>
      <c r="BU37" s="9" t="s">
        <v>123</v>
      </c>
      <c r="BV37" s="9" t="s">
        <v>123</v>
      </c>
      <c r="BW37" s="9" t="s">
        <v>123</v>
      </c>
      <c r="BX37" s="9" t="s">
        <v>123</v>
      </c>
      <c r="BY37" s="9" t="s">
        <v>123</v>
      </c>
      <c r="BZ37" s="9" t="s">
        <v>123</v>
      </c>
      <c r="CA37" s="9" t="s">
        <v>123</v>
      </c>
      <c r="CB37" s="9" t="s">
        <v>123</v>
      </c>
      <c r="CC37" s="9" t="s">
        <v>123</v>
      </c>
      <c r="CD37" s="9" t="s">
        <v>123</v>
      </c>
      <c r="CE37" s="9" t="s">
        <v>123</v>
      </c>
      <c r="CF37" s="9" t="s">
        <v>123</v>
      </c>
      <c r="CG37" s="9" t="s">
        <v>123</v>
      </c>
      <c r="CH37" s="9" t="s">
        <v>123</v>
      </c>
      <c r="CI37" s="9" t="s">
        <v>123</v>
      </c>
      <c r="CJ37" s="9" t="s">
        <v>123</v>
      </c>
      <c r="CK37" s="9" t="s">
        <v>123</v>
      </c>
      <c r="CL37" s="9" t="s">
        <v>123</v>
      </c>
      <c r="CM37" s="9" t="s">
        <v>123</v>
      </c>
      <c r="CN37" s="9" t="s">
        <v>123</v>
      </c>
      <c r="CO37" s="9" t="s">
        <v>123</v>
      </c>
      <c r="CP37" s="9" t="s">
        <v>123</v>
      </c>
      <c r="CQ37" s="9" t="s">
        <v>123</v>
      </c>
      <c r="CR37" s="9" t="s">
        <v>123</v>
      </c>
      <c r="CS37" s="9" t="s">
        <v>123</v>
      </c>
      <c r="CT37" s="9" t="s">
        <v>123</v>
      </c>
      <c r="CU37" s="9" t="s">
        <v>123</v>
      </c>
      <c r="CV37" s="9" t="s">
        <v>123</v>
      </c>
      <c r="CW37" s="9" t="s">
        <v>123</v>
      </c>
      <c r="CX37" s="9" t="s">
        <v>123</v>
      </c>
      <c r="CY37" s="9" t="s">
        <v>123</v>
      </c>
      <c r="CZ37" s="9" t="s">
        <v>123</v>
      </c>
      <c r="DA37" s="9" t="s">
        <v>123</v>
      </c>
      <c r="DB37" s="9" t="s">
        <v>123</v>
      </c>
      <c r="DC37" s="9" t="s">
        <v>123</v>
      </c>
      <c r="DD37" s="9" t="s">
        <v>123</v>
      </c>
      <c r="DE37" s="9" t="s">
        <v>123</v>
      </c>
      <c r="DF37" s="9" t="s">
        <v>123</v>
      </c>
      <c r="DG37" s="9" t="s">
        <v>123</v>
      </c>
      <c r="DH37" s="9" t="s">
        <v>123</v>
      </c>
      <c r="DI37" s="9" t="s">
        <v>123</v>
      </c>
      <c r="DJ37" s="9" t="s">
        <v>123</v>
      </c>
      <c r="DK37" s="9" t="s">
        <v>123</v>
      </c>
      <c r="DL37" s="9" t="s">
        <v>123</v>
      </c>
      <c r="DM37" s="9" t="s">
        <v>123</v>
      </c>
      <c r="DN37" s="9" t="s">
        <v>123</v>
      </c>
      <c r="DO37" s="9" t="s">
        <v>123</v>
      </c>
    </row>
    <row r="38" spans="1:119" s="9" customFormat="1" x14ac:dyDescent="0.25">
      <c r="A38" s="33">
        <v>61</v>
      </c>
      <c r="B38" s="9">
        <v>20140602</v>
      </c>
      <c r="C38" s="9" t="s">
        <v>119</v>
      </c>
      <c r="D38" s="9">
        <v>7</v>
      </c>
      <c r="E38" s="10">
        <v>0</v>
      </c>
      <c r="F38" s="9">
        <v>7</v>
      </c>
      <c r="G38" s="9" t="s">
        <v>135</v>
      </c>
      <c r="H38" s="9" t="s">
        <v>124</v>
      </c>
      <c r="I38" s="9" t="s">
        <v>131</v>
      </c>
      <c r="J38" s="9">
        <v>1</v>
      </c>
      <c r="K38" s="9">
        <v>785</v>
      </c>
      <c r="L38" s="9">
        <v>0</v>
      </c>
      <c r="M38" s="9">
        <v>209.51847133758</v>
      </c>
      <c r="N38" s="9">
        <v>33.4</v>
      </c>
      <c r="O38" s="9">
        <v>65</v>
      </c>
      <c r="P38" s="9">
        <v>128</v>
      </c>
      <c r="Q38" s="9">
        <v>330</v>
      </c>
      <c r="R38" s="9">
        <v>487.6</v>
      </c>
      <c r="S38" s="9">
        <v>434.60382165605103</v>
      </c>
      <c r="T38" s="9">
        <v>37.799999999999997</v>
      </c>
      <c r="U38" s="9">
        <v>70</v>
      </c>
      <c r="V38" s="9">
        <v>160</v>
      </c>
      <c r="W38" s="9">
        <v>572</v>
      </c>
      <c r="X38" s="9">
        <v>1339.2</v>
      </c>
      <c r="Y38" s="9">
        <v>176.571974522293</v>
      </c>
      <c r="Z38" s="9">
        <v>8</v>
      </c>
      <c r="AA38" s="9">
        <v>19</v>
      </c>
      <c r="AB38" s="9">
        <v>41</v>
      </c>
      <c r="AC38" s="9">
        <v>104</v>
      </c>
      <c r="AD38" s="9">
        <v>690.4</v>
      </c>
      <c r="AE38" s="9">
        <v>37.687898089172002</v>
      </c>
      <c r="AF38" s="9">
        <v>2</v>
      </c>
      <c r="AG38" s="9">
        <v>3</v>
      </c>
      <c r="AH38" s="9">
        <v>9</v>
      </c>
      <c r="AI38" s="9">
        <v>42</v>
      </c>
      <c r="AJ38" s="9">
        <v>129.19999999999999</v>
      </c>
      <c r="AK38" s="9">
        <v>146.62675159235701</v>
      </c>
      <c r="AL38" s="9">
        <v>6</v>
      </c>
      <c r="AM38" s="9">
        <v>14</v>
      </c>
      <c r="AN38" s="9">
        <v>36</v>
      </c>
      <c r="AO38" s="9">
        <v>90</v>
      </c>
      <c r="AP38" s="9">
        <v>552</v>
      </c>
      <c r="AQ38" s="9">
        <v>1.60618513419974</v>
      </c>
      <c r="AR38" s="9">
        <v>0.86959921798631501</v>
      </c>
      <c r="AS38" s="9">
        <v>0.97247706422018398</v>
      </c>
      <c r="AT38" s="9">
        <v>1.4285714285714299</v>
      </c>
      <c r="AU38" s="9">
        <v>1.8846153846153799</v>
      </c>
      <c r="AV38" s="9">
        <v>2.73081250331688</v>
      </c>
      <c r="AW38" s="9">
        <v>0.59612946057820504</v>
      </c>
      <c r="AX38" s="9">
        <v>0.133846153846154</v>
      </c>
      <c r="AY38" s="9">
        <v>0.2</v>
      </c>
      <c r="AZ38" s="9">
        <v>0.30693069306930698</v>
      </c>
      <c r="BA38" s="9">
        <v>0.59360730593607303</v>
      </c>
      <c r="BB38" s="9">
        <v>1.56207049942711</v>
      </c>
      <c r="BC38" s="9">
        <v>0.12649627045595399</v>
      </c>
      <c r="BD38" s="9">
        <v>3.1645781119465297E-2</v>
      </c>
      <c r="BE38" s="9">
        <v>4.4444444444444398E-2</v>
      </c>
      <c r="BF38" s="9">
        <v>8.4615384615384606E-2</v>
      </c>
      <c r="BG38" s="9">
        <v>0.137019230769231</v>
      </c>
      <c r="BH38" s="9">
        <v>0.26393215964604999</v>
      </c>
      <c r="BI38" s="9">
        <v>0.48766738668471998</v>
      </c>
      <c r="BJ38" s="9">
        <v>0.12910474809713701</v>
      </c>
      <c r="BK38" s="9">
        <v>0.17777777777777801</v>
      </c>
      <c r="BL38" s="9">
        <v>0.25773195876288701</v>
      </c>
      <c r="BM38" s="9">
        <v>0.43783783783783797</v>
      </c>
      <c r="BN38" s="9">
        <v>1.2108097636574999</v>
      </c>
      <c r="BO38" s="9">
        <v>5.2836930199247902</v>
      </c>
      <c r="BP38" s="9">
        <v>3.6319754060383902</v>
      </c>
      <c r="BQ38" s="9">
        <v>4.2484952420493602</v>
      </c>
      <c r="BR38" s="9">
        <v>5.0751738152338302</v>
      </c>
      <c r="BS38" s="9">
        <v>6.3491389913798004</v>
      </c>
      <c r="BT38" s="9">
        <v>7.1998244188527201</v>
      </c>
      <c r="BU38" s="9">
        <v>3.9050134248632702</v>
      </c>
      <c r="BV38" s="9">
        <v>2.0794415416798402</v>
      </c>
      <c r="BW38" s="9">
        <v>2.9444389791664398</v>
      </c>
      <c r="BX38" s="9">
        <v>3.7135720667043102</v>
      </c>
      <c r="BY38" s="9">
        <v>4.6443908991413698</v>
      </c>
      <c r="BZ38" s="9">
        <v>6.5372216593380399</v>
      </c>
      <c r="CA38" s="9" t="e">
        <f t="shared" ref="CA38:CA44" si="4">-Inf</f>
        <v>#NAME?</v>
      </c>
      <c r="CB38" s="9">
        <v>0.69314718055994495</v>
      </c>
      <c r="CC38" s="9">
        <v>1.09861228866811</v>
      </c>
      <c r="CD38" s="9">
        <v>3.7135720667043102</v>
      </c>
      <c r="CE38" s="9">
        <v>3.7376696182833702</v>
      </c>
      <c r="CF38" s="9">
        <v>4.8613327758412002</v>
      </c>
      <c r="CG38" s="9">
        <v>3.7403518712252102</v>
      </c>
      <c r="CH38" s="9">
        <v>1.7917594692280501</v>
      </c>
      <c r="CI38" s="9">
        <v>2.6390573296152602</v>
      </c>
      <c r="CJ38" s="9">
        <v>3.5835189384561099</v>
      </c>
      <c r="CK38" s="9">
        <v>4.4998096703302704</v>
      </c>
      <c r="CL38" s="9">
        <v>6.3135480462770897</v>
      </c>
      <c r="CM38" s="9">
        <v>0.37159140171881799</v>
      </c>
      <c r="CN38" s="9">
        <v>-0.139723667720976</v>
      </c>
      <c r="CO38" s="9">
        <v>-2.7908788117076502E-2</v>
      </c>
      <c r="CP38" s="9">
        <v>0.356674943938732</v>
      </c>
      <c r="CQ38" s="9">
        <v>0.63372376008914499</v>
      </c>
      <c r="CR38" s="9">
        <v>1.00459895560104</v>
      </c>
      <c r="CS38" s="9">
        <v>-1.0070881933427001</v>
      </c>
      <c r="CT38" s="9">
        <v>-2.0110752401358001</v>
      </c>
      <c r="CU38" s="9">
        <v>-1.6094379124341001</v>
      </c>
      <c r="CV38" s="9">
        <v>-1.1811333123561101</v>
      </c>
      <c r="CW38" s="9">
        <v>-0.52153727936091798</v>
      </c>
      <c r="CX38" s="9">
        <v>0.44599578403668499</v>
      </c>
      <c r="CY38" s="9" t="e">
        <f t="shared" ref="CY38:CY44" si="5">-Inf</f>
        <v>#NAME?</v>
      </c>
      <c r="CZ38" s="9">
        <v>-3.45315378009209</v>
      </c>
      <c r="DA38" s="9">
        <v>-3.1135153092103698</v>
      </c>
      <c r="DB38" s="9">
        <v>-1.1811333123561101</v>
      </c>
      <c r="DC38" s="9">
        <v>-1.9876339924267099</v>
      </c>
      <c r="DD38" s="9">
        <v>-1.3320660503975901</v>
      </c>
      <c r="DE38" s="9">
        <v>-1.1717497469807601</v>
      </c>
      <c r="DF38" s="9">
        <v>-2.0471314397643301</v>
      </c>
      <c r="DG38" s="9">
        <v>-1.7272209480904801</v>
      </c>
      <c r="DH38" s="9">
        <v>-1.35583515363518</v>
      </c>
      <c r="DI38" s="9">
        <v>-0.82590667040588595</v>
      </c>
      <c r="DJ38" s="9">
        <v>0.19125989822512801</v>
      </c>
      <c r="DK38" s="9">
        <v>0.13630573248407599</v>
      </c>
      <c r="DL38" s="9">
        <v>0.22929936305732501</v>
      </c>
      <c r="DM38" s="9">
        <v>0.105732484076433</v>
      </c>
      <c r="DN38" s="9">
        <v>0.29936305732484098</v>
      </c>
      <c r="DO38" s="9">
        <v>261.66666666666703</v>
      </c>
    </row>
    <row r="39" spans="1:119" s="9" customFormat="1" x14ac:dyDescent="0.25">
      <c r="A39" s="33">
        <v>62</v>
      </c>
      <c r="B39" s="9">
        <v>20140602</v>
      </c>
      <c r="C39" s="9" t="s">
        <v>119</v>
      </c>
      <c r="D39" s="9">
        <v>7</v>
      </c>
      <c r="E39" s="10">
        <v>30</v>
      </c>
      <c r="F39" s="9">
        <v>7</v>
      </c>
      <c r="G39" s="9" t="s">
        <v>135</v>
      </c>
      <c r="H39" s="9" t="s">
        <v>124</v>
      </c>
      <c r="I39" s="9" t="s">
        <v>131</v>
      </c>
      <c r="J39" s="9">
        <v>2</v>
      </c>
      <c r="K39" s="9">
        <v>613</v>
      </c>
      <c r="L39" s="9">
        <v>0</v>
      </c>
      <c r="M39" s="9">
        <v>205.78140293637799</v>
      </c>
      <c r="N39" s="9">
        <v>28</v>
      </c>
      <c r="O39" s="9">
        <v>50</v>
      </c>
      <c r="P39" s="9">
        <v>132</v>
      </c>
      <c r="Q39" s="9">
        <v>298</v>
      </c>
      <c r="R39" s="9">
        <v>532.79999999999995</v>
      </c>
      <c r="S39" s="9">
        <v>437.83523654159899</v>
      </c>
      <c r="T39" s="9">
        <v>32</v>
      </c>
      <c r="U39" s="9">
        <v>64</v>
      </c>
      <c r="V39" s="9">
        <v>174</v>
      </c>
      <c r="W39" s="9">
        <v>469</v>
      </c>
      <c r="X39" s="9">
        <v>1397.4</v>
      </c>
      <c r="Y39" s="9">
        <v>89.5203915171289</v>
      </c>
      <c r="Z39" s="9">
        <v>5</v>
      </c>
      <c r="AA39" s="9">
        <v>11</v>
      </c>
      <c r="AB39" s="9">
        <v>29</v>
      </c>
      <c r="AC39" s="9">
        <v>70</v>
      </c>
      <c r="AD39" s="9">
        <v>200.6</v>
      </c>
      <c r="AE39" s="9">
        <v>40.303425774877702</v>
      </c>
      <c r="AF39" s="9">
        <v>1</v>
      </c>
      <c r="AG39" s="9">
        <v>3</v>
      </c>
      <c r="AH39" s="9">
        <v>11</v>
      </c>
      <c r="AI39" s="9">
        <v>32</v>
      </c>
      <c r="AJ39" s="9">
        <v>139.80000000000001</v>
      </c>
      <c r="AK39" s="9">
        <v>87.841761827079907</v>
      </c>
      <c r="AL39" s="9">
        <v>4</v>
      </c>
      <c r="AM39" s="9">
        <v>9</v>
      </c>
      <c r="AN39" s="9">
        <v>27</v>
      </c>
      <c r="AO39" s="9">
        <v>62</v>
      </c>
      <c r="AP39" s="9">
        <v>290.8</v>
      </c>
      <c r="AQ39" s="9">
        <v>1.6467431129880501</v>
      </c>
      <c r="AR39" s="9">
        <v>0.875</v>
      </c>
      <c r="AS39" s="9">
        <v>1.0418604651162799</v>
      </c>
      <c r="AT39" s="9">
        <v>1.4467213114754101</v>
      </c>
      <c r="AU39" s="9">
        <v>2.03311258278146</v>
      </c>
      <c r="AV39" s="9">
        <v>2.6551638837353102</v>
      </c>
      <c r="AW39" s="9">
        <v>0.38203653881262201</v>
      </c>
      <c r="AX39" s="9">
        <v>0.12047212047212</v>
      </c>
      <c r="AY39" s="9">
        <v>0.158924205378973</v>
      </c>
      <c r="AZ39" s="9">
        <v>0.227397260273973</v>
      </c>
      <c r="BA39" s="9">
        <v>0.32727272727272699</v>
      </c>
      <c r="BB39" s="9">
        <v>0.50861538461538502</v>
      </c>
      <c r="BC39" s="9">
        <v>0.149119267700113</v>
      </c>
      <c r="BD39" s="9">
        <v>3.5049833887043198E-2</v>
      </c>
      <c r="BE39" s="9">
        <v>5.3571428571428603E-2</v>
      </c>
      <c r="BF39" s="9">
        <v>8.6065573770491802E-2</v>
      </c>
      <c r="BG39" s="9">
        <v>0.13953488372093001</v>
      </c>
      <c r="BH39" s="9">
        <v>0.27294217687074901</v>
      </c>
      <c r="BI39" s="9">
        <v>0.35753507805680801</v>
      </c>
      <c r="BJ39" s="9">
        <v>0.10606060606060599</v>
      </c>
      <c r="BK39" s="9">
        <v>0.14714714714714699</v>
      </c>
      <c r="BL39" s="9">
        <v>0.21022727272727301</v>
      </c>
      <c r="BM39" s="9">
        <v>0.31818181818181801</v>
      </c>
      <c r="BN39" s="9">
        <v>0.53499529828118697</v>
      </c>
      <c r="BO39" s="9">
        <v>5.2230410473624502</v>
      </c>
      <c r="BP39" s="9">
        <v>3.4657359027997301</v>
      </c>
      <c r="BQ39" s="9">
        <v>4.1588830833596697</v>
      </c>
      <c r="BR39" s="9">
        <v>5.15905529921453</v>
      </c>
      <c r="BS39" s="9">
        <v>6.1506027684462801</v>
      </c>
      <c r="BT39" s="9">
        <v>7.2423660181170701</v>
      </c>
      <c r="BU39" s="9">
        <v>3.4130884845326102</v>
      </c>
      <c r="BV39" s="9">
        <v>1.6094379124341001</v>
      </c>
      <c r="BW39" s="9">
        <v>2.3978952727983698</v>
      </c>
      <c r="BX39" s="9">
        <v>3.3672958299864701</v>
      </c>
      <c r="BY39" s="9">
        <v>4.2484952420493602</v>
      </c>
      <c r="BZ39" s="9">
        <v>5.3013048913921601</v>
      </c>
      <c r="CA39" s="9" t="e">
        <f t="shared" si="4"/>
        <v>#NAME?</v>
      </c>
      <c r="CB39" s="9">
        <v>0</v>
      </c>
      <c r="CC39" s="9">
        <v>1.09861228866811</v>
      </c>
      <c r="CD39" s="9">
        <v>3.3672958299864701</v>
      </c>
      <c r="CE39" s="9">
        <v>3.4657359027997301</v>
      </c>
      <c r="CF39" s="9">
        <v>4.94020872471358</v>
      </c>
      <c r="CG39" s="9">
        <v>3.3513124631329401</v>
      </c>
      <c r="CH39" s="9">
        <v>1.3862943611198899</v>
      </c>
      <c r="CI39" s="9">
        <v>2.19722457733622</v>
      </c>
      <c r="CJ39" s="9">
        <v>3.29583686600433</v>
      </c>
      <c r="CK39" s="9">
        <v>4.1271343850450899</v>
      </c>
      <c r="CL39" s="9">
        <v>5.6726347983333003</v>
      </c>
      <c r="CM39" s="9">
        <v>0.40413005682054498</v>
      </c>
      <c r="CN39" s="9">
        <v>-0.13353139262452299</v>
      </c>
      <c r="CO39" s="9">
        <v>4.1008023727377003E-2</v>
      </c>
      <c r="CP39" s="9">
        <v>0.369299831640095</v>
      </c>
      <c r="CQ39" s="9">
        <v>0.70956791077227299</v>
      </c>
      <c r="CR39" s="9">
        <v>0.97650009000292504</v>
      </c>
      <c r="CS39" s="9">
        <v>-1.4058225060092899</v>
      </c>
      <c r="CT39" s="9">
        <v>-2.1163383424738398</v>
      </c>
      <c r="CU39" s="9">
        <v>-1.83932788614716</v>
      </c>
      <c r="CV39" s="9">
        <v>-1.4810567457858901</v>
      </c>
      <c r="CW39" s="9">
        <v>-1.11696142733631</v>
      </c>
      <c r="CX39" s="9">
        <v>-0.67609935129054299</v>
      </c>
      <c r="CY39" s="9" t="e">
        <f t="shared" si="5"/>
        <v>#NAME?</v>
      </c>
      <c r="CZ39" s="9">
        <v>-3.35102890810336</v>
      </c>
      <c r="DA39" s="9">
        <v>-2.9267394020670401</v>
      </c>
      <c r="DB39" s="9">
        <v>-1.4810567457858901</v>
      </c>
      <c r="DC39" s="9">
        <v>-1.9694406464655101</v>
      </c>
      <c r="DD39" s="9">
        <v>-1.2985028036122801</v>
      </c>
      <c r="DE39" s="9">
        <v>-1.46759852740896</v>
      </c>
      <c r="DF39" s="9">
        <v>-2.24374459297111</v>
      </c>
      <c r="DG39" s="9">
        <v>-1.9163221918698199</v>
      </c>
      <c r="DH39" s="9">
        <v>-1.5595660823939299</v>
      </c>
      <c r="DI39" s="9">
        <v>-1.1451323043029999</v>
      </c>
      <c r="DJ39" s="9">
        <v>-0.62549732127756397</v>
      </c>
      <c r="DK39" s="9">
        <v>0.120717781402936</v>
      </c>
      <c r="DL39" s="9">
        <v>0.216965742251224</v>
      </c>
      <c r="DM39" s="9">
        <v>0.127243066884176</v>
      </c>
      <c r="DN39" s="9">
        <v>0.24632952691680299</v>
      </c>
      <c r="DO39" s="9">
        <v>204.333333333333</v>
      </c>
    </row>
    <row r="40" spans="1:119" s="9" customFormat="1" x14ac:dyDescent="0.25">
      <c r="A40" s="33">
        <v>63</v>
      </c>
      <c r="B40" s="9">
        <v>20140602</v>
      </c>
      <c r="C40" s="9" t="s">
        <v>119</v>
      </c>
      <c r="D40" s="9">
        <v>7</v>
      </c>
      <c r="E40" s="10">
        <v>60</v>
      </c>
      <c r="F40" s="9">
        <v>7</v>
      </c>
      <c r="G40" s="9" t="s">
        <v>135</v>
      </c>
      <c r="H40" s="9" t="s">
        <v>124</v>
      </c>
      <c r="I40" s="9" t="s">
        <v>131</v>
      </c>
      <c r="J40" s="9">
        <v>3</v>
      </c>
      <c r="K40" s="9">
        <v>521</v>
      </c>
      <c r="L40" s="9">
        <v>0</v>
      </c>
      <c r="M40" s="9">
        <v>110.222648752399</v>
      </c>
      <c r="N40" s="9">
        <v>28</v>
      </c>
      <c r="O40" s="9">
        <v>50</v>
      </c>
      <c r="P40" s="9">
        <v>86</v>
      </c>
      <c r="Q40" s="9">
        <v>145</v>
      </c>
      <c r="R40" s="9">
        <v>210</v>
      </c>
      <c r="S40" s="9">
        <v>167.57773512476001</v>
      </c>
      <c r="T40" s="9">
        <v>34</v>
      </c>
      <c r="U40" s="9">
        <v>62</v>
      </c>
      <c r="V40" s="9">
        <v>105</v>
      </c>
      <c r="W40" s="9">
        <v>188</v>
      </c>
      <c r="X40" s="9">
        <v>289</v>
      </c>
      <c r="Y40" s="9">
        <v>30.366602687140102</v>
      </c>
      <c r="Z40" s="9">
        <v>4</v>
      </c>
      <c r="AA40" s="9">
        <v>7</v>
      </c>
      <c r="AB40" s="9">
        <v>15</v>
      </c>
      <c r="AC40" s="9">
        <v>27</v>
      </c>
      <c r="AD40" s="9">
        <v>42</v>
      </c>
      <c r="AE40" s="9">
        <v>11.6276391554703</v>
      </c>
      <c r="AF40" s="9">
        <v>1</v>
      </c>
      <c r="AG40" s="9">
        <v>3</v>
      </c>
      <c r="AH40" s="9">
        <v>5</v>
      </c>
      <c r="AI40" s="9">
        <v>10</v>
      </c>
      <c r="AJ40" s="9">
        <v>17</v>
      </c>
      <c r="AK40" s="9">
        <v>28.3358925143954</v>
      </c>
      <c r="AL40" s="9">
        <v>4</v>
      </c>
      <c r="AM40" s="9">
        <v>7</v>
      </c>
      <c r="AN40" s="9">
        <v>13</v>
      </c>
      <c r="AO40" s="9">
        <v>23</v>
      </c>
      <c r="AP40" s="9">
        <v>38</v>
      </c>
      <c r="AQ40" s="9">
        <v>1.3618154864463099</v>
      </c>
      <c r="AR40" s="9">
        <v>0.89393939393939403</v>
      </c>
      <c r="AS40" s="9">
        <v>1</v>
      </c>
      <c r="AT40" s="9">
        <v>1.2068965517241399</v>
      </c>
      <c r="AU40" s="9">
        <v>1.5647058823529401</v>
      </c>
      <c r="AV40" s="9">
        <v>1.9646017699114999</v>
      </c>
      <c r="AW40" s="9">
        <v>0.22196267298163</v>
      </c>
      <c r="AX40" s="9">
        <v>8.7499999999999994E-2</v>
      </c>
      <c r="AY40" s="9">
        <v>0.125</v>
      </c>
      <c r="AZ40" s="9">
        <v>0.17156862745098</v>
      </c>
      <c r="BA40" s="9">
        <v>0.23489932885906001</v>
      </c>
      <c r="BB40" s="9">
        <v>0.33333333333333298</v>
      </c>
      <c r="BC40" s="9">
        <v>7.9861070882059695E-2</v>
      </c>
      <c r="BD40" s="9">
        <v>3.2258064516128997E-2</v>
      </c>
      <c r="BE40" s="9">
        <v>4.3956043956044001E-2</v>
      </c>
      <c r="BF40" s="9">
        <v>5.8823529411764698E-2</v>
      </c>
      <c r="BG40" s="9">
        <v>8.203125E-2</v>
      </c>
      <c r="BH40" s="9">
        <v>0.13750000000000001</v>
      </c>
      <c r="BI40" s="9">
        <v>0.20508925450294299</v>
      </c>
      <c r="BJ40" s="9">
        <v>7.7922077922077906E-2</v>
      </c>
      <c r="BK40" s="9">
        <v>0.10952380952381</v>
      </c>
      <c r="BL40" s="9">
        <v>0.152542372881356</v>
      </c>
      <c r="BM40" s="9">
        <v>0.21105527638190999</v>
      </c>
      <c r="BN40" s="9">
        <v>0.328358208955224</v>
      </c>
      <c r="BO40" s="9">
        <v>4.6684723218247504</v>
      </c>
      <c r="BP40" s="9">
        <v>3.5263605246161598</v>
      </c>
      <c r="BQ40" s="9">
        <v>4.1271343850450899</v>
      </c>
      <c r="BR40" s="9">
        <v>4.6539603501575204</v>
      </c>
      <c r="BS40" s="9">
        <v>5.2364419628299501</v>
      </c>
      <c r="BT40" s="9">
        <v>5.6664266881124297</v>
      </c>
      <c r="BU40" s="9">
        <v>2.6652878428695299</v>
      </c>
      <c r="BV40" s="9">
        <v>1.3862943611198899</v>
      </c>
      <c r="BW40" s="9">
        <v>1.9459101490553099</v>
      </c>
      <c r="BX40" s="9">
        <v>2.7080502011022101</v>
      </c>
      <c r="BY40" s="9">
        <v>3.29583686600433</v>
      </c>
      <c r="BZ40" s="9">
        <v>3.7376696182833702</v>
      </c>
      <c r="CA40" s="9" t="e">
        <f t="shared" si="4"/>
        <v>#NAME?</v>
      </c>
      <c r="CB40" s="9">
        <v>0</v>
      </c>
      <c r="CC40" s="9">
        <v>1.09861228866811</v>
      </c>
      <c r="CD40" s="9">
        <v>2.7080502011022101</v>
      </c>
      <c r="CE40" s="9">
        <v>2.3025850929940499</v>
      </c>
      <c r="CF40" s="9">
        <v>2.8332133440562202</v>
      </c>
      <c r="CG40" s="9">
        <v>2.5630887611249098</v>
      </c>
      <c r="CH40" s="9">
        <v>1.3862943611198899</v>
      </c>
      <c r="CI40" s="9">
        <v>1.9459101490553099</v>
      </c>
      <c r="CJ40" s="9">
        <v>2.5649493574615398</v>
      </c>
      <c r="CK40" s="9">
        <v>3.1354942159291501</v>
      </c>
      <c r="CL40" s="9">
        <v>3.6375861597263901</v>
      </c>
      <c r="CM40" s="9">
        <v>0.249526250027963</v>
      </c>
      <c r="CN40" s="9">
        <v>-0.112117298120706</v>
      </c>
      <c r="CO40" s="9">
        <v>0</v>
      </c>
      <c r="CP40" s="9">
        <v>0.18805223150294001</v>
      </c>
      <c r="CQ40" s="9">
        <v>0.44769787173143699</v>
      </c>
      <c r="CR40" s="9">
        <v>0.67528956315993904</v>
      </c>
      <c r="CS40" s="9">
        <v>-1.75365822892726</v>
      </c>
      <c r="CT40" s="9">
        <v>-2.43611648561857</v>
      </c>
      <c r="CU40" s="9">
        <v>-2.0794415416798402</v>
      </c>
      <c r="CV40" s="9">
        <v>-1.7627719323547999</v>
      </c>
      <c r="CW40" s="9">
        <v>-1.4485982444560499</v>
      </c>
      <c r="CX40" s="9">
        <v>-1.09861228866811</v>
      </c>
      <c r="CY40" s="9" t="e">
        <f t="shared" si="5"/>
        <v>#NAME?</v>
      </c>
      <c r="CZ40" s="9">
        <v>-3.4339872044851498</v>
      </c>
      <c r="DA40" s="9">
        <v>-3.1245651453969598</v>
      </c>
      <c r="DB40" s="9">
        <v>-1.7627719323547999</v>
      </c>
      <c r="DC40" s="9">
        <v>-2.5006550067561402</v>
      </c>
      <c r="DD40" s="9">
        <v>-1.9841313618755101</v>
      </c>
      <c r="DE40" s="9">
        <v>-1.8558573106718801</v>
      </c>
      <c r="DF40" s="9">
        <v>-2.5520459526256301</v>
      </c>
      <c r="DG40" s="9">
        <v>-2.2116133147883201</v>
      </c>
      <c r="DH40" s="9">
        <v>-1.8803128665694999</v>
      </c>
      <c r="DI40" s="9">
        <v>-1.5556352064411201</v>
      </c>
      <c r="DJ40" s="9">
        <v>-1.1136501660326501</v>
      </c>
      <c r="DK40" s="9">
        <v>0.197696737044146</v>
      </c>
      <c r="DL40" s="9">
        <v>0.355086372360845</v>
      </c>
      <c r="DM40" s="9">
        <v>9.9808061420345498E-2</v>
      </c>
      <c r="DN40" s="9">
        <v>2.4952015355086399E-2</v>
      </c>
      <c r="DO40" s="9">
        <v>173.666666666667</v>
      </c>
    </row>
    <row r="41" spans="1:119" s="9" customFormat="1" x14ac:dyDescent="0.25">
      <c r="A41" s="33">
        <v>64</v>
      </c>
      <c r="B41" s="9">
        <v>20140602</v>
      </c>
      <c r="C41" s="9" t="s">
        <v>119</v>
      </c>
      <c r="D41" s="9">
        <v>7</v>
      </c>
      <c r="E41" s="10">
        <v>120</v>
      </c>
      <c r="F41" s="9">
        <v>7</v>
      </c>
      <c r="G41" s="9" t="s">
        <v>135</v>
      </c>
      <c r="H41" s="9" t="s">
        <v>124</v>
      </c>
      <c r="I41" s="9" t="s">
        <v>131</v>
      </c>
      <c r="J41" s="9">
        <v>4</v>
      </c>
      <c r="K41" s="9">
        <v>372</v>
      </c>
      <c r="L41" s="9">
        <v>0</v>
      </c>
      <c r="M41" s="9">
        <v>94.110215053763397</v>
      </c>
      <c r="N41" s="9">
        <v>30</v>
      </c>
      <c r="O41" s="9">
        <v>54.75</v>
      </c>
      <c r="P41" s="9">
        <v>79.5</v>
      </c>
      <c r="Q41" s="9">
        <v>124.25</v>
      </c>
      <c r="R41" s="9">
        <v>159</v>
      </c>
      <c r="S41" s="9">
        <v>123.712365591398</v>
      </c>
      <c r="T41" s="9">
        <v>32</v>
      </c>
      <c r="U41" s="9">
        <v>59</v>
      </c>
      <c r="V41" s="9">
        <v>92</v>
      </c>
      <c r="W41" s="9">
        <v>131</v>
      </c>
      <c r="X41" s="9">
        <v>180.8</v>
      </c>
      <c r="Y41" s="9">
        <v>23.873655913978499</v>
      </c>
      <c r="Z41" s="9">
        <v>5</v>
      </c>
      <c r="AA41" s="9">
        <v>9</v>
      </c>
      <c r="AB41" s="9">
        <v>16</v>
      </c>
      <c r="AC41" s="9">
        <v>23</v>
      </c>
      <c r="AD41" s="9">
        <v>33.9</v>
      </c>
      <c r="AE41" s="9">
        <v>8.6102150537634401</v>
      </c>
      <c r="AF41" s="9">
        <v>1</v>
      </c>
      <c r="AG41" s="9">
        <v>2</v>
      </c>
      <c r="AH41" s="9">
        <v>4</v>
      </c>
      <c r="AI41" s="9">
        <v>7</v>
      </c>
      <c r="AJ41" s="9">
        <v>9</v>
      </c>
      <c r="AK41" s="9">
        <v>22.4247311827957</v>
      </c>
      <c r="AL41" s="9">
        <v>4</v>
      </c>
      <c r="AM41" s="9">
        <v>7</v>
      </c>
      <c r="AN41" s="9">
        <v>12</v>
      </c>
      <c r="AO41" s="9">
        <v>19</v>
      </c>
      <c r="AP41" s="9">
        <v>27</v>
      </c>
      <c r="AQ41" s="9">
        <v>1.1760561300658401</v>
      </c>
      <c r="AR41" s="9">
        <v>0.86964573268921097</v>
      </c>
      <c r="AS41" s="9">
        <v>0.92</v>
      </c>
      <c r="AT41" s="9">
        <v>1.02943722943723</v>
      </c>
      <c r="AU41" s="9">
        <v>1.2781862745098</v>
      </c>
      <c r="AV41" s="9">
        <v>1.64281245750034</v>
      </c>
      <c r="AW41" s="9">
        <v>0.29560220523842901</v>
      </c>
      <c r="AX41" s="9">
        <v>0.1</v>
      </c>
      <c r="AY41" s="9">
        <v>0.133333333333333</v>
      </c>
      <c r="AZ41" s="9">
        <v>0.18181818181818199</v>
      </c>
      <c r="BA41" s="9">
        <v>0.25377720870678599</v>
      </c>
      <c r="BB41" s="9">
        <v>0.34067637788568</v>
      </c>
      <c r="BC41" s="9">
        <v>9.0379168374872698E-2</v>
      </c>
      <c r="BD41" s="9">
        <v>2.7435312024353099E-2</v>
      </c>
      <c r="BE41" s="9">
        <v>3.7647681184976203E-2</v>
      </c>
      <c r="BF41" s="9">
        <v>4.8780487804878099E-2</v>
      </c>
      <c r="BG41" s="9">
        <v>6.6486285525446095E-2</v>
      </c>
      <c r="BH41" s="9">
        <v>0.119904761904762</v>
      </c>
      <c r="BI41" s="9">
        <v>0.26620598917156502</v>
      </c>
      <c r="BJ41" s="9">
        <v>8.4628422425032601E-2</v>
      </c>
      <c r="BK41" s="9">
        <v>0.110429447852761</v>
      </c>
      <c r="BL41" s="9">
        <v>0.14582030435689</v>
      </c>
      <c r="BM41" s="9">
        <v>0.20558017727639</v>
      </c>
      <c r="BN41" s="9">
        <v>0.321973365617433</v>
      </c>
      <c r="BO41" s="9">
        <v>4.4614825662501598</v>
      </c>
      <c r="BP41" s="9">
        <v>3.4657359027997301</v>
      </c>
      <c r="BQ41" s="9">
        <v>4.0775374439057197</v>
      </c>
      <c r="BR41" s="9">
        <v>4.5217885770490396</v>
      </c>
      <c r="BS41" s="9">
        <v>4.8751973232011503</v>
      </c>
      <c r="BT41" s="9">
        <v>5.1973859087233203</v>
      </c>
      <c r="BU41" s="9">
        <v>2.68803462080619</v>
      </c>
      <c r="BV41" s="9">
        <v>1.6094379124341001</v>
      </c>
      <c r="BW41" s="9">
        <v>2.19722457733622</v>
      </c>
      <c r="BX41" s="9">
        <v>2.7725887222397798</v>
      </c>
      <c r="BY41" s="9">
        <v>3.1354942159291501</v>
      </c>
      <c r="BZ41" s="9">
        <v>3.5233752283011901</v>
      </c>
      <c r="CA41" s="9" t="e">
        <f t="shared" si="4"/>
        <v>#NAME?</v>
      </c>
      <c r="CB41" s="9">
        <v>0</v>
      </c>
      <c r="CC41" s="9">
        <v>0.69314718055994495</v>
      </c>
      <c r="CD41" s="9">
        <v>2.7725887222397798</v>
      </c>
      <c r="CE41" s="9">
        <v>1.9459101490553099</v>
      </c>
      <c r="CF41" s="9">
        <v>2.19722457733622</v>
      </c>
      <c r="CG41" s="9">
        <v>2.5199411873839899</v>
      </c>
      <c r="CH41" s="9">
        <v>1.3862943611198899</v>
      </c>
      <c r="CI41" s="9">
        <v>1.9459101490553099</v>
      </c>
      <c r="CJ41" s="9">
        <v>2.4849066497879999</v>
      </c>
      <c r="CK41" s="9">
        <v>2.9444389791664398</v>
      </c>
      <c r="CL41" s="9">
        <v>3.29583686600433</v>
      </c>
      <c r="CM41" s="9">
        <v>0.114698338141674</v>
      </c>
      <c r="CN41" s="9">
        <v>-0.13966939262306399</v>
      </c>
      <c r="CO41" s="9">
        <v>-8.3381608939051E-2</v>
      </c>
      <c r="CP41" s="9">
        <v>2.90119200581887E-2</v>
      </c>
      <c r="CQ41" s="9">
        <v>0.245441946894358</v>
      </c>
      <c r="CR41" s="9">
        <v>0.496409087945965</v>
      </c>
      <c r="CS41" s="9">
        <v>-1.6587496073023</v>
      </c>
      <c r="CT41" s="9">
        <v>-2.3025850929940499</v>
      </c>
      <c r="CU41" s="9">
        <v>-2.0149030205422598</v>
      </c>
      <c r="CV41" s="9">
        <v>-1.7047480922384299</v>
      </c>
      <c r="CW41" s="9">
        <v>-1.3713000532631701</v>
      </c>
      <c r="CX41" s="9">
        <v>-1.0768288152126599</v>
      </c>
      <c r="CY41" s="9" t="e">
        <f t="shared" si="5"/>
        <v>#NAME?</v>
      </c>
      <c r="CZ41" s="9">
        <v>-3.5959329283752099</v>
      </c>
      <c r="DA41" s="9">
        <v>-3.2794921680796398</v>
      </c>
      <c r="DB41" s="9">
        <v>-1.7047480922384299</v>
      </c>
      <c r="DC41" s="9">
        <v>-2.7107919564259002</v>
      </c>
      <c r="DD41" s="9">
        <v>-2.1210603531650101</v>
      </c>
      <c r="DE41" s="9">
        <v>-1.8268430407245</v>
      </c>
      <c r="DF41" s="9">
        <v>-2.46948521303865</v>
      </c>
      <c r="DG41" s="9">
        <v>-2.2033784429106</v>
      </c>
      <c r="DH41" s="9">
        <v>-1.9253865941088999</v>
      </c>
      <c r="DI41" s="9">
        <v>-1.58191952392485</v>
      </c>
      <c r="DJ41" s="9">
        <v>-1.1332866115492499</v>
      </c>
      <c r="DK41" s="9">
        <v>0.25806451612903197</v>
      </c>
      <c r="DL41" s="9">
        <v>0.41397849462365599</v>
      </c>
      <c r="DM41" s="9">
        <v>1.8817204301075301E-2</v>
      </c>
      <c r="DN41" s="9">
        <v>8.0645161290322596E-3</v>
      </c>
      <c r="DO41" s="9">
        <v>124</v>
      </c>
    </row>
    <row r="42" spans="1:119" s="9" customFormat="1" x14ac:dyDescent="0.25">
      <c r="A42" s="33">
        <v>65</v>
      </c>
      <c r="B42" s="9">
        <v>20140602</v>
      </c>
      <c r="C42" s="9" t="s">
        <v>119</v>
      </c>
      <c r="D42" s="9">
        <v>7</v>
      </c>
      <c r="E42" s="10">
        <v>240</v>
      </c>
      <c r="F42" s="9">
        <v>7</v>
      </c>
      <c r="G42" s="9" t="s">
        <v>135</v>
      </c>
      <c r="H42" s="9" t="s">
        <v>124</v>
      </c>
      <c r="I42" s="9" t="s">
        <v>131</v>
      </c>
      <c r="J42" s="9">
        <v>5</v>
      </c>
      <c r="K42" s="9">
        <v>1083</v>
      </c>
      <c r="L42" s="9">
        <v>0</v>
      </c>
      <c r="M42" s="9">
        <v>164.15512465373999</v>
      </c>
      <c r="N42" s="9">
        <v>26</v>
      </c>
      <c r="O42" s="9">
        <v>38</v>
      </c>
      <c r="P42" s="9">
        <v>81</v>
      </c>
      <c r="Q42" s="9">
        <v>225</v>
      </c>
      <c r="R42" s="9">
        <v>442.8</v>
      </c>
      <c r="S42" s="9">
        <v>331.21421975992598</v>
      </c>
      <c r="T42" s="9">
        <v>29</v>
      </c>
      <c r="U42" s="9">
        <v>49</v>
      </c>
      <c r="V42" s="9">
        <v>93</v>
      </c>
      <c r="W42" s="9">
        <v>335</v>
      </c>
      <c r="X42" s="9">
        <v>851.20000000000095</v>
      </c>
      <c r="Y42" s="9">
        <v>106.58725761772899</v>
      </c>
      <c r="Z42" s="9">
        <v>5</v>
      </c>
      <c r="AA42" s="9">
        <v>9</v>
      </c>
      <c r="AB42" s="9">
        <v>22</v>
      </c>
      <c r="AC42" s="9">
        <v>63</v>
      </c>
      <c r="AD42" s="9">
        <v>172.8</v>
      </c>
      <c r="AE42" s="9">
        <v>30.096029547553101</v>
      </c>
      <c r="AF42" s="9">
        <v>1</v>
      </c>
      <c r="AG42" s="9">
        <v>2</v>
      </c>
      <c r="AH42" s="9">
        <v>5</v>
      </c>
      <c r="AI42" s="9">
        <v>23</v>
      </c>
      <c r="AJ42" s="9">
        <v>73.600000000000094</v>
      </c>
      <c r="AK42" s="9">
        <v>90.9076638965836</v>
      </c>
      <c r="AL42" s="9">
        <v>4</v>
      </c>
      <c r="AM42" s="9">
        <v>8</v>
      </c>
      <c r="AN42" s="9">
        <v>18</v>
      </c>
      <c r="AO42" s="9">
        <v>58</v>
      </c>
      <c r="AP42" s="9">
        <v>210.400000000001</v>
      </c>
      <c r="AQ42" s="9">
        <v>1.50732015038557</v>
      </c>
      <c r="AR42" s="9">
        <v>0.85803340390496396</v>
      </c>
      <c r="AS42" s="9">
        <v>0.97590011614401895</v>
      </c>
      <c r="AT42" s="9">
        <v>1.31666666666667</v>
      </c>
      <c r="AU42" s="9">
        <v>1.7329457364341101</v>
      </c>
      <c r="AV42" s="9">
        <v>2.5295849956132401</v>
      </c>
      <c r="AW42" s="9">
        <v>0.42330963530777799</v>
      </c>
      <c r="AX42" s="9">
        <v>0.125</v>
      </c>
      <c r="AY42" s="9">
        <v>0.17857142857142899</v>
      </c>
      <c r="AZ42" s="9">
        <v>0.25092250922509202</v>
      </c>
      <c r="BA42" s="9">
        <v>0.40842894969108601</v>
      </c>
      <c r="BB42" s="9">
        <v>0.77120427068613695</v>
      </c>
      <c r="BC42" s="9">
        <v>0.113703027012551</v>
      </c>
      <c r="BD42" s="9">
        <v>3.125E-2</v>
      </c>
      <c r="BE42" s="9">
        <v>4.3668954996186102E-2</v>
      </c>
      <c r="BF42" s="9">
        <v>7.1428571428571397E-2</v>
      </c>
      <c r="BG42" s="9">
        <v>0.117087755729888</v>
      </c>
      <c r="BH42" s="9">
        <v>0.24128997677327099</v>
      </c>
      <c r="BI42" s="9">
        <v>0.35523576403597501</v>
      </c>
      <c r="BJ42" s="9">
        <v>0.107896131425543</v>
      </c>
      <c r="BK42" s="9">
        <v>0.15384615384615399</v>
      </c>
      <c r="BL42" s="9">
        <v>0.21134020618556701</v>
      </c>
      <c r="BM42" s="9">
        <v>0.33333333333333298</v>
      </c>
      <c r="BN42" s="9">
        <v>0.64869165778033</v>
      </c>
      <c r="BO42" s="9">
        <v>4.8666107491908797</v>
      </c>
      <c r="BP42" s="9">
        <v>3.3672958299864701</v>
      </c>
      <c r="BQ42" s="9">
        <v>3.89182029811063</v>
      </c>
      <c r="BR42" s="9">
        <v>4.5325994931532598</v>
      </c>
      <c r="BS42" s="9">
        <v>5.8141305318250698</v>
      </c>
      <c r="BT42" s="9">
        <v>6.74660689776635</v>
      </c>
      <c r="BU42" s="9">
        <v>3.29106856193832</v>
      </c>
      <c r="BV42" s="9">
        <v>1.6094379124341001</v>
      </c>
      <c r="BW42" s="9">
        <v>2.19722457733622</v>
      </c>
      <c r="BX42" s="9">
        <v>3.0910424533583201</v>
      </c>
      <c r="BY42" s="9">
        <v>4.1431347263915299</v>
      </c>
      <c r="BZ42" s="9">
        <v>5.1521321709609103</v>
      </c>
      <c r="CA42" s="9" t="e">
        <f t="shared" si="4"/>
        <v>#NAME?</v>
      </c>
      <c r="CB42" s="9">
        <v>0</v>
      </c>
      <c r="CC42" s="9">
        <v>0.69314718055994495</v>
      </c>
      <c r="CD42" s="9">
        <v>3.0910424533583201</v>
      </c>
      <c r="CE42" s="9">
        <v>3.1354942159291501</v>
      </c>
      <c r="CF42" s="9">
        <v>4.2985852983665502</v>
      </c>
      <c r="CG42" s="9">
        <v>3.12050374839643</v>
      </c>
      <c r="CH42" s="9">
        <v>1.3862943611198899</v>
      </c>
      <c r="CI42" s="9">
        <v>2.0794415416798402</v>
      </c>
      <c r="CJ42" s="9">
        <v>2.8903717578961601</v>
      </c>
      <c r="CK42" s="9">
        <v>4.06044301054642</v>
      </c>
      <c r="CL42" s="9">
        <v>5.3488930185064598</v>
      </c>
      <c r="CM42" s="9">
        <v>0.32077919515609699</v>
      </c>
      <c r="CN42" s="9">
        <v>-0.153112398207327</v>
      </c>
      <c r="CO42" s="9">
        <v>-2.4395082084716E-2</v>
      </c>
      <c r="CP42" s="9">
        <v>0.27510329024492097</v>
      </c>
      <c r="CQ42" s="9">
        <v>0.54982267330561196</v>
      </c>
      <c r="CR42" s="9">
        <v>0.92805524243770499</v>
      </c>
      <c r="CS42" s="9">
        <v>-1.25476299209647</v>
      </c>
      <c r="CT42" s="9">
        <v>-2.0794415416798402</v>
      </c>
      <c r="CU42" s="9">
        <v>-1.7227665977411</v>
      </c>
      <c r="CV42" s="9">
        <v>-1.3826111157035901</v>
      </c>
      <c r="CW42" s="9">
        <v>-0.89543862298418198</v>
      </c>
      <c r="CX42" s="9">
        <v>-0.25980982894725102</v>
      </c>
      <c r="CY42" s="9" t="e">
        <f t="shared" si="5"/>
        <v>#NAME?</v>
      </c>
      <c r="CZ42" s="9">
        <v>-3.4657359027997301</v>
      </c>
      <c r="DA42" s="9">
        <v>-3.1311273759447702</v>
      </c>
      <c r="DB42" s="9">
        <v>-1.3826111157035901</v>
      </c>
      <c r="DC42" s="9">
        <v>-2.1448357057349998</v>
      </c>
      <c r="DD42" s="9">
        <v>-1.4217561200072399</v>
      </c>
      <c r="DE42" s="9">
        <v>-1.42532780563836</v>
      </c>
      <c r="DF42" s="9">
        <v>-2.2265867426935899</v>
      </c>
      <c r="DG42" s="9">
        <v>-1.87180217690159</v>
      </c>
      <c r="DH42" s="9">
        <v>-1.55428609235902</v>
      </c>
      <c r="DI42" s="9">
        <v>-1.09861228866811</v>
      </c>
      <c r="DJ42" s="9">
        <v>-0.432816779677205</v>
      </c>
      <c r="DK42" s="9">
        <v>0.13019390581717499</v>
      </c>
      <c r="DL42" s="9">
        <v>0.18744228993536499</v>
      </c>
      <c r="DM42" s="9">
        <v>9.3259464450600196E-2</v>
      </c>
      <c r="DN42" s="9">
        <v>0.18559556786703599</v>
      </c>
      <c r="DO42" s="9">
        <v>361</v>
      </c>
    </row>
    <row r="43" spans="1:119" s="9" customFormat="1" x14ac:dyDescent="0.25">
      <c r="A43" s="33">
        <v>66</v>
      </c>
      <c r="B43" s="9">
        <v>20140602</v>
      </c>
      <c r="C43" s="9" t="s">
        <v>119</v>
      </c>
      <c r="D43" s="9">
        <v>7</v>
      </c>
      <c r="E43" s="10" t="s">
        <v>122</v>
      </c>
      <c r="F43" s="9">
        <v>7</v>
      </c>
      <c r="G43" s="9" t="s">
        <v>135</v>
      </c>
      <c r="H43" s="9" t="s">
        <v>123</v>
      </c>
      <c r="I43" s="9" t="s">
        <v>131</v>
      </c>
      <c r="J43" s="9">
        <v>6</v>
      </c>
      <c r="K43" s="9">
        <v>93</v>
      </c>
      <c r="L43" s="9">
        <v>0</v>
      </c>
      <c r="M43" s="9">
        <v>129.010752688172</v>
      </c>
      <c r="N43" s="9">
        <v>27</v>
      </c>
      <c r="O43" s="9">
        <v>33</v>
      </c>
      <c r="P43" s="9">
        <v>51</v>
      </c>
      <c r="Q43" s="9">
        <v>114</v>
      </c>
      <c r="R43" s="9">
        <v>333.6</v>
      </c>
      <c r="S43" s="9">
        <v>264.408602150538</v>
      </c>
      <c r="T43" s="9">
        <v>31</v>
      </c>
      <c r="U43" s="9">
        <v>48</v>
      </c>
      <c r="V43" s="9">
        <v>81</v>
      </c>
      <c r="W43" s="9">
        <v>217</v>
      </c>
      <c r="X43" s="9">
        <v>455.8</v>
      </c>
      <c r="Y43" s="9">
        <v>63.5161290322581</v>
      </c>
      <c r="Z43" s="9">
        <v>2</v>
      </c>
      <c r="AA43" s="9">
        <v>4</v>
      </c>
      <c r="AB43" s="9">
        <v>7</v>
      </c>
      <c r="AC43" s="9">
        <v>19</v>
      </c>
      <c r="AD43" s="9">
        <v>61.8</v>
      </c>
      <c r="AE43" s="9">
        <v>23.236559139784902</v>
      </c>
      <c r="AF43" s="9">
        <v>1</v>
      </c>
      <c r="AG43" s="9">
        <v>2</v>
      </c>
      <c r="AH43" s="9">
        <v>4</v>
      </c>
      <c r="AI43" s="9">
        <v>13</v>
      </c>
      <c r="AJ43" s="9">
        <v>42.399999999999899</v>
      </c>
      <c r="AK43" s="9">
        <v>60.387096774193601</v>
      </c>
      <c r="AL43" s="9">
        <v>3.2</v>
      </c>
      <c r="AM43" s="9">
        <v>5</v>
      </c>
      <c r="AN43" s="9">
        <v>8</v>
      </c>
      <c r="AO43" s="9">
        <v>22</v>
      </c>
      <c r="AP43" s="9">
        <v>116.6</v>
      </c>
      <c r="AQ43" s="9">
        <v>1.65019016136032</v>
      </c>
      <c r="AR43" s="9">
        <v>0.91853298005856898</v>
      </c>
      <c r="AS43" s="9">
        <v>1.1176470588235301</v>
      </c>
      <c r="AT43" s="9">
        <v>1.4193548387096799</v>
      </c>
      <c r="AU43" s="9">
        <v>2.06666666666667</v>
      </c>
      <c r="AV43" s="9">
        <v>2.54110247872734</v>
      </c>
      <c r="AW43" s="9">
        <v>0.22688872909941801</v>
      </c>
      <c r="AX43" s="9">
        <v>6.18181818181818E-2</v>
      </c>
      <c r="AY43" s="9">
        <v>8.0118694362017795E-2</v>
      </c>
      <c r="AZ43" s="9">
        <v>0.13424657534246601</v>
      </c>
      <c r="BA43" s="9">
        <v>0.18811881188118801</v>
      </c>
      <c r="BB43" s="9">
        <v>0.48449894291754703</v>
      </c>
      <c r="BC43" s="9">
        <v>0.10368099449992201</v>
      </c>
      <c r="BD43" s="9">
        <v>2.85958173282117E-2</v>
      </c>
      <c r="BE43" s="9">
        <v>4.3478260869565202E-2</v>
      </c>
      <c r="BF43" s="9">
        <v>7.1428571428571397E-2</v>
      </c>
      <c r="BG43" s="9">
        <v>0.12121212121212099</v>
      </c>
      <c r="BH43" s="9">
        <v>0.21936481994701501</v>
      </c>
      <c r="BI43" s="9">
        <v>0.246573314339644</v>
      </c>
      <c r="BJ43" s="9">
        <v>8.5227963525835906E-2</v>
      </c>
      <c r="BK43" s="9">
        <v>0.11111111111111099</v>
      </c>
      <c r="BL43" s="9">
        <v>0.155555555555556</v>
      </c>
      <c r="BM43" s="9">
        <v>0.22641509433962301</v>
      </c>
      <c r="BN43" s="9">
        <v>0.55442841324144299</v>
      </c>
      <c r="BO43" s="9">
        <v>4.6760657088086397</v>
      </c>
      <c r="BP43" s="9">
        <v>3.4339872044851498</v>
      </c>
      <c r="BQ43" s="9">
        <v>3.8712010109078898</v>
      </c>
      <c r="BR43" s="9">
        <v>4.39444915467244</v>
      </c>
      <c r="BS43" s="9">
        <v>5.3798973535404597</v>
      </c>
      <c r="BT43" s="9">
        <v>6.1216735308861399</v>
      </c>
      <c r="BU43" s="9">
        <v>2.3395942849410001</v>
      </c>
      <c r="BV43" s="9">
        <v>0.69314718055994495</v>
      </c>
      <c r="BW43" s="9">
        <v>1.3862943611198899</v>
      </c>
      <c r="BX43" s="9">
        <v>1.9459101490553099</v>
      </c>
      <c r="BY43" s="9">
        <v>2.9444389791664398</v>
      </c>
      <c r="BZ43" s="9">
        <v>4.1211648493981601</v>
      </c>
      <c r="CA43" s="9" t="e">
        <f t="shared" si="4"/>
        <v>#NAME?</v>
      </c>
      <c r="CB43" s="9">
        <v>0</v>
      </c>
      <c r="CC43" s="9">
        <v>0.69314718055994495</v>
      </c>
      <c r="CD43" s="9">
        <v>1.9459101490553099</v>
      </c>
      <c r="CE43" s="9">
        <v>2.5649493574615398</v>
      </c>
      <c r="CF43" s="9">
        <v>3.7293540192263199</v>
      </c>
      <c r="CG43" s="9">
        <v>2.5389456453995098</v>
      </c>
      <c r="CH43" s="9">
        <v>1.1561487031584701</v>
      </c>
      <c r="CI43" s="9">
        <v>1.6094379124341001</v>
      </c>
      <c r="CJ43" s="9">
        <v>2.0794415416798402</v>
      </c>
      <c r="CK43" s="9">
        <v>3.0910424533583201</v>
      </c>
      <c r="CL43" s="9">
        <v>4.69864442912227</v>
      </c>
      <c r="CM43" s="9">
        <v>0.41527445831059601</v>
      </c>
      <c r="CN43" s="9">
        <v>-8.4999232630793703E-2</v>
      </c>
      <c r="CO43" s="9">
        <v>0.111225635110224</v>
      </c>
      <c r="CP43" s="9">
        <v>0.35020242943311503</v>
      </c>
      <c r="CQ43" s="9">
        <v>0.72593700338293599</v>
      </c>
      <c r="CR43" s="9">
        <v>0.93257849711893204</v>
      </c>
      <c r="CS43" s="9">
        <v>-1.92119696555705</v>
      </c>
      <c r="CT43" s="9">
        <v>-2.78429834494567</v>
      </c>
      <c r="CU43" s="9">
        <v>-2.5242460643480298</v>
      </c>
      <c r="CV43" s="9">
        <v>-2.0080770554718601</v>
      </c>
      <c r="CW43" s="9">
        <v>-1.6706815376748201</v>
      </c>
      <c r="CX43" s="9">
        <v>-0.73744098457724205</v>
      </c>
      <c r="CY43" s="9" t="e">
        <f t="shared" si="5"/>
        <v>#NAME?</v>
      </c>
      <c r="CZ43" s="9">
        <v>-3.5549276694783898</v>
      </c>
      <c r="DA43" s="9">
        <v>-3.1354942159291501</v>
      </c>
      <c r="DB43" s="9">
        <v>-2.0080770554718601</v>
      </c>
      <c r="DC43" s="9">
        <v>-2.1102132003465899</v>
      </c>
      <c r="DD43" s="9">
        <v>-1.5170298803817599</v>
      </c>
      <c r="DE43" s="9">
        <v>-1.72184560509853</v>
      </c>
      <c r="DF43" s="9">
        <v>-2.4624297470364001</v>
      </c>
      <c r="DG43" s="9">
        <v>-2.19722457733622</v>
      </c>
      <c r="DH43" s="9">
        <v>-1.8607523407150099</v>
      </c>
      <c r="DI43" s="9">
        <v>-1.4853852637641201</v>
      </c>
      <c r="DJ43" s="9">
        <v>-0.59081510914074697</v>
      </c>
      <c r="DK43" s="9">
        <v>9.6774193548387094E-2</v>
      </c>
      <c r="DL43" s="9">
        <v>0.13978494623655899</v>
      </c>
      <c r="DM43" s="9">
        <v>2.1505376344085999E-2</v>
      </c>
      <c r="DN43" s="9">
        <v>0.15053763440860199</v>
      </c>
      <c r="DO43" s="9">
        <v>93</v>
      </c>
    </row>
    <row r="44" spans="1:119" s="9" customFormat="1" x14ac:dyDescent="0.25">
      <c r="A44" s="33">
        <v>73</v>
      </c>
      <c r="B44" s="9">
        <v>20140602</v>
      </c>
      <c r="C44" s="9" t="s">
        <v>119</v>
      </c>
      <c r="D44" s="9">
        <v>7</v>
      </c>
      <c r="E44" s="10">
        <v>0</v>
      </c>
      <c r="F44" s="9">
        <v>7</v>
      </c>
      <c r="G44" s="9" t="s">
        <v>135</v>
      </c>
      <c r="H44" s="9" t="s">
        <v>124</v>
      </c>
      <c r="I44" s="9" t="s">
        <v>132</v>
      </c>
      <c r="J44" s="9">
        <v>1</v>
      </c>
      <c r="K44" s="9">
        <v>767</v>
      </c>
      <c r="L44" s="9">
        <v>0</v>
      </c>
      <c r="M44" s="9">
        <v>207.99739243806999</v>
      </c>
      <c r="N44" s="9">
        <v>34.6</v>
      </c>
      <c r="O44" s="9">
        <v>62</v>
      </c>
      <c r="P44" s="9">
        <v>122</v>
      </c>
      <c r="Q44" s="9">
        <v>316</v>
      </c>
      <c r="R44" s="9">
        <v>513.4</v>
      </c>
      <c r="S44" s="9">
        <v>427.05475880052199</v>
      </c>
      <c r="T44" s="9">
        <v>38</v>
      </c>
      <c r="U44" s="9">
        <v>69</v>
      </c>
      <c r="V44" s="9">
        <v>142</v>
      </c>
      <c r="W44" s="9">
        <v>529.5</v>
      </c>
      <c r="X44" s="9">
        <v>1313.8</v>
      </c>
      <c r="Y44" s="9">
        <v>178.13037809648</v>
      </c>
      <c r="Z44" s="9">
        <v>6.6000000000000103</v>
      </c>
      <c r="AA44" s="9">
        <v>14</v>
      </c>
      <c r="AB44" s="9">
        <v>37</v>
      </c>
      <c r="AC44" s="9">
        <v>106.5</v>
      </c>
      <c r="AD44" s="9">
        <v>683</v>
      </c>
      <c r="AE44" s="9">
        <v>37.5971316818774</v>
      </c>
      <c r="AF44" s="9">
        <v>2</v>
      </c>
      <c r="AG44" s="9">
        <v>3</v>
      </c>
      <c r="AH44" s="9">
        <v>9</v>
      </c>
      <c r="AI44" s="9">
        <v>38</v>
      </c>
      <c r="AJ44" s="9">
        <v>129.4</v>
      </c>
      <c r="AK44" s="9">
        <v>150.784876140808</v>
      </c>
      <c r="AL44" s="9">
        <v>6</v>
      </c>
      <c r="AM44" s="9">
        <v>11.5</v>
      </c>
      <c r="AN44" s="9">
        <v>31</v>
      </c>
      <c r="AO44" s="9">
        <v>93</v>
      </c>
      <c r="AP44" s="9">
        <v>601</v>
      </c>
      <c r="AQ44" s="9">
        <v>1.56722796736917</v>
      </c>
      <c r="AR44" s="9">
        <v>0.85483870967741904</v>
      </c>
      <c r="AS44" s="9">
        <v>0.95401691331923899</v>
      </c>
      <c r="AT44" s="9">
        <v>1.3467741935483899</v>
      </c>
      <c r="AU44" s="9">
        <v>1.91890410958904</v>
      </c>
      <c r="AV44" s="9">
        <v>2.7324984054088501</v>
      </c>
      <c r="AW44" s="9">
        <v>0.55267172360259298</v>
      </c>
      <c r="AX44" s="9">
        <v>0.125</v>
      </c>
      <c r="AY44" s="9">
        <v>0.17878468563400099</v>
      </c>
      <c r="AZ44" s="9">
        <v>0.28767123287671198</v>
      </c>
      <c r="BA44" s="9">
        <v>0.554824561403509</v>
      </c>
      <c r="BB44" s="9">
        <v>1.47387931034483</v>
      </c>
      <c r="BC44" s="9">
        <v>0.118886200608518</v>
      </c>
      <c r="BD44" s="9">
        <v>3.4326018808777399E-2</v>
      </c>
      <c r="BE44" s="9">
        <v>4.7619047619047603E-2</v>
      </c>
      <c r="BF44" s="9">
        <v>8.1967213114754106E-2</v>
      </c>
      <c r="BG44" s="9">
        <v>0.144019114432413</v>
      </c>
      <c r="BH44" s="9">
        <v>0.252177736938829</v>
      </c>
      <c r="BI44" s="9">
        <v>0.45809464953889101</v>
      </c>
      <c r="BJ44" s="9">
        <v>0.11111111111111099</v>
      </c>
      <c r="BK44" s="9">
        <v>0.164941854262243</v>
      </c>
      <c r="BL44" s="9">
        <v>0.240786240786241</v>
      </c>
      <c r="BM44" s="9">
        <v>0.43150161622098099</v>
      </c>
      <c r="BN44" s="9">
        <v>1.18896498974377</v>
      </c>
      <c r="BO44" s="9">
        <v>5.24257278068752</v>
      </c>
      <c r="BP44" s="9">
        <v>3.6375861597263901</v>
      </c>
      <c r="BQ44" s="9">
        <v>4.2341065045972597</v>
      </c>
      <c r="BR44" s="9">
        <v>4.95582705760126</v>
      </c>
      <c r="BS44" s="9">
        <v>6.2719220189414999</v>
      </c>
      <c r="BT44" s="9">
        <v>7.1806755762831997</v>
      </c>
      <c r="BU44" s="9" t="e">
        <f>-Inf</f>
        <v>#NAME?</v>
      </c>
      <c r="BV44" s="9">
        <v>1.8842498771244101</v>
      </c>
      <c r="BW44" s="9">
        <v>2.6390573296152602</v>
      </c>
      <c r="BX44" s="9">
        <v>3.6109179126442199</v>
      </c>
      <c r="BY44" s="9">
        <v>4.6681339642869899</v>
      </c>
      <c r="BZ44" s="9">
        <v>6.5264948595707901</v>
      </c>
      <c r="CA44" s="9" t="e">
        <f t="shared" si="4"/>
        <v>#NAME?</v>
      </c>
      <c r="CB44" s="9">
        <v>0.69314718055994495</v>
      </c>
      <c r="CC44" s="9">
        <v>1.09861228866811</v>
      </c>
      <c r="CD44" s="9">
        <v>3.6109179126442199</v>
      </c>
      <c r="CE44" s="9">
        <v>3.6375861597263901</v>
      </c>
      <c r="CF44" s="9">
        <v>4.8629012227992403</v>
      </c>
      <c r="CG44" s="9">
        <v>3.6511627179828601</v>
      </c>
      <c r="CH44" s="9">
        <v>1.7917594692280501</v>
      </c>
      <c r="CI44" s="9">
        <v>2.4414009612931902</v>
      </c>
      <c r="CJ44" s="9">
        <v>3.4339872044851498</v>
      </c>
      <c r="CK44" s="9">
        <v>4.5325994931532598</v>
      </c>
      <c r="CL44" s="9">
        <v>6.3985617844593596</v>
      </c>
      <c r="CM44" s="9">
        <v>0.34712542217841003</v>
      </c>
      <c r="CN44" s="9">
        <v>-0.15684247149297001</v>
      </c>
      <c r="CO44" s="9">
        <v>-4.7074032312073702E-2</v>
      </c>
      <c r="CP44" s="9">
        <v>0.29771224681171798</v>
      </c>
      <c r="CQ44" s="9">
        <v>0.65175408375030197</v>
      </c>
      <c r="CR44" s="9">
        <v>1.00521501822792</v>
      </c>
      <c r="CS44" s="9" t="e">
        <f>-Inf</f>
        <v>#NAME?</v>
      </c>
      <c r="CT44" s="9">
        <v>-2.0794415416798402</v>
      </c>
      <c r="CU44" s="9">
        <v>-1.72158079038059</v>
      </c>
      <c r="CV44" s="9">
        <v>-1.2459370034249699</v>
      </c>
      <c r="CW44" s="9">
        <v>-0.58911113224940603</v>
      </c>
      <c r="CX44" s="9">
        <v>0.38788958433383203</v>
      </c>
      <c r="CY44" s="9" t="e">
        <f t="shared" si="5"/>
        <v>#NAME?</v>
      </c>
      <c r="CZ44" s="9">
        <v>-3.3718673083159199</v>
      </c>
      <c r="DA44" s="9">
        <v>-3.0445224377234199</v>
      </c>
      <c r="DB44" s="9">
        <v>-1.2459370034249699</v>
      </c>
      <c r="DC44" s="9">
        <v>-1.9378167872637799</v>
      </c>
      <c r="DD44" s="9">
        <v>-1.37762189934975</v>
      </c>
      <c r="DE44" s="9">
        <v>-1.24428464052626</v>
      </c>
      <c r="DF44" s="9">
        <v>-2.19722457733622</v>
      </c>
      <c r="DG44" s="9">
        <v>-1.8021624747940299</v>
      </c>
      <c r="DH44" s="9">
        <v>-1.42384570677202</v>
      </c>
      <c r="DI44" s="9">
        <v>-0.84049741700034497</v>
      </c>
      <c r="DJ44" s="9">
        <v>0.173077486754667</v>
      </c>
      <c r="DK44" s="9">
        <v>0.159061277705346</v>
      </c>
      <c r="DL44" s="9">
        <v>0.20338983050847501</v>
      </c>
      <c r="DM44" s="9">
        <v>0.12777053455019599</v>
      </c>
      <c r="DN44" s="9">
        <v>0.27770534550195602</v>
      </c>
      <c r="DO44" s="9">
        <v>255.666666666667</v>
      </c>
    </row>
    <row r="45" spans="1:119" s="9" customFormat="1" x14ac:dyDescent="0.25">
      <c r="A45" s="33">
        <v>74</v>
      </c>
      <c r="B45" s="9">
        <v>20140602</v>
      </c>
      <c r="C45" s="9" t="s">
        <v>119</v>
      </c>
      <c r="D45" s="9">
        <v>7</v>
      </c>
      <c r="E45" s="10">
        <v>30</v>
      </c>
      <c r="F45" s="9">
        <v>7</v>
      </c>
      <c r="G45" s="9" t="s">
        <v>135</v>
      </c>
      <c r="H45" s="9" t="s">
        <v>124</v>
      </c>
      <c r="I45" s="9" t="s">
        <v>132</v>
      </c>
      <c r="J45" s="9">
        <v>2</v>
      </c>
      <c r="K45" s="9" t="s">
        <v>123</v>
      </c>
      <c r="L45" s="9" t="s">
        <v>123</v>
      </c>
      <c r="M45" s="9" t="s">
        <v>123</v>
      </c>
      <c r="N45" s="9" t="s">
        <v>123</v>
      </c>
      <c r="O45" s="9" t="s">
        <v>123</v>
      </c>
      <c r="P45" s="9" t="s">
        <v>123</v>
      </c>
      <c r="Q45" s="9" t="s">
        <v>123</v>
      </c>
      <c r="R45" s="9" t="s">
        <v>123</v>
      </c>
      <c r="S45" s="9" t="s">
        <v>123</v>
      </c>
      <c r="T45" s="9" t="s">
        <v>123</v>
      </c>
      <c r="U45" s="9" t="s">
        <v>123</v>
      </c>
      <c r="V45" s="9" t="s">
        <v>123</v>
      </c>
      <c r="W45" s="9" t="s">
        <v>123</v>
      </c>
      <c r="X45" s="9" t="s">
        <v>123</v>
      </c>
      <c r="Y45" s="9" t="s">
        <v>123</v>
      </c>
      <c r="Z45" s="9" t="s">
        <v>123</v>
      </c>
      <c r="AA45" s="9" t="s">
        <v>123</v>
      </c>
      <c r="AB45" s="9" t="s">
        <v>123</v>
      </c>
      <c r="AC45" s="9" t="s">
        <v>123</v>
      </c>
      <c r="AD45" s="9" t="s">
        <v>123</v>
      </c>
      <c r="AE45" s="9" t="s">
        <v>123</v>
      </c>
      <c r="AF45" s="9" t="s">
        <v>123</v>
      </c>
      <c r="AG45" s="9" t="s">
        <v>123</v>
      </c>
      <c r="AH45" s="9" t="s">
        <v>123</v>
      </c>
      <c r="AI45" s="9" t="s">
        <v>123</v>
      </c>
      <c r="AJ45" s="9" t="s">
        <v>123</v>
      </c>
      <c r="AK45" s="9" t="s">
        <v>123</v>
      </c>
      <c r="AL45" s="9" t="s">
        <v>123</v>
      </c>
      <c r="AM45" s="9" t="s">
        <v>123</v>
      </c>
      <c r="AN45" s="9" t="s">
        <v>123</v>
      </c>
      <c r="AO45" s="9" t="s">
        <v>123</v>
      </c>
      <c r="AP45" s="9" t="s">
        <v>123</v>
      </c>
      <c r="AQ45" s="9" t="s">
        <v>123</v>
      </c>
      <c r="AR45" s="9" t="s">
        <v>123</v>
      </c>
      <c r="AS45" s="9" t="s">
        <v>123</v>
      </c>
      <c r="AT45" s="9" t="s">
        <v>123</v>
      </c>
      <c r="AU45" s="9" t="s">
        <v>123</v>
      </c>
      <c r="AV45" s="9" t="s">
        <v>123</v>
      </c>
      <c r="AW45" s="9" t="s">
        <v>123</v>
      </c>
      <c r="AX45" s="9" t="s">
        <v>123</v>
      </c>
      <c r="AY45" s="9" t="s">
        <v>123</v>
      </c>
      <c r="AZ45" s="9" t="s">
        <v>123</v>
      </c>
      <c r="BA45" s="9" t="s">
        <v>123</v>
      </c>
      <c r="BB45" s="9" t="s">
        <v>123</v>
      </c>
      <c r="BC45" s="9" t="s">
        <v>123</v>
      </c>
      <c r="BD45" s="9" t="s">
        <v>123</v>
      </c>
      <c r="BE45" s="9" t="s">
        <v>123</v>
      </c>
      <c r="BF45" s="9" t="s">
        <v>123</v>
      </c>
      <c r="BG45" s="9" t="s">
        <v>123</v>
      </c>
      <c r="BH45" s="9" t="s">
        <v>123</v>
      </c>
      <c r="BI45" s="9" t="s">
        <v>123</v>
      </c>
      <c r="BJ45" s="9" t="s">
        <v>123</v>
      </c>
      <c r="BK45" s="9" t="s">
        <v>123</v>
      </c>
      <c r="BL45" s="9" t="s">
        <v>123</v>
      </c>
      <c r="BM45" s="9" t="s">
        <v>123</v>
      </c>
      <c r="BN45" s="9" t="s">
        <v>123</v>
      </c>
      <c r="BO45" s="9" t="s">
        <v>123</v>
      </c>
      <c r="BP45" s="9" t="s">
        <v>123</v>
      </c>
      <c r="BQ45" s="9" t="s">
        <v>123</v>
      </c>
      <c r="BR45" s="9" t="s">
        <v>123</v>
      </c>
      <c r="BS45" s="9" t="s">
        <v>123</v>
      </c>
      <c r="BT45" s="9" t="s">
        <v>123</v>
      </c>
      <c r="BU45" s="9" t="s">
        <v>123</v>
      </c>
      <c r="BV45" s="9" t="s">
        <v>123</v>
      </c>
      <c r="BW45" s="9" t="s">
        <v>123</v>
      </c>
      <c r="BX45" s="9" t="s">
        <v>123</v>
      </c>
      <c r="BY45" s="9" t="s">
        <v>123</v>
      </c>
      <c r="BZ45" s="9" t="s">
        <v>123</v>
      </c>
      <c r="CA45" s="9" t="s">
        <v>123</v>
      </c>
      <c r="CB45" s="9" t="s">
        <v>123</v>
      </c>
      <c r="CC45" s="9" t="s">
        <v>123</v>
      </c>
      <c r="CD45" s="9" t="s">
        <v>123</v>
      </c>
      <c r="CE45" s="9" t="s">
        <v>123</v>
      </c>
      <c r="CF45" s="9" t="s">
        <v>123</v>
      </c>
      <c r="CG45" s="9" t="s">
        <v>123</v>
      </c>
      <c r="CH45" s="9" t="s">
        <v>123</v>
      </c>
      <c r="CI45" s="9" t="s">
        <v>123</v>
      </c>
      <c r="CJ45" s="9" t="s">
        <v>123</v>
      </c>
      <c r="CK45" s="9" t="s">
        <v>123</v>
      </c>
      <c r="CL45" s="9" t="s">
        <v>123</v>
      </c>
      <c r="CM45" s="9" t="s">
        <v>123</v>
      </c>
      <c r="CN45" s="9" t="s">
        <v>123</v>
      </c>
      <c r="CO45" s="9" t="s">
        <v>123</v>
      </c>
      <c r="CP45" s="9" t="s">
        <v>123</v>
      </c>
      <c r="CQ45" s="9" t="s">
        <v>123</v>
      </c>
      <c r="CR45" s="9" t="s">
        <v>123</v>
      </c>
      <c r="CS45" s="9" t="s">
        <v>123</v>
      </c>
      <c r="CT45" s="9" t="s">
        <v>123</v>
      </c>
      <c r="CU45" s="9" t="s">
        <v>123</v>
      </c>
      <c r="CV45" s="9" t="s">
        <v>123</v>
      </c>
      <c r="CW45" s="9" t="s">
        <v>123</v>
      </c>
      <c r="CX45" s="9" t="s">
        <v>123</v>
      </c>
      <c r="CY45" s="9" t="s">
        <v>123</v>
      </c>
      <c r="CZ45" s="9" t="s">
        <v>123</v>
      </c>
      <c r="DA45" s="9" t="s">
        <v>123</v>
      </c>
      <c r="DB45" s="9" t="s">
        <v>123</v>
      </c>
      <c r="DC45" s="9" t="s">
        <v>123</v>
      </c>
      <c r="DD45" s="9" t="s">
        <v>123</v>
      </c>
      <c r="DE45" s="9" t="s">
        <v>123</v>
      </c>
      <c r="DF45" s="9" t="s">
        <v>123</v>
      </c>
      <c r="DG45" s="9" t="s">
        <v>123</v>
      </c>
      <c r="DH45" s="9" t="s">
        <v>123</v>
      </c>
      <c r="DI45" s="9" t="s">
        <v>123</v>
      </c>
      <c r="DJ45" s="9" t="s">
        <v>123</v>
      </c>
      <c r="DK45" s="9" t="s">
        <v>123</v>
      </c>
      <c r="DL45" s="9" t="s">
        <v>123</v>
      </c>
      <c r="DM45" s="9" t="s">
        <v>123</v>
      </c>
      <c r="DN45" s="9" t="s">
        <v>123</v>
      </c>
      <c r="DO45" s="9" t="s">
        <v>123</v>
      </c>
    </row>
    <row r="46" spans="1:119" s="9" customFormat="1" x14ac:dyDescent="0.25">
      <c r="A46" s="33">
        <v>75</v>
      </c>
      <c r="B46" s="9">
        <v>20140602</v>
      </c>
      <c r="C46" s="9" t="s">
        <v>119</v>
      </c>
      <c r="D46" s="9">
        <v>7</v>
      </c>
      <c r="E46" s="10">
        <v>60</v>
      </c>
      <c r="F46" s="9">
        <v>7</v>
      </c>
      <c r="G46" s="9" t="s">
        <v>135</v>
      </c>
      <c r="H46" s="9" t="s">
        <v>124</v>
      </c>
      <c r="I46" s="9" t="s">
        <v>132</v>
      </c>
      <c r="J46" s="9">
        <v>3</v>
      </c>
      <c r="K46" s="9">
        <v>517</v>
      </c>
      <c r="L46" s="9">
        <v>0</v>
      </c>
      <c r="M46" s="9">
        <v>190.878143133462</v>
      </c>
      <c r="N46" s="9">
        <v>29</v>
      </c>
      <c r="O46" s="9">
        <v>53</v>
      </c>
      <c r="P46" s="9">
        <v>152</v>
      </c>
      <c r="Q46" s="9">
        <v>273</v>
      </c>
      <c r="R46" s="9">
        <v>439.8</v>
      </c>
      <c r="S46" s="9">
        <v>362.42553191489401</v>
      </c>
      <c r="T46" s="9">
        <v>33</v>
      </c>
      <c r="U46" s="9">
        <v>66</v>
      </c>
      <c r="V46" s="9">
        <v>204</v>
      </c>
      <c r="W46" s="9">
        <v>461</v>
      </c>
      <c r="X46" s="9">
        <v>952.4</v>
      </c>
      <c r="Y46" s="9">
        <v>70.007736943907204</v>
      </c>
      <c r="Z46" s="9">
        <v>5.6</v>
      </c>
      <c r="AA46" s="9">
        <v>12</v>
      </c>
      <c r="AB46" s="9">
        <v>36</v>
      </c>
      <c r="AC46" s="9">
        <v>65</v>
      </c>
      <c r="AD46" s="9">
        <v>184.4</v>
      </c>
      <c r="AE46" s="9">
        <v>30.823984526112199</v>
      </c>
      <c r="AF46" s="9">
        <v>2</v>
      </c>
      <c r="AG46" s="9">
        <v>4</v>
      </c>
      <c r="AH46" s="9">
        <v>13</v>
      </c>
      <c r="AI46" s="9">
        <v>32</v>
      </c>
      <c r="AJ46" s="9">
        <v>87.800000000000097</v>
      </c>
      <c r="AK46" s="9">
        <v>68.775628626692495</v>
      </c>
      <c r="AL46" s="9">
        <v>5</v>
      </c>
      <c r="AM46" s="9">
        <v>12</v>
      </c>
      <c r="AN46" s="9">
        <v>32</v>
      </c>
      <c r="AO46" s="9">
        <v>64</v>
      </c>
      <c r="AP46" s="9">
        <v>217.8</v>
      </c>
      <c r="AQ46" s="9">
        <v>1.6147772227738699</v>
      </c>
      <c r="AR46" s="9">
        <v>0.92445464982778403</v>
      </c>
      <c r="AS46" s="9">
        <v>1.13333333333333</v>
      </c>
      <c r="AT46" s="9">
        <v>1.45253164556962</v>
      </c>
      <c r="AU46" s="9">
        <v>1.9641434262948201</v>
      </c>
      <c r="AV46" s="9">
        <v>2.5446896551724101</v>
      </c>
      <c r="AW46" s="9">
        <v>0.313019436647335</v>
      </c>
      <c r="AX46" s="9">
        <v>0.123223834988541</v>
      </c>
      <c r="AY46" s="9">
        <v>0.173913043478261</v>
      </c>
      <c r="AZ46" s="9">
        <v>0.23183391003460199</v>
      </c>
      <c r="BA46" s="9">
        <v>0.32876712328767099</v>
      </c>
      <c r="BB46" s="9">
        <v>0.56794508159657997</v>
      </c>
      <c r="BC46" s="9">
        <v>0.12554288251020701</v>
      </c>
      <c r="BD46" s="9">
        <v>4.5454545454545497E-2</v>
      </c>
      <c r="BE46" s="9">
        <v>6.25E-2</v>
      </c>
      <c r="BF46" s="9">
        <v>9.4339622641509399E-2</v>
      </c>
      <c r="BG46" s="9">
        <v>0.14583333333333301</v>
      </c>
      <c r="BH46" s="9">
        <v>0.242213444517592</v>
      </c>
      <c r="BI46" s="9">
        <v>0.29861043261146097</v>
      </c>
      <c r="BJ46" s="9">
        <v>0.11764705882352899</v>
      </c>
      <c r="BK46" s="9">
        <v>0.159362549800797</v>
      </c>
      <c r="BL46" s="9">
        <v>0.218844984802432</v>
      </c>
      <c r="BM46" s="9">
        <v>0.33333333333333298</v>
      </c>
      <c r="BN46" s="9">
        <v>0.56048435319912304</v>
      </c>
      <c r="BO46" s="9">
        <v>5.2321476133648002</v>
      </c>
      <c r="BP46" s="9">
        <v>3.4965075614664798</v>
      </c>
      <c r="BQ46" s="9">
        <v>4.1896547420264296</v>
      </c>
      <c r="BR46" s="9">
        <v>5.3181199938442196</v>
      </c>
      <c r="BS46" s="9">
        <v>6.1333980429966504</v>
      </c>
      <c r="BT46" s="9">
        <v>6.8589849823364997</v>
      </c>
      <c r="BU46" s="9">
        <v>3.42731476186498</v>
      </c>
      <c r="BV46" s="9">
        <v>1.71883084651047</v>
      </c>
      <c r="BW46" s="9">
        <v>2.4849066497879999</v>
      </c>
      <c r="BX46" s="9">
        <v>3.5835189384561099</v>
      </c>
      <c r="BY46" s="9">
        <v>4.1743872698956404</v>
      </c>
      <c r="BZ46" s="9">
        <v>5.21698079737806</v>
      </c>
      <c r="CA46" s="9" t="e">
        <f>-Inf</f>
        <v>#NAME?</v>
      </c>
      <c r="CB46" s="9">
        <v>0.69314718055994495</v>
      </c>
      <c r="CC46" s="9">
        <v>1.3862943611198899</v>
      </c>
      <c r="CD46" s="9">
        <v>3.5835189384561099</v>
      </c>
      <c r="CE46" s="9">
        <v>3.4657359027997301</v>
      </c>
      <c r="CF46" s="9">
        <v>4.4749994190856102</v>
      </c>
      <c r="CG46" s="9">
        <v>3.37776652983626</v>
      </c>
      <c r="CH46" s="9">
        <v>1.6094379124341001</v>
      </c>
      <c r="CI46" s="9">
        <v>2.4849066497879999</v>
      </c>
      <c r="CJ46" s="9">
        <v>3.4657359027997301</v>
      </c>
      <c r="CK46" s="9">
        <v>4.1588830833596697</v>
      </c>
      <c r="CL46" s="9">
        <v>5.3835671040508801</v>
      </c>
      <c r="CM46" s="9">
        <v>0.40601978642036501</v>
      </c>
      <c r="CN46" s="9">
        <v>-7.8552023676939295E-2</v>
      </c>
      <c r="CO46" s="9">
        <v>0.12516314295400599</v>
      </c>
      <c r="CP46" s="9">
        <v>0.373307996473633</v>
      </c>
      <c r="CQ46" s="9">
        <v>0.67505623491090605</v>
      </c>
      <c r="CR46" s="9">
        <v>0.93399664913597902</v>
      </c>
      <c r="CS46" s="9">
        <v>-1.3988130650794599</v>
      </c>
      <c r="CT46" s="9">
        <v>-2.0937539343184901</v>
      </c>
      <c r="CU46" s="9">
        <v>-1.74919985480926</v>
      </c>
      <c r="CV46" s="9">
        <v>-1.4617340687214699</v>
      </c>
      <c r="CW46" s="9">
        <v>-1.1124056108004501</v>
      </c>
      <c r="CX46" s="9">
        <v>-0.56573900165375901</v>
      </c>
      <c r="CY46" s="9" t="e">
        <f>-Inf</f>
        <v>#NAME?</v>
      </c>
      <c r="CZ46" s="9">
        <v>-3.0910424533583201</v>
      </c>
      <c r="DA46" s="9">
        <v>-2.7725887222397798</v>
      </c>
      <c r="DB46" s="9">
        <v>-1.4617340687214699</v>
      </c>
      <c r="DC46" s="9">
        <v>-1.9252908618525799</v>
      </c>
      <c r="DD46" s="9">
        <v>-1.4179369267597</v>
      </c>
      <c r="DE46" s="9">
        <v>-1.4483612971081801</v>
      </c>
      <c r="DF46" s="9">
        <v>-2.1400661634962699</v>
      </c>
      <c r="DG46" s="9">
        <v>-1.8365734850178499</v>
      </c>
      <c r="DH46" s="9">
        <v>-1.5193916317493199</v>
      </c>
      <c r="DI46" s="9">
        <v>-1.09861228866811</v>
      </c>
      <c r="DJ46" s="9">
        <v>-0.57895399912419498</v>
      </c>
      <c r="DK46" s="9">
        <v>9.0909090909090898E-2</v>
      </c>
      <c r="DL46" s="9">
        <v>0.26305609284332698</v>
      </c>
      <c r="DM46" s="9">
        <v>0.150870406189555</v>
      </c>
      <c r="DN46" s="9">
        <v>0.22243713733075399</v>
      </c>
      <c r="DO46" s="9">
        <v>172.333333333333</v>
      </c>
    </row>
    <row r="47" spans="1:119" s="9" customFormat="1" x14ac:dyDescent="0.25">
      <c r="A47" s="33">
        <v>76</v>
      </c>
      <c r="B47" s="9">
        <v>20140602</v>
      </c>
      <c r="C47" s="9" t="s">
        <v>119</v>
      </c>
      <c r="D47" s="9">
        <v>7</v>
      </c>
      <c r="E47" s="10">
        <v>120</v>
      </c>
      <c r="F47" s="9">
        <v>7</v>
      </c>
      <c r="G47" s="9" t="s">
        <v>135</v>
      </c>
      <c r="H47" s="9" t="s">
        <v>124</v>
      </c>
      <c r="I47" s="9" t="s">
        <v>132</v>
      </c>
      <c r="J47" s="9">
        <v>4</v>
      </c>
      <c r="K47" s="9">
        <v>537</v>
      </c>
      <c r="L47" s="9">
        <v>0</v>
      </c>
      <c r="M47" s="9">
        <v>99.538175046554898</v>
      </c>
      <c r="N47" s="9">
        <v>26</v>
      </c>
      <c r="O47" s="9">
        <v>42</v>
      </c>
      <c r="P47" s="9">
        <v>82</v>
      </c>
      <c r="Q47" s="9">
        <v>140</v>
      </c>
      <c r="R47" s="9">
        <v>185.4</v>
      </c>
      <c r="S47" s="9">
        <v>140.346368715084</v>
      </c>
      <c r="T47" s="9">
        <v>30</v>
      </c>
      <c r="U47" s="9">
        <v>52</v>
      </c>
      <c r="V47" s="9">
        <v>99</v>
      </c>
      <c r="W47" s="9">
        <v>172</v>
      </c>
      <c r="X47" s="9">
        <v>239.2</v>
      </c>
      <c r="Y47" s="9">
        <v>27.005586592178801</v>
      </c>
      <c r="Z47" s="9">
        <v>4</v>
      </c>
      <c r="AA47" s="9">
        <v>8</v>
      </c>
      <c r="AB47" s="9">
        <v>15</v>
      </c>
      <c r="AC47" s="9">
        <v>30</v>
      </c>
      <c r="AD47" s="9">
        <v>46</v>
      </c>
      <c r="AE47" s="9">
        <v>9.8100558659217896</v>
      </c>
      <c r="AF47" s="9">
        <v>1</v>
      </c>
      <c r="AG47" s="9">
        <v>2</v>
      </c>
      <c r="AH47" s="9">
        <v>5</v>
      </c>
      <c r="AI47" s="9">
        <v>9</v>
      </c>
      <c r="AJ47" s="9">
        <v>16</v>
      </c>
      <c r="AK47" s="9">
        <v>24.776536312849199</v>
      </c>
      <c r="AL47" s="9">
        <v>4</v>
      </c>
      <c r="AM47" s="9">
        <v>7</v>
      </c>
      <c r="AN47" s="9">
        <v>14</v>
      </c>
      <c r="AO47" s="9">
        <v>25</v>
      </c>
      <c r="AP47" s="9">
        <v>38</v>
      </c>
      <c r="AQ47" s="9">
        <v>1.3007373883800299</v>
      </c>
      <c r="AR47" s="9">
        <v>0.90096468417079101</v>
      </c>
      <c r="AS47" s="9">
        <v>0.97674418604651203</v>
      </c>
      <c r="AT47" s="9">
        <v>1.1545454545454501</v>
      </c>
      <c r="AU47" s="9">
        <v>1.4803921568627501</v>
      </c>
      <c r="AV47" s="9">
        <v>1.9025000000000001</v>
      </c>
      <c r="AW47" s="9">
        <v>0.28542740294947799</v>
      </c>
      <c r="AX47" s="9">
        <v>9.9639639639639593E-2</v>
      </c>
      <c r="AY47" s="9">
        <v>0.14492753623188401</v>
      </c>
      <c r="AZ47" s="9">
        <v>0.2</v>
      </c>
      <c r="BA47" s="9">
        <v>0.27272727272727298</v>
      </c>
      <c r="BB47" s="9">
        <v>0.375</v>
      </c>
      <c r="BC47" s="9">
        <v>9.9474368295312102E-2</v>
      </c>
      <c r="BD47" s="9">
        <v>3.2258064516128997E-2</v>
      </c>
      <c r="BE47" s="9">
        <v>4.1666666666666699E-2</v>
      </c>
      <c r="BF47" s="9">
        <v>5.6818181818181802E-2</v>
      </c>
      <c r="BG47" s="9">
        <v>8.8495575221238895E-2</v>
      </c>
      <c r="BH47" s="9">
        <v>0.13752535496957399</v>
      </c>
      <c r="BI47" s="9">
        <v>0.25965252356669999</v>
      </c>
      <c r="BJ47" s="9">
        <v>8.8980213089802099E-2</v>
      </c>
      <c r="BK47" s="9">
        <v>0.12396694214876</v>
      </c>
      <c r="BL47" s="9">
        <v>0.169491525423729</v>
      </c>
      <c r="BM47" s="9">
        <v>0.24489795918367299</v>
      </c>
      <c r="BN47" s="9">
        <v>0.34869565217391302</v>
      </c>
      <c r="BO47" s="9">
        <v>4.5451150274244903</v>
      </c>
      <c r="BP47" s="9">
        <v>3.4011973816621599</v>
      </c>
      <c r="BQ47" s="9">
        <v>3.9512437185814302</v>
      </c>
      <c r="BR47" s="9">
        <v>4.5951198501345898</v>
      </c>
      <c r="BS47" s="9">
        <v>5.1474944768134501</v>
      </c>
      <c r="BT47" s="9">
        <v>5.4772811775991501</v>
      </c>
      <c r="BU47" s="9" t="e">
        <f>-Inf</f>
        <v>#NAME?</v>
      </c>
      <c r="BV47" s="9">
        <v>1.3862943611198899</v>
      </c>
      <c r="BW47" s="9">
        <v>2.0794415416798402</v>
      </c>
      <c r="BX47" s="9">
        <v>2.7080502011022101</v>
      </c>
      <c r="BY47" s="9">
        <v>3.4011973816621599</v>
      </c>
      <c r="BZ47" s="9">
        <v>3.8286413964891</v>
      </c>
      <c r="CA47" s="9" t="e">
        <f>-Inf</f>
        <v>#NAME?</v>
      </c>
      <c r="CB47" s="9">
        <v>0</v>
      </c>
      <c r="CC47" s="9">
        <v>0.69314718055994495</v>
      </c>
      <c r="CD47" s="9">
        <v>2.7080502011022101</v>
      </c>
      <c r="CE47" s="9">
        <v>2.19722457733622</v>
      </c>
      <c r="CF47" s="9">
        <v>2.7725887222397798</v>
      </c>
      <c r="CG47" s="9">
        <v>2.6009157225351198</v>
      </c>
      <c r="CH47" s="9">
        <v>1.3862943611198899</v>
      </c>
      <c r="CI47" s="9">
        <v>1.9459101490553099</v>
      </c>
      <c r="CJ47" s="9">
        <v>2.6390573296152602</v>
      </c>
      <c r="CK47" s="9">
        <v>3.2188758248682001</v>
      </c>
      <c r="CL47" s="9">
        <v>3.6375861597263901</v>
      </c>
      <c r="CM47" s="9">
        <v>0.21264337594393801</v>
      </c>
      <c r="CN47" s="9">
        <v>-0.10428923504575301</v>
      </c>
      <c r="CO47" s="9">
        <v>-2.3530497410194199E-2</v>
      </c>
      <c r="CP47" s="9">
        <v>0.14370672066617499</v>
      </c>
      <c r="CQ47" s="9">
        <v>0.392307023530653</v>
      </c>
      <c r="CR47" s="9">
        <v>0.64316751625287105</v>
      </c>
      <c r="CS47" s="9" t="e">
        <f>-Inf</f>
        <v>#NAME?</v>
      </c>
      <c r="CT47" s="9">
        <v>-2.3062050272020098</v>
      </c>
      <c r="CU47" s="9">
        <v>-1.93152141160321</v>
      </c>
      <c r="CV47" s="9">
        <v>-1.6094379124341001</v>
      </c>
      <c r="CW47" s="9">
        <v>-1.29928298413026</v>
      </c>
      <c r="CX47" s="9">
        <v>-0.98082925301172597</v>
      </c>
      <c r="CY47" s="9" t="e">
        <f>-Inf</f>
        <v>#NAME?</v>
      </c>
      <c r="CZ47" s="9">
        <v>-3.4339872044851498</v>
      </c>
      <c r="DA47" s="9">
        <v>-3.1780538303479502</v>
      </c>
      <c r="DB47" s="9">
        <v>-1.6094379124341001</v>
      </c>
      <c r="DC47" s="9">
        <v>-2.42480272571829</v>
      </c>
      <c r="DD47" s="9">
        <v>-1.98394987774804</v>
      </c>
      <c r="DE47" s="9">
        <v>-1.7315559289454201</v>
      </c>
      <c r="DF47" s="9">
        <v>-2.4193416100082499</v>
      </c>
      <c r="DG47" s="9">
        <v>-2.0877403444945299</v>
      </c>
      <c r="DH47" s="9">
        <v>-1.77495235091167</v>
      </c>
      <c r="DI47" s="9">
        <v>-1.4069136483226301</v>
      </c>
      <c r="DJ47" s="9">
        <v>-1.05356045434906</v>
      </c>
      <c r="DK47" s="9">
        <v>0.18994413407821201</v>
      </c>
      <c r="DL47" s="9">
        <v>0.37243947858472998</v>
      </c>
      <c r="DM47" s="9">
        <v>5.9590316573556797E-2</v>
      </c>
      <c r="DN47" s="9">
        <v>1.11731843575419E-2</v>
      </c>
      <c r="DO47" s="9">
        <v>179</v>
      </c>
    </row>
    <row r="48" spans="1:119" s="9" customFormat="1" x14ac:dyDescent="0.25">
      <c r="A48" s="33">
        <v>77</v>
      </c>
      <c r="B48" s="9">
        <v>20140602</v>
      </c>
      <c r="C48" s="9" t="s">
        <v>119</v>
      </c>
      <c r="D48" s="9">
        <v>7</v>
      </c>
      <c r="E48" s="10">
        <v>240</v>
      </c>
      <c r="F48" s="9">
        <v>7</v>
      </c>
      <c r="G48" s="9" t="s">
        <v>135</v>
      </c>
      <c r="H48" s="9" t="s">
        <v>124</v>
      </c>
      <c r="I48" s="9" t="s">
        <v>132</v>
      </c>
      <c r="J48" s="9">
        <v>5</v>
      </c>
      <c r="K48" s="9">
        <v>833</v>
      </c>
      <c r="L48" s="9">
        <v>0</v>
      </c>
      <c r="M48" s="9">
        <v>192.25810324129699</v>
      </c>
      <c r="N48" s="9">
        <v>30</v>
      </c>
      <c r="O48" s="9">
        <v>56</v>
      </c>
      <c r="P48" s="9">
        <v>111</v>
      </c>
      <c r="Q48" s="9">
        <v>277</v>
      </c>
      <c r="R48" s="9">
        <v>499.20000000000101</v>
      </c>
      <c r="S48" s="9">
        <v>384.93037214885999</v>
      </c>
      <c r="T48" s="9">
        <v>33</v>
      </c>
      <c r="U48" s="9">
        <v>62</v>
      </c>
      <c r="V48" s="9">
        <v>132</v>
      </c>
      <c r="W48" s="9">
        <v>425</v>
      </c>
      <c r="X48" s="9">
        <v>1262.2</v>
      </c>
      <c r="Y48" s="9">
        <v>58.018007202881201</v>
      </c>
      <c r="Z48" s="9">
        <v>5</v>
      </c>
      <c r="AA48" s="9">
        <v>13</v>
      </c>
      <c r="AB48" s="9">
        <v>29</v>
      </c>
      <c r="AC48" s="9">
        <v>72</v>
      </c>
      <c r="AD48" s="9">
        <v>130.4</v>
      </c>
      <c r="AE48" s="9">
        <v>32.691476590636299</v>
      </c>
      <c r="AF48" s="9">
        <v>1</v>
      </c>
      <c r="AG48" s="9">
        <v>3</v>
      </c>
      <c r="AH48" s="9">
        <v>7</v>
      </c>
      <c r="AI48" s="9">
        <v>29</v>
      </c>
      <c r="AJ48" s="9">
        <v>117</v>
      </c>
      <c r="AK48" s="9">
        <v>60.949579831932802</v>
      </c>
      <c r="AL48" s="9">
        <v>5</v>
      </c>
      <c r="AM48" s="9">
        <v>10</v>
      </c>
      <c r="AN48" s="9">
        <v>24</v>
      </c>
      <c r="AO48" s="9">
        <v>64</v>
      </c>
      <c r="AP48" s="9">
        <v>197.2</v>
      </c>
      <c r="AQ48" s="9">
        <v>1.5400310171221001</v>
      </c>
      <c r="AR48" s="9">
        <v>0.85313945803040303</v>
      </c>
      <c r="AS48" s="9">
        <v>0.95608108108108103</v>
      </c>
      <c r="AT48" s="9">
        <v>1.3235294117647101</v>
      </c>
      <c r="AU48" s="9">
        <v>1.8076923076923099</v>
      </c>
      <c r="AV48" s="9">
        <v>2.64619938432394</v>
      </c>
      <c r="AW48" s="9">
        <v>0.30071838008056401</v>
      </c>
      <c r="AX48" s="9">
        <v>0.125</v>
      </c>
      <c r="AY48" s="9">
        <v>0.170212765957447</v>
      </c>
      <c r="AZ48" s="9">
        <v>0.233009708737864</v>
      </c>
      <c r="BA48" s="9">
        <v>0.32478632478632502</v>
      </c>
      <c r="BB48" s="9">
        <v>0.48282326992004398</v>
      </c>
      <c r="BC48" s="9">
        <v>0.108747380192453</v>
      </c>
      <c r="BD48" s="9">
        <v>3.125E-2</v>
      </c>
      <c r="BE48" s="9">
        <v>4.5454545454545497E-2</v>
      </c>
      <c r="BF48" s="9">
        <v>0.08</v>
      </c>
      <c r="BG48" s="9">
        <v>0.13227513227513199</v>
      </c>
      <c r="BH48" s="9">
        <v>0.24006121983783299</v>
      </c>
      <c r="BI48" s="9">
        <v>0.26918304983719399</v>
      </c>
      <c r="BJ48" s="9">
        <v>0.11111111111111099</v>
      </c>
      <c r="BK48" s="9">
        <v>0.15384615384615399</v>
      </c>
      <c r="BL48" s="9">
        <v>0.21276595744680901</v>
      </c>
      <c r="BM48" s="9">
        <v>0.30434782608695699</v>
      </c>
      <c r="BN48" s="9">
        <v>0.437331376249389</v>
      </c>
      <c r="BO48" s="9">
        <v>5.1220106331280002</v>
      </c>
      <c r="BP48" s="9">
        <v>3.4965075614664798</v>
      </c>
      <c r="BQ48" s="9">
        <v>4.1271343850450899</v>
      </c>
      <c r="BR48" s="9">
        <v>4.8828019225863697</v>
      </c>
      <c r="BS48" s="9">
        <v>6.0520891689244198</v>
      </c>
      <c r="BT48" s="9">
        <v>7.1405932712993101</v>
      </c>
      <c r="BU48" s="9">
        <v>3.3616607954103199</v>
      </c>
      <c r="BV48" s="9">
        <v>1.6094379124341001</v>
      </c>
      <c r="BW48" s="9">
        <v>2.5649493574615398</v>
      </c>
      <c r="BX48" s="9">
        <v>3.3672958299864701</v>
      </c>
      <c r="BY48" s="9">
        <v>4.2766661190160598</v>
      </c>
      <c r="BZ48" s="9">
        <v>4.87056391134485</v>
      </c>
      <c r="CA48" s="9" t="e">
        <f>-Inf</f>
        <v>#NAME?</v>
      </c>
      <c r="CB48" s="9">
        <v>0</v>
      </c>
      <c r="CC48" s="9">
        <v>1.09861228866811</v>
      </c>
      <c r="CD48" s="9">
        <v>3.3672958299864701</v>
      </c>
      <c r="CE48" s="9">
        <v>3.3672958299864701</v>
      </c>
      <c r="CF48" s="9">
        <v>4.7621739347977599</v>
      </c>
      <c r="CG48" s="9">
        <v>3.2703827279552602</v>
      </c>
      <c r="CH48" s="9">
        <v>1.6094379124341001</v>
      </c>
      <c r="CI48" s="9">
        <v>2.3025850929940499</v>
      </c>
      <c r="CJ48" s="9">
        <v>3.1780538303479502</v>
      </c>
      <c r="CK48" s="9">
        <v>4.1588830833596697</v>
      </c>
      <c r="CL48" s="9">
        <v>5.2841852563682998</v>
      </c>
      <c r="CM48" s="9">
        <v>0.33230126757537898</v>
      </c>
      <c r="CN48" s="9">
        <v>-0.158832361592912</v>
      </c>
      <c r="CO48" s="9">
        <v>-4.49125566808228E-2</v>
      </c>
      <c r="CP48" s="9">
        <v>0.28030196515415801</v>
      </c>
      <c r="CQ48" s="9">
        <v>0.59205106368857696</v>
      </c>
      <c r="CR48" s="9">
        <v>0.97312441019569795</v>
      </c>
      <c r="CS48" s="9">
        <v>-1.4280485701423</v>
      </c>
      <c r="CT48" s="9">
        <v>-2.0794415416798402</v>
      </c>
      <c r="CU48" s="9">
        <v>-1.77070606003022</v>
      </c>
      <c r="CV48" s="9">
        <v>-1.4566751578816901</v>
      </c>
      <c r="CW48" s="9">
        <v>-1.12458777507137</v>
      </c>
      <c r="CX48" s="9">
        <v>-0.72811405151886999</v>
      </c>
      <c r="CY48" s="9" t="e">
        <f>-Inf</f>
        <v>#NAME?</v>
      </c>
      <c r="CZ48" s="9">
        <v>-3.4657359027997301</v>
      </c>
      <c r="DA48" s="9">
        <v>-3.0910424533583201</v>
      </c>
      <c r="DB48" s="9">
        <v>-1.4566751578816901</v>
      </c>
      <c r="DC48" s="9">
        <v>-2.0228711901914398</v>
      </c>
      <c r="DD48" s="9">
        <v>-1.4268636423071599</v>
      </c>
      <c r="DE48" s="9">
        <v>-1.51932663759736</v>
      </c>
      <c r="DF48" s="9">
        <v>-2.19722457733622</v>
      </c>
      <c r="DG48" s="9">
        <v>-1.87180217690159</v>
      </c>
      <c r="DH48" s="9">
        <v>-1.5475625087160101</v>
      </c>
      <c r="DI48" s="9">
        <v>-1.18958406687384</v>
      </c>
      <c r="DJ48" s="9">
        <v>-0.82708090760333297</v>
      </c>
      <c r="DK48" s="9">
        <v>0.12484993997599</v>
      </c>
      <c r="DL48" s="9">
        <v>0.252100840336134</v>
      </c>
      <c r="DM48" s="9">
        <v>0.12364945978391401</v>
      </c>
      <c r="DN48" s="9">
        <v>0.22208883553421399</v>
      </c>
      <c r="DO48" s="9">
        <v>277.66666666666703</v>
      </c>
    </row>
    <row r="49" spans="1:119" s="35" customFormat="1" ht="15.75" thickBot="1" x14ac:dyDescent="0.3">
      <c r="A49" s="34">
        <v>78</v>
      </c>
      <c r="B49" s="35">
        <v>20140602</v>
      </c>
      <c r="C49" s="35" t="s">
        <v>119</v>
      </c>
      <c r="D49" s="35">
        <v>7</v>
      </c>
      <c r="E49" s="36" t="s">
        <v>122</v>
      </c>
      <c r="F49" s="35">
        <v>7</v>
      </c>
      <c r="G49" s="35" t="s">
        <v>135</v>
      </c>
      <c r="H49" s="35" t="s">
        <v>123</v>
      </c>
      <c r="I49" s="35" t="s">
        <v>132</v>
      </c>
      <c r="J49" s="35">
        <v>6</v>
      </c>
      <c r="K49" s="35" t="s">
        <v>123</v>
      </c>
      <c r="L49" s="35" t="s">
        <v>123</v>
      </c>
      <c r="M49" s="35" t="s">
        <v>123</v>
      </c>
      <c r="N49" s="35" t="s">
        <v>123</v>
      </c>
      <c r="O49" s="35" t="s">
        <v>123</v>
      </c>
      <c r="P49" s="35" t="s">
        <v>123</v>
      </c>
      <c r="Q49" s="35" t="s">
        <v>123</v>
      </c>
      <c r="R49" s="35" t="s">
        <v>123</v>
      </c>
      <c r="S49" s="35" t="s">
        <v>123</v>
      </c>
      <c r="T49" s="35" t="s">
        <v>123</v>
      </c>
      <c r="U49" s="35" t="s">
        <v>123</v>
      </c>
      <c r="V49" s="35" t="s">
        <v>123</v>
      </c>
      <c r="W49" s="35" t="s">
        <v>123</v>
      </c>
      <c r="X49" s="35" t="s">
        <v>123</v>
      </c>
      <c r="Y49" s="35" t="s">
        <v>123</v>
      </c>
      <c r="Z49" s="35" t="s">
        <v>123</v>
      </c>
      <c r="AA49" s="35" t="s">
        <v>123</v>
      </c>
      <c r="AB49" s="35" t="s">
        <v>123</v>
      </c>
      <c r="AC49" s="35" t="s">
        <v>123</v>
      </c>
      <c r="AD49" s="35" t="s">
        <v>123</v>
      </c>
      <c r="AE49" s="35" t="s">
        <v>123</v>
      </c>
      <c r="AF49" s="35" t="s">
        <v>123</v>
      </c>
      <c r="AG49" s="35" t="s">
        <v>123</v>
      </c>
      <c r="AH49" s="35" t="s">
        <v>123</v>
      </c>
      <c r="AI49" s="35" t="s">
        <v>123</v>
      </c>
      <c r="AJ49" s="35" t="s">
        <v>123</v>
      </c>
      <c r="AK49" s="35" t="s">
        <v>123</v>
      </c>
      <c r="AL49" s="35" t="s">
        <v>123</v>
      </c>
      <c r="AM49" s="35" t="s">
        <v>123</v>
      </c>
      <c r="AN49" s="35" t="s">
        <v>123</v>
      </c>
      <c r="AO49" s="35" t="s">
        <v>123</v>
      </c>
      <c r="AP49" s="35" t="s">
        <v>123</v>
      </c>
      <c r="AQ49" s="35" t="s">
        <v>123</v>
      </c>
      <c r="AR49" s="35" t="s">
        <v>123</v>
      </c>
      <c r="AS49" s="35" t="s">
        <v>123</v>
      </c>
      <c r="AT49" s="35" t="s">
        <v>123</v>
      </c>
      <c r="AU49" s="35" t="s">
        <v>123</v>
      </c>
      <c r="AV49" s="35" t="s">
        <v>123</v>
      </c>
      <c r="AW49" s="35" t="s">
        <v>123</v>
      </c>
      <c r="AX49" s="35" t="s">
        <v>123</v>
      </c>
      <c r="AY49" s="35" t="s">
        <v>123</v>
      </c>
      <c r="AZ49" s="35" t="s">
        <v>123</v>
      </c>
      <c r="BA49" s="35" t="s">
        <v>123</v>
      </c>
      <c r="BB49" s="35" t="s">
        <v>123</v>
      </c>
      <c r="BC49" s="35" t="s">
        <v>123</v>
      </c>
      <c r="BD49" s="35" t="s">
        <v>123</v>
      </c>
      <c r="BE49" s="35" t="s">
        <v>123</v>
      </c>
      <c r="BF49" s="35" t="s">
        <v>123</v>
      </c>
      <c r="BG49" s="35" t="s">
        <v>123</v>
      </c>
      <c r="BH49" s="35" t="s">
        <v>123</v>
      </c>
      <c r="BI49" s="35" t="s">
        <v>123</v>
      </c>
      <c r="BJ49" s="35" t="s">
        <v>123</v>
      </c>
      <c r="BK49" s="35" t="s">
        <v>123</v>
      </c>
      <c r="BL49" s="35" t="s">
        <v>123</v>
      </c>
      <c r="BM49" s="35" t="s">
        <v>123</v>
      </c>
      <c r="BN49" s="35" t="s">
        <v>123</v>
      </c>
      <c r="BO49" s="35" t="s">
        <v>123</v>
      </c>
      <c r="BP49" s="35" t="s">
        <v>123</v>
      </c>
      <c r="BQ49" s="35" t="s">
        <v>123</v>
      </c>
      <c r="BR49" s="35" t="s">
        <v>123</v>
      </c>
      <c r="BS49" s="35" t="s">
        <v>123</v>
      </c>
      <c r="BT49" s="35" t="s">
        <v>123</v>
      </c>
      <c r="BU49" s="35" t="s">
        <v>123</v>
      </c>
      <c r="BV49" s="35" t="s">
        <v>123</v>
      </c>
      <c r="BW49" s="35" t="s">
        <v>123</v>
      </c>
      <c r="BX49" s="35" t="s">
        <v>123</v>
      </c>
      <c r="BY49" s="35" t="s">
        <v>123</v>
      </c>
      <c r="BZ49" s="35" t="s">
        <v>123</v>
      </c>
      <c r="CA49" s="35" t="s">
        <v>123</v>
      </c>
      <c r="CB49" s="35" t="s">
        <v>123</v>
      </c>
      <c r="CC49" s="35" t="s">
        <v>123</v>
      </c>
      <c r="CD49" s="35" t="s">
        <v>123</v>
      </c>
      <c r="CE49" s="35" t="s">
        <v>123</v>
      </c>
      <c r="CF49" s="35" t="s">
        <v>123</v>
      </c>
      <c r="CG49" s="35" t="s">
        <v>123</v>
      </c>
      <c r="CH49" s="35" t="s">
        <v>123</v>
      </c>
      <c r="CI49" s="35" t="s">
        <v>123</v>
      </c>
      <c r="CJ49" s="35" t="s">
        <v>123</v>
      </c>
      <c r="CK49" s="35" t="s">
        <v>123</v>
      </c>
      <c r="CL49" s="35" t="s">
        <v>123</v>
      </c>
      <c r="CM49" s="35" t="s">
        <v>123</v>
      </c>
      <c r="CN49" s="35" t="s">
        <v>123</v>
      </c>
      <c r="CO49" s="35" t="s">
        <v>123</v>
      </c>
      <c r="CP49" s="35" t="s">
        <v>123</v>
      </c>
      <c r="CQ49" s="35" t="s">
        <v>123</v>
      </c>
      <c r="CR49" s="35" t="s">
        <v>123</v>
      </c>
      <c r="CS49" s="35" t="s">
        <v>123</v>
      </c>
      <c r="CT49" s="35" t="s">
        <v>123</v>
      </c>
      <c r="CU49" s="35" t="s">
        <v>123</v>
      </c>
      <c r="CV49" s="35" t="s">
        <v>123</v>
      </c>
      <c r="CW49" s="35" t="s">
        <v>123</v>
      </c>
      <c r="CX49" s="35" t="s">
        <v>123</v>
      </c>
      <c r="CY49" s="35" t="s">
        <v>123</v>
      </c>
      <c r="CZ49" s="35" t="s">
        <v>123</v>
      </c>
      <c r="DA49" s="35" t="s">
        <v>123</v>
      </c>
      <c r="DB49" s="35" t="s">
        <v>123</v>
      </c>
      <c r="DC49" s="35" t="s">
        <v>123</v>
      </c>
      <c r="DD49" s="35" t="s">
        <v>123</v>
      </c>
      <c r="DE49" s="35" t="s">
        <v>123</v>
      </c>
      <c r="DF49" s="35" t="s">
        <v>123</v>
      </c>
      <c r="DG49" s="35" t="s">
        <v>123</v>
      </c>
      <c r="DH49" s="35" t="s">
        <v>123</v>
      </c>
      <c r="DI49" s="35" t="s">
        <v>123</v>
      </c>
      <c r="DJ49" s="35" t="s">
        <v>123</v>
      </c>
      <c r="DK49" s="35" t="s">
        <v>123</v>
      </c>
      <c r="DL49" s="35" t="s">
        <v>123</v>
      </c>
      <c r="DM49" s="35" t="s">
        <v>123</v>
      </c>
      <c r="DN49" s="35" t="s">
        <v>123</v>
      </c>
      <c r="DO49" s="35" t="s">
        <v>123</v>
      </c>
    </row>
    <row r="50" spans="1:119" s="17" customFormat="1" x14ac:dyDescent="0.25">
      <c r="A50" s="16">
        <v>13</v>
      </c>
      <c r="B50" s="17">
        <v>20140602</v>
      </c>
      <c r="C50" s="17" t="s">
        <v>119</v>
      </c>
      <c r="D50" s="17">
        <v>7</v>
      </c>
      <c r="E50" s="11">
        <v>0</v>
      </c>
      <c r="F50" s="17">
        <v>7</v>
      </c>
      <c r="G50" s="17" t="s">
        <v>135</v>
      </c>
      <c r="H50" s="17" t="s">
        <v>125</v>
      </c>
      <c r="I50" s="17" t="s">
        <v>126</v>
      </c>
      <c r="J50" s="17">
        <v>1</v>
      </c>
      <c r="K50" s="17">
        <v>684</v>
      </c>
      <c r="L50" s="17">
        <v>0</v>
      </c>
      <c r="M50" s="17">
        <v>188.021929824561</v>
      </c>
      <c r="N50" s="17">
        <v>34</v>
      </c>
      <c r="O50" s="17">
        <v>58</v>
      </c>
      <c r="P50" s="17">
        <v>141</v>
      </c>
      <c r="Q50" s="17">
        <v>288</v>
      </c>
      <c r="R50" s="17">
        <v>422</v>
      </c>
      <c r="S50" s="17">
        <v>393.98538011695899</v>
      </c>
      <c r="T50" s="17">
        <v>38</v>
      </c>
      <c r="U50" s="17">
        <v>61</v>
      </c>
      <c r="V50" s="17">
        <v>194.5</v>
      </c>
      <c r="W50" s="17">
        <v>507.75</v>
      </c>
      <c r="X50" s="17">
        <v>1160.2</v>
      </c>
      <c r="Y50" s="17">
        <v>202.61695906432701</v>
      </c>
      <c r="Z50" s="17">
        <v>7</v>
      </c>
      <c r="AA50" s="17">
        <v>19</v>
      </c>
      <c r="AB50" s="17">
        <v>49</v>
      </c>
      <c r="AC50" s="17">
        <v>114.25</v>
      </c>
      <c r="AD50" s="17">
        <v>535.00000000000205</v>
      </c>
      <c r="AE50" s="17">
        <v>37.551169590643298</v>
      </c>
      <c r="AF50" s="17">
        <v>2</v>
      </c>
      <c r="AG50" s="17">
        <v>3</v>
      </c>
      <c r="AH50" s="17">
        <v>12</v>
      </c>
      <c r="AI50" s="17">
        <v>37</v>
      </c>
      <c r="AJ50" s="17">
        <v>129.6</v>
      </c>
      <c r="AK50" s="17">
        <v>170.13304093567299</v>
      </c>
      <c r="AL50" s="17">
        <v>6</v>
      </c>
      <c r="AM50" s="17">
        <v>14</v>
      </c>
      <c r="AN50" s="17">
        <v>45</v>
      </c>
      <c r="AO50" s="17">
        <v>97</v>
      </c>
      <c r="AP50" s="17">
        <v>523.100000000004</v>
      </c>
      <c r="AQ50" s="17">
        <v>1.64764050406774</v>
      </c>
      <c r="AR50" s="17">
        <v>0.85265993265993301</v>
      </c>
      <c r="AS50" s="17">
        <v>1</v>
      </c>
      <c r="AT50" s="17">
        <v>1.4222222222222201</v>
      </c>
      <c r="AU50" s="17">
        <v>1.8345588235294099</v>
      </c>
      <c r="AV50" s="17">
        <v>2.8532716385410999</v>
      </c>
      <c r="AW50" s="17">
        <v>0.71660200953308095</v>
      </c>
      <c r="AX50" s="17">
        <v>0.137105171383021</v>
      </c>
      <c r="AY50" s="17">
        <v>0.19334695204048499</v>
      </c>
      <c r="AZ50" s="17">
        <v>0.33824750830564798</v>
      </c>
      <c r="BA50" s="17">
        <v>0.79107520386590102</v>
      </c>
      <c r="BB50" s="17">
        <v>1.8692762266196801</v>
      </c>
      <c r="BC50" s="17">
        <v>0.12908324073041799</v>
      </c>
      <c r="BD50" s="17">
        <v>3.3333333333333298E-2</v>
      </c>
      <c r="BE50" s="17">
        <v>4.89598278335725E-2</v>
      </c>
      <c r="BF50" s="17">
        <v>8.84837125435953E-2</v>
      </c>
      <c r="BG50" s="17">
        <v>0.13801044634378001</v>
      </c>
      <c r="BH50" s="17">
        <v>0.29352770885029</v>
      </c>
      <c r="BI50" s="17">
        <v>0.57874501216495799</v>
      </c>
      <c r="BJ50" s="17">
        <v>0.12903225806451599</v>
      </c>
      <c r="BK50" s="17">
        <v>0.183463052424405</v>
      </c>
      <c r="BL50" s="17">
        <v>0.293467663308417</v>
      </c>
      <c r="BM50" s="17">
        <v>0.56045666839647101</v>
      </c>
      <c r="BN50" s="17">
        <v>1.4839900362318801</v>
      </c>
      <c r="BO50" s="17">
        <v>5.2345049840539701</v>
      </c>
      <c r="BP50" s="17">
        <v>3.6375861597263901</v>
      </c>
      <c r="BQ50" s="17">
        <v>4.1108738641733096</v>
      </c>
      <c r="BR50" s="17">
        <v>5.2702702293705803</v>
      </c>
      <c r="BS50" s="17">
        <v>6.22998593412298</v>
      </c>
      <c r="BT50" s="17">
        <v>7.05624573349305</v>
      </c>
      <c r="BU50" s="17" t="e">
        <f>-Inf</f>
        <v>#NAME?</v>
      </c>
      <c r="BV50" s="17">
        <v>1.9459101490553099</v>
      </c>
      <c r="BW50" s="17">
        <v>2.9444389791664398</v>
      </c>
      <c r="BX50" s="17">
        <v>3.89182029811063</v>
      </c>
      <c r="BY50" s="17">
        <v>4.7383818683866803</v>
      </c>
      <c r="BZ50" s="17">
        <v>6.2816674627727496</v>
      </c>
      <c r="CA50" s="17" t="e">
        <f t="shared" ref="CA50:CA66" si="6">-Inf</f>
        <v>#NAME?</v>
      </c>
      <c r="CB50" s="17">
        <v>0.69314718055994495</v>
      </c>
      <c r="CC50" s="17">
        <v>1.09861228866811</v>
      </c>
      <c r="CD50" s="17">
        <v>3.89182029811063</v>
      </c>
      <c r="CE50" s="17">
        <v>3.6109179126442199</v>
      </c>
      <c r="CF50" s="17">
        <v>4.8640458154919699</v>
      </c>
      <c r="CG50" s="17">
        <v>3.7867016297771299</v>
      </c>
      <c r="CH50" s="17">
        <v>1.7917594692280501</v>
      </c>
      <c r="CI50" s="17">
        <v>2.6390573296152602</v>
      </c>
      <c r="CJ50" s="17">
        <v>3.8066624897703201</v>
      </c>
      <c r="CK50" s="17">
        <v>4.5747109785033802</v>
      </c>
      <c r="CL50" s="17">
        <v>6.2570039225398304</v>
      </c>
      <c r="CM50" s="17">
        <v>0.38889160282771001</v>
      </c>
      <c r="CN50" s="17">
        <v>-0.15939553010934901</v>
      </c>
      <c r="CO50" s="17">
        <v>0</v>
      </c>
      <c r="CP50" s="17">
        <v>0.35222059358935198</v>
      </c>
      <c r="CQ50" s="17">
        <v>0.60680336070928498</v>
      </c>
      <c r="CR50" s="17">
        <v>1.04846604662549</v>
      </c>
      <c r="CS50" s="17" t="e">
        <f>-Inf</f>
        <v>#NAME?</v>
      </c>
      <c r="CT50" s="17">
        <v>-1.9870074314725099</v>
      </c>
      <c r="CU50" s="17">
        <v>-1.6432690466279001</v>
      </c>
      <c r="CV50" s="17">
        <v>-1.08398208891787</v>
      </c>
      <c r="CW50" s="17">
        <v>-0.234362582728144</v>
      </c>
      <c r="CX50" s="17">
        <v>0.625522418882834</v>
      </c>
      <c r="CY50" s="17" t="e">
        <f t="shared" ref="CY50:CY66" si="7">-Inf</f>
        <v>#NAME?</v>
      </c>
      <c r="CZ50" s="17">
        <v>-3.4011973816621599</v>
      </c>
      <c r="DA50" s="17">
        <v>-3.0167573971737198</v>
      </c>
      <c r="DB50" s="17">
        <v>-1.08398208891787</v>
      </c>
      <c r="DC50" s="17">
        <v>-1.9804276765219999</v>
      </c>
      <c r="DD50" s="17">
        <v>-1.22584749718028</v>
      </c>
      <c r="DE50" s="17">
        <v>-1.05891175144913</v>
      </c>
      <c r="DF50" s="17">
        <v>-2.0476928433652599</v>
      </c>
      <c r="DG50" s="17">
        <v>-1.6957425386963301</v>
      </c>
      <c r="DH50" s="17">
        <v>-1.2259902746679101</v>
      </c>
      <c r="DI50" s="17">
        <v>-0.57900349112714999</v>
      </c>
      <c r="DJ50" s="17">
        <v>0.394734352065157</v>
      </c>
      <c r="DK50" s="17">
        <v>0.13742690058479501</v>
      </c>
      <c r="DL50" s="17">
        <v>0.21052631578947401</v>
      </c>
      <c r="DM50" s="17">
        <v>0.16666666666666699</v>
      </c>
      <c r="DN50" s="17">
        <v>0.22953216374269</v>
      </c>
      <c r="DO50" s="17">
        <v>228</v>
      </c>
    </row>
    <row r="51" spans="1:119" s="13" customFormat="1" x14ac:dyDescent="0.25">
      <c r="A51" s="12">
        <v>14</v>
      </c>
      <c r="B51" s="13">
        <v>20140602</v>
      </c>
      <c r="C51" s="13" t="s">
        <v>119</v>
      </c>
      <c r="D51" s="13">
        <v>7</v>
      </c>
      <c r="E51" s="14">
        <v>30</v>
      </c>
      <c r="F51" s="13">
        <v>7</v>
      </c>
      <c r="G51" s="13" t="s">
        <v>135</v>
      </c>
      <c r="H51" s="13" t="s">
        <v>125</v>
      </c>
      <c r="I51" s="13" t="s">
        <v>126</v>
      </c>
      <c r="J51" s="13">
        <v>2</v>
      </c>
      <c r="K51" s="13">
        <v>662</v>
      </c>
      <c r="L51" s="13">
        <v>0</v>
      </c>
      <c r="M51" s="13">
        <v>160.42749244712999</v>
      </c>
      <c r="N51" s="13">
        <v>31.1</v>
      </c>
      <c r="O51" s="13">
        <v>51.25</v>
      </c>
      <c r="P51" s="13">
        <v>124.5</v>
      </c>
      <c r="Q51" s="13">
        <v>240.5</v>
      </c>
      <c r="R51" s="13">
        <v>322</v>
      </c>
      <c r="S51" s="13">
        <v>295.18580060423</v>
      </c>
      <c r="T51" s="13">
        <v>38</v>
      </c>
      <c r="U51" s="13">
        <v>74.25</v>
      </c>
      <c r="V51" s="13">
        <v>195</v>
      </c>
      <c r="W51" s="13">
        <v>388.5</v>
      </c>
      <c r="X51" s="13">
        <v>581.29999999999995</v>
      </c>
      <c r="Y51" s="13">
        <v>58.667673716012096</v>
      </c>
      <c r="Z51" s="13">
        <v>5</v>
      </c>
      <c r="AA51" s="13">
        <v>11</v>
      </c>
      <c r="AB51" s="13">
        <v>29.5</v>
      </c>
      <c r="AC51" s="13">
        <v>54</v>
      </c>
      <c r="AD51" s="13">
        <v>91.9</v>
      </c>
      <c r="AE51" s="13">
        <v>23.373111782477299</v>
      </c>
      <c r="AF51" s="13">
        <v>2</v>
      </c>
      <c r="AG51" s="13">
        <v>4.25</v>
      </c>
      <c r="AH51" s="13">
        <v>13</v>
      </c>
      <c r="AI51" s="13">
        <v>26</v>
      </c>
      <c r="AJ51" s="13">
        <v>52</v>
      </c>
      <c r="AK51" s="13">
        <v>56.395770392749199</v>
      </c>
      <c r="AL51" s="13">
        <v>5</v>
      </c>
      <c r="AM51" s="13">
        <v>11</v>
      </c>
      <c r="AN51" s="13">
        <v>29</v>
      </c>
      <c r="AO51" s="13">
        <v>53</v>
      </c>
      <c r="AP51" s="13">
        <v>103.9</v>
      </c>
      <c r="AQ51" s="13">
        <v>1.6429292057856599</v>
      </c>
      <c r="AR51" s="13">
        <v>0.97368421052631604</v>
      </c>
      <c r="AS51" s="13">
        <v>1.15183080808081</v>
      </c>
      <c r="AT51" s="13">
        <v>1.4874302928150001</v>
      </c>
      <c r="AU51" s="13">
        <v>1.9720995288574801</v>
      </c>
      <c r="AV51" s="13">
        <v>2.5310117586251399</v>
      </c>
      <c r="AW51" s="13">
        <v>0.34091242366388802</v>
      </c>
      <c r="AX51" s="13">
        <v>0.11363636363636399</v>
      </c>
      <c r="AY51" s="13">
        <v>0.15384615384615399</v>
      </c>
      <c r="AZ51" s="13">
        <v>0.21697466020666301</v>
      </c>
      <c r="BA51" s="13">
        <v>0.31608192963221399</v>
      </c>
      <c r="BB51" s="13">
        <v>0.484128681412685</v>
      </c>
      <c r="BC51" s="13">
        <v>0.125191830355221</v>
      </c>
      <c r="BD51" s="13">
        <v>4.3478260869565202E-2</v>
      </c>
      <c r="BE51" s="13">
        <v>6.6666666666666693E-2</v>
      </c>
      <c r="BF51" s="13">
        <v>9.5322227831061798E-2</v>
      </c>
      <c r="BG51" s="13">
        <v>0.13915260196905799</v>
      </c>
      <c r="BH51" s="13">
        <v>0.21307849364791301</v>
      </c>
      <c r="BI51" s="13">
        <v>0.33222752329069599</v>
      </c>
      <c r="BJ51" s="13">
        <v>0.11703691045796299</v>
      </c>
      <c r="BK51" s="13">
        <v>0.15304229890920101</v>
      </c>
      <c r="BL51" s="13">
        <v>0.21493277586489601</v>
      </c>
      <c r="BM51" s="13">
        <v>0.30752361673414302</v>
      </c>
      <c r="BN51" s="13">
        <v>0.53387635022393998</v>
      </c>
      <c r="BO51" s="13">
        <v>5.1458367807071097</v>
      </c>
      <c r="BP51" s="13">
        <v>3.6375861597263901</v>
      </c>
      <c r="BQ51" s="13">
        <v>4.3074208482872098</v>
      </c>
      <c r="BR51" s="13">
        <v>5.2729864091469203</v>
      </c>
      <c r="BS51" s="13">
        <v>5.9622906809712797</v>
      </c>
      <c r="BT51" s="13">
        <v>6.3652604070380301</v>
      </c>
      <c r="BU51" s="13" t="e">
        <f>-Inf</f>
        <v>#NAME?</v>
      </c>
      <c r="BV51" s="13">
        <v>1.6094379124341001</v>
      </c>
      <c r="BW51" s="13">
        <v>2.3978952727983698</v>
      </c>
      <c r="BX51" s="13">
        <v>3.3842466058243099</v>
      </c>
      <c r="BY51" s="13">
        <v>3.9889840465642701</v>
      </c>
      <c r="BZ51" s="13">
        <v>4.5206956699958196</v>
      </c>
      <c r="CA51" s="13" t="e">
        <f t="shared" si="6"/>
        <v>#NAME?</v>
      </c>
      <c r="CB51" s="13">
        <v>0.69314718055994495</v>
      </c>
      <c r="CC51" s="13">
        <v>1.4420802489484399</v>
      </c>
      <c r="CD51" s="13">
        <v>3.3842466058243099</v>
      </c>
      <c r="CE51" s="13">
        <v>3.2580965380214799</v>
      </c>
      <c r="CF51" s="13">
        <v>3.9512437185814302</v>
      </c>
      <c r="CG51" s="13">
        <v>3.2595360330490202</v>
      </c>
      <c r="CH51" s="13">
        <v>1.6094379124341001</v>
      </c>
      <c r="CI51" s="13">
        <v>2.3978952727983698</v>
      </c>
      <c r="CJ51" s="13">
        <v>3.3672958299864701</v>
      </c>
      <c r="CK51" s="13">
        <v>3.9702919135521202</v>
      </c>
      <c r="CL51" s="13">
        <v>4.6434247080502002</v>
      </c>
      <c r="CM51" s="13">
        <v>0.42720709678924801</v>
      </c>
      <c r="CN51" s="13">
        <v>-2.6668247082161301E-2</v>
      </c>
      <c r="CO51" s="13">
        <v>0.141352570890065</v>
      </c>
      <c r="CP51" s="13">
        <v>0.39704974669677601</v>
      </c>
      <c r="CQ51" s="13">
        <v>0.67909872012342198</v>
      </c>
      <c r="CR51" s="13">
        <v>0.92861827801914898</v>
      </c>
      <c r="CS51" s="13" t="e">
        <f>-Inf</f>
        <v>#NAME?</v>
      </c>
      <c r="CT51" s="13">
        <v>-2.1747517214841601</v>
      </c>
      <c r="CU51" s="13">
        <v>-1.87180217690159</v>
      </c>
      <c r="CV51" s="13">
        <v>-1.5279748275304299</v>
      </c>
      <c r="CW51" s="13">
        <v>-1.1517559287852801</v>
      </c>
      <c r="CX51" s="13">
        <v>-0.725410708641266</v>
      </c>
      <c r="CY51" s="13" t="e">
        <f t="shared" si="7"/>
        <v>#NAME?</v>
      </c>
      <c r="CZ51" s="13">
        <v>-3.1354942159291501</v>
      </c>
      <c r="DA51" s="13">
        <v>-2.7080502011022101</v>
      </c>
      <c r="DB51" s="13">
        <v>-1.5279748275304299</v>
      </c>
      <c r="DC51" s="13">
        <v>-1.97218469125699</v>
      </c>
      <c r="DD51" s="13">
        <v>-1.54610269368715</v>
      </c>
      <c r="DE51" s="13">
        <v>-1.4590936508688399</v>
      </c>
      <c r="DF51" s="13">
        <v>-2.1452736363607299</v>
      </c>
      <c r="DG51" s="13">
        <v>-1.87704095169942</v>
      </c>
      <c r="DH51" s="13">
        <v>-1.53742997468829</v>
      </c>
      <c r="DI51" s="13">
        <v>-1.1792038439825001</v>
      </c>
      <c r="DJ51" s="13">
        <v>-0.62759102833424396</v>
      </c>
      <c r="DK51" s="13">
        <v>9.6676737160120804E-2</v>
      </c>
      <c r="DL51" s="13">
        <v>0.26435045317220501</v>
      </c>
      <c r="DM51" s="13">
        <v>0.20996978851963699</v>
      </c>
      <c r="DN51" s="13">
        <v>0.12839879154078601</v>
      </c>
      <c r="DO51" s="13">
        <v>220.666666666667</v>
      </c>
    </row>
    <row r="52" spans="1:119" s="13" customFormat="1" x14ac:dyDescent="0.25">
      <c r="A52" s="12">
        <v>15</v>
      </c>
      <c r="B52" s="13">
        <v>20140602</v>
      </c>
      <c r="C52" s="13" t="s">
        <v>119</v>
      </c>
      <c r="D52" s="13">
        <v>7</v>
      </c>
      <c r="E52" s="14">
        <v>60</v>
      </c>
      <c r="F52" s="13">
        <v>7</v>
      </c>
      <c r="G52" s="13" t="s">
        <v>135</v>
      </c>
      <c r="H52" s="13" t="s">
        <v>125</v>
      </c>
      <c r="I52" s="13" t="s">
        <v>126</v>
      </c>
      <c r="J52" s="13">
        <v>3</v>
      </c>
      <c r="K52" s="13">
        <v>443</v>
      </c>
      <c r="L52" s="13">
        <v>0</v>
      </c>
      <c r="M52" s="13">
        <v>114.920993227991</v>
      </c>
      <c r="N52" s="13">
        <v>30</v>
      </c>
      <c r="O52" s="13">
        <v>61</v>
      </c>
      <c r="P52" s="13">
        <v>104</v>
      </c>
      <c r="Q52" s="13">
        <v>157</v>
      </c>
      <c r="R52" s="13">
        <v>198</v>
      </c>
      <c r="S52" s="13">
        <v>159.89841986456</v>
      </c>
      <c r="T52" s="13">
        <v>34.200000000000003</v>
      </c>
      <c r="U52" s="13">
        <v>69</v>
      </c>
      <c r="V52" s="13">
        <v>135</v>
      </c>
      <c r="W52" s="13">
        <v>197.5</v>
      </c>
      <c r="X52" s="13">
        <v>259.8</v>
      </c>
      <c r="Y52" s="13">
        <v>34.550790067720101</v>
      </c>
      <c r="Z52" s="13">
        <v>6</v>
      </c>
      <c r="AA52" s="13">
        <v>11</v>
      </c>
      <c r="AB52" s="13">
        <v>21</v>
      </c>
      <c r="AC52" s="13">
        <v>32.5</v>
      </c>
      <c r="AD52" s="13">
        <v>50.8</v>
      </c>
      <c r="AE52" s="13">
        <v>12.2663656884876</v>
      </c>
      <c r="AF52" s="13">
        <v>2</v>
      </c>
      <c r="AG52" s="13">
        <v>3</v>
      </c>
      <c r="AH52" s="13">
        <v>7</v>
      </c>
      <c r="AI52" s="13">
        <v>11</v>
      </c>
      <c r="AJ52" s="13">
        <v>16.8</v>
      </c>
      <c r="AK52" s="13">
        <v>32.5304740406321</v>
      </c>
      <c r="AL52" s="13">
        <v>5</v>
      </c>
      <c r="AM52" s="13">
        <v>9.5</v>
      </c>
      <c r="AN52" s="13">
        <v>18</v>
      </c>
      <c r="AO52" s="13">
        <v>28</v>
      </c>
      <c r="AP52" s="13">
        <v>42</v>
      </c>
      <c r="AQ52" s="13">
        <v>1.2991318698432399</v>
      </c>
      <c r="AR52" s="13">
        <v>0.89558941459502805</v>
      </c>
      <c r="AS52" s="13">
        <v>1</v>
      </c>
      <c r="AT52" s="13">
        <v>1.1619718309859199</v>
      </c>
      <c r="AU52" s="13">
        <v>1.3986537354413</v>
      </c>
      <c r="AV52" s="13">
        <v>1.81185185185185</v>
      </c>
      <c r="AW52" s="13">
        <v>0.30504426779315302</v>
      </c>
      <c r="AX52" s="13">
        <v>0.105935613682093</v>
      </c>
      <c r="AY52" s="13">
        <v>0.14680527383367101</v>
      </c>
      <c r="AZ52" s="13">
        <v>0.20134228187919501</v>
      </c>
      <c r="BA52" s="13">
        <v>0.27746570482497601</v>
      </c>
      <c r="BB52" s="13">
        <v>0.38139984947855099</v>
      </c>
      <c r="BC52" s="13">
        <v>0.103084505319158</v>
      </c>
      <c r="BD52" s="13">
        <v>3.8461538461538498E-2</v>
      </c>
      <c r="BE52" s="13">
        <v>4.8662088562633203E-2</v>
      </c>
      <c r="BF52" s="13">
        <v>6.25E-2</v>
      </c>
      <c r="BG52" s="13">
        <v>8.1301410105757893E-2</v>
      </c>
      <c r="BH52" s="13">
        <v>0.12070329670329701</v>
      </c>
      <c r="BI52" s="13">
        <v>0.27749759988788097</v>
      </c>
      <c r="BJ52" s="13">
        <v>9.8955589864680796E-2</v>
      </c>
      <c r="BK52" s="13">
        <v>0.12847490347490301</v>
      </c>
      <c r="BL52" s="13">
        <v>0.174193548387097</v>
      </c>
      <c r="BM52" s="13">
        <v>0.23271742593182501</v>
      </c>
      <c r="BN52" s="13">
        <v>0.33333333333333298</v>
      </c>
      <c r="BO52" s="13">
        <v>4.7325499697422702</v>
      </c>
      <c r="BP52" s="13">
        <v>3.5321580319908099</v>
      </c>
      <c r="BQ52" s="13">
        <v>4.2341065045972597</v>
      </c>
      <c r="BR52" s="13">
        <v>4.9052747784384296</v>
      </c>
      <c r="BS52" s="13">
        <v>5.2857353797162601</v>
      </c>
      <c r="BT52" s="13">
        <v>5.5599109171523304</v>
      </c>
      <c r="BU52" s="13">
        <v>2.9633226987699999</v>
      </c>
      <c r="BV52" s="13">
        <v>1.7917594692280501</v>
      </c>
      <c r="BW52" s="13">
        <v>2.3978952727983698</v>
      </c>
      <c r="BX52" s="13">
        <v>3.0445224377234199</v>
      </c>
      <c r="BY52" s="13">
        <v>3.4811217321330998</v>
      </c>
      <c r="BZ52" s="13">
        <v>3.9278651072650899</v>
      </c>
      <c r="CA52" s="13" t="e">
        <f t="shared" si="6"/>
        <v>#NAME?</v>
      </c>
      <c r="CB52" s="13">
        <v>0.69314718055994495</v>
      </c>
      <c r="CC52" s="13">
        <v>1.09861228866811</v>
      </c>
      <c r="CD52" s="13">
        <v>3.0445224377234199</v>
      </c>
      <c r="CE52" s="13">
        <v>2.3978952727983698</v>
      </c>
      <c r="CF52" s="13">
        <v>2.8210884196929298</v>
      </c>
      <c r="CG52" s="13">
        <v>2.8330266749184001</v>
      </c>
      <c r="CH52" s="13">
        <v>1.6094379124341001</v>
      </c>
      <c r="CI52" s="13">
        <v>2.2499048351651298</v>
      </c>
      <c r="CJ52" s="13">
        <v>2.8903717578961601</v>
      </c>
      <c r="CK52" s="13">
        <v>3.3322045101751998</v>
      </c>
      <c r="CL52" s="13">
        <v>3.7376696182833702</v>
      </c>
      <c r="CM52" s="13">
        <v>0.208324368806802</v>
      </c>
      <c r="CN52" s="13">
        <v>-0.110273357912857</v>
      </c>
      <c r="CO52" s="13">
        <v>0</v>
      </c>
      <c r="CP52" s="13">
        <v>0.15011841629931999</v>
      </c>
      <c r="CQ52" s="13">
        <v>0.33550244899191101</v>
      </c>
      <c r="CR52" s="13">
        <v>0.59434407866546202</v>
      </c>
      <c r="CS52" s="13">
        <v>-1.5609029021654699</v>
      </c>
      <c r="CT52" s="13">
        <v>-2.24493992950066</v>
      </c>
      <c r="CU52" s="13">
        <v>-1.9186497296161</v>
      </c>
      <c r="CV52" s="13">
        <v>-1.6027489242833</v>
      </c>
      <c r="CW52" s="13">
        <v>-1.2820609426707501</v>
      </c>
      <c r="CX52" s="13">
        <v>-0.96390805642580202</v>
      </c>
      <c r="CY52" s="13" t="e">
        <f t="shared" si="7"/>
        <v>#NAME?</v>
      </c>
      <c r="CZ52" s="13">
        <v>-3.2580965380214799</v>
      </c>
      <c r="DA52" s="13">
        <v>-3.0228579809699498</v>
      </c>
      <c r="DB52" s="13">
        <v>-1.6027489242833</v>
      </c>
      <c r="DC52" s="13">
        <v>-2.50959559024145</v>
      </c>
      <c r="DD52" s="13">
        <v>-2.1144240942148</v>
      </c>
      <c r="DE52" s="13">
        <v>-1.6911989260170599</v>
      </c>
      <c r="DF52" s="13">
        <v>-2.3130847225062499</v>
      </c>
      <c r="DG52" s="13">
        <v>-2.05202197965541</v>
      </c>
      <c r="DH52" s="13">
        <v>-1.7475882509149201</v>
      </c>
      <c r="DI52" s="13">
        <v>-1.4579305598958501</v>
      </c>
      <c r="DJ52" s="13">
        <v>-1.09861228866811</v>
      </c>
      <c r="DK52" s="13">
        <v>0.207674943566591</v>
      </c>
      <c r="DL52" s="13">
        <v>0.46501128668171599</v>
      </c>
      <c r="DM52" s="13">
        <v>8.8036117381489795E-2</v>
      </c>
      <c r="DN52" s="13">
        <v>9.0293453724604993E-3</v>
      </c>
      <c r="DO52" s="13">
        <v>147.666666666667</v>
      </c>
    </row>
    <row r="53" spans="1:119" s="13" customFormat="1" x14ac:dyDescent="0.25">
      <c r="A53" s="12">
        <v>16</v>
      </c>
      <c r="B53" s="13">
        <v>20140602</v>
      </c>
      <c r="C53" s="13" t="s">
        <v>119</v>
      </c>
      <c r="D53" s="13">
        <v>7</v>
      </c>
      <c r="E53" s="14">
        <v>120</v>
      </c>
      <c r="F53" s="13">
        <v>7</v>
      </c>
      <c r="G53" s="13" t="s">
        <v>135</v>
      </c>
      <c r="H53" s="13" t="s">
        <v>125</v>
      </c>
      <c r="I53" s="13" t="s">
        <v>126</v>
      </c>
      <c r="J53" s="13">
        <v>4</v>
      </c>
      <c r="K53" s="13">
        <v>399</v>
      </c>
      <c r="L53" s="13">
        <v>0</v>
      </c>
      <c r="M53" s="13">
        <v>91.814536340852101</v>
      </c>
      <c r="N53" s="13">
        <v>25</v>
      </c>
      <c r="O53" s="13">
        <v>36.5</v>
      </c>
      <c r="P53" s="13">
        <v>71</v>
      </c>
      <c r="Q53" s="13">
        <v>129.5</v>
      </c>
      <c r="R53" s="13">
        <v>166.2</v>
      </c>
      <c r="S53" s="13">
        <v>138.598997493734</v>
      </c>
      <c r="T53" s="13">
        <v>27.8</v>
      </c>
      <c r="U53" s="13">
        <v>43.5</v>
      </c>
      <c r="V53" s="13">
        <v>86</v>
      </c>
      <c r="W53" s="13">
        <v>146</v>
      </c>
      <c r="X53" s="13">
        <v>214.8</v>
      </c>
      <c r="Y53" s="13">
        <v>30.621553884711801</v>
      </c>
      <c r="Z53" s="13">
        <v>4</v>
      </c>
      <c r="AA53" s="13">
        <v>8</v>
      </c>
      <c r="AB53" s="13">
        <v>16</v>
      </c>
      <c r="AC53" s="13">
        <v>29</v>
      </c>
      <c r="AD53" s="13">
        <v>45</v>
      </c>
      <c r="AE53" s="13">
        <v>12.6817042606516</v>
      </c>
      <c r="AF53" s="13">
        <v>1</v>
      </c>
      <c r="AG53" s="13">
        <v>2</v>
      </c>
      <c r="AH53" s="13">
        <v>5</v>
      </c>
      <c r="AI53" s="13">
        <v>8</v>
      </c>
      <c r="AJ53" s="13">
        <v>13</v>
      </c>
      <c r="AK53" s="13">
        <v>31.275689223057601</v>
      </c>
      <c r="AL53" s="13">
        <v>4</v>
      </c>
      <c r="AM53" s="13">
        <v>7</v>
      </c>
      <c r="AN53" s="13">
        <v>14</v>
      </c>
      <c r="AO53" s="13">
        <v>24</v>
      </c>
      <c r="AP53" s="13">
        <v>37.200000000000003</v>
      </c>
      <c r="AQ53" s="13">
        <v>1.2857244508154</v>
      </c>
      <c r="AR53" s="13">
        <v>0.87803030303030305</v>
      </c>
      <c r="AS53" s="13">
        <v>0.97149241603466996</v>
      </c>
      <c r="AT53" s="13">
        <v>1.1063829787234001</v>
      </c>
      <c r="AU53" s="13">
        <v>1.346875</v>
      </c>
      <c r="AV53" s="13">
        <v>1.76324675324675</v>
      </c>
      <c r="AW53" s="13">
        <v>0.32620691911778898</v>
      </c>
      <c r="AX53" s="13">
        <v>0.106318504190845</v>
      </c>
      <c r="AY53" s="13">
        <v>0.16</v>
      </c>
      <c r="AZ53" s="13">
        <v>0.21590909090909099</v>
      </c>
      <c r="BA53" s="13">
        <v>0.29893617021276597</v>
      </c>
      <c r="BB53" s="13">
        <v>0.42857142857142899</v>
      </c>
      <c r="BC53" s="13">
        <v>0.121425331972055</v>
      </c>
      <c r="BD53" s="13">
        <v>3.1060606060606101E-2</v>
      </c>
      <c r="BE53" s="13">
        <v>4.5454545454545497E-2</v>
      </c>
      <c r="BF53" s="13">
        <v>6.0975609756097601E-2</v>
      </c>
      <c r="BG53" s="13">
        <v>8.5620300751879694E-2</v>
      </c>
      <c r="BH53" s="13">
        <v>0.1447322102087</v>
      </c>
      <c r="BI53" s="13">
        <v>0.30844413601753101</v>
      </c>
      <c r="BJ53" s="13">
        <v>0.1</v>
      </c>
      <c r="BK53" s="13">
        <v>0.14285714285714299</v>
      </c>
      <c r="BL53" s="13">
        <v>0.183673469387755</v>
      </c>
      <c r="BM53" s="13">
        <v>0.25635638870932997</v>
      </c>
      <c r="BN53" s="13">
        <v>0.40668473351400197</v>
      </c>
      <c r="BO53" s="13">
        <v>4.4238617003740499</v>
      </c>
      <c r="BP53" s="13">
        <v>3.3249309813410299</v>
      </c>
      <c r="BQ53" s="13">
        <v>3.7726948748059099</v>
      </c>
      <c r="BR53" s="13">
        <v>4.45434729625351</v>
      </c>
      <c r="BS53" s="13">
        <v>4.9836066217083399</v>
      </c>
      <c r="BT53" s="13">
        <v>5.3696798245753001</v>
      </c>
      <c r="BU53" s="13">
        <v>2.7258810204479</v>
      </c>
      <c r="BV53" s="13">
        <v>1.3862943611198899</v>
      </c>
      <c r="BW53" s="13">
        <v>2.0794415416798402</v>
      </c>
      <c r="BX53" s="13">
        <v>2.7725887222397798</v>
      </c>
      <c r="BY53" s="13">
        <v>3.3672958299864701</v>
      </c>
      <c r="BZ53" s="13">
        <v>3.8066624897703201</v>
      </c>
      <c r="CA53" s="13" t="e">
        <f t="shared" si="6"/>
        <v>#NAME?</v>
      </c>
      <c r="CB53" s="13">
        <v>0</v>
      </c>
      <c r="CC53" s="13">
        <v>0.69314718055994495</v>
      </c>
      <c r="CD53" s="13">
        <v>2.7725887222397798</v>
      </c>
      <c r="CE53" s="13">
        <v>2.0794415416798402</v>
      </c>
      <c r="CF53" s="13">
        <v>2.5649493574615398</v>
      </c>
      <c r="CG53" s="13">
        <v>2.6228482666449202</v>
      </c>
      <c r="CH53" s="13">
        <v>1.3862943611198899</v>
      </c>
      <c r="CI53" s="13">
        <v>1.9459101490553099</v>
      </c>
      <c r="CJ53" s="13">
        <v>2.6390573296152602</v>
      </c>
      <c r="CK53" s="13">
        <v>3.1780538303479502</v>
      </c>
      <c r="CL53" s="13">
        <v>3.6162515620606599</v>
      </c>
      <c r="CM53" s="13">
        <v>0.185635679591863</v>
      </c>
      <c r="CN53" s="13">
        <v>-0.130075663708909</v>
      </c>
      <c r="CO53" s="13">
        <v>-2.8921877372084601E-2</v>
      </c>
      <c r="CP53" s="13">
        <v>0.101096116871369</v>
      </c>
      <c r="CQ53" s="13">
        <v>0.297784402672087</v>
      </c>
      <c r="CR53" s="13">
        <v>0.56715649733990303</v>
      </c>
      <c r="CS53" s="13">
        <v>-1.51234500033429</v>
      </c>
      <c r="CT53" s="13">
        <v>-2.24131667001499</v>
      </c>
      <c r="CU53" s="13">
        <v>-1.83258146374831</v>
      </c>
      <c r="CV53" s="13">
        <v>-1.5328978353117699</v>
      </c>
      <c r="CW53" s="13">
        <v>-1.20753153821037</v>
      </c>
      <c r="CX53" s="13">
        <v>-0.847297860387204</v>
      </c>
      <c r="CY53" s="13" t="e">
        <f t="shared" si="7"/>
        <v>#NAME?</v>
      </c>
      <c r="CZ53" s="13">
        <v>-3.4718902345330802</v>
      </c>
      <c r="DA53" s="13">
        <v>-3.0910424533583201</v>
      </c>
      <c r="DB53" s="13">
        <v>-1.5328978353117699</v>
      </c>
      <c r="DC53" s="13">
        <v>-2.4578334681030198</v>
      </c>
      <c r="DD53" s="13">
        <v>-1.9328854386057499</v>
      </c>
      <c r="DE53" s="13">
        <v>-1.61537775413727</v>
      </c>
      <c r="DF53" s="13">
        <v>-2.3025850929940499</v>
      </c>
      <c r="DG53" s="13">
        <v>-1.9459101490553099</v>
      </c>
      <c r="DH53" s="13">
        <v>-1.69459572077441</v>
      </c>
      <c r="DI53" s="13">
        <v>-1.36118668131688</v>
      </c>
      <c r="DJ53" s="13">
        <v>-0.89971739859660904</v>
      </c>
      <c r="DK53" s="13">
        <v>0.16040100250626599</v>
      </c>
      <c r="DL53" s="13">
        <v>0.35839598997493699</v>
      </c>
      <c r="DM53" s="13">
        <v>3.7593984962405999E-2</v>
      </c>
      <c r="DN53" s="13">
        <v>1.00250626566416E-2</v>
      </c>
      <c r="DO53" s="13">
        <v>133</v>
      </c>
    </row>
    <row r="54" spans="1:119" s="13" customFormat="1" x14ac:dyDescent="0.25">
      <c r="A54" s="12">
        <v>17</v>
      </c>
      <c r="B54" s="13">
        <v>20140602</v>
      </c>
      <c r="C54" s="13" t="s">
        <v>119</v>
      </c>
      <c r="D54" s="13">
        <v>7</v>
      </c>
      <c r="E54" s="14">
        <v>240</v>
      </c>
      <c r="F54" s="13">
        <v>7</v>
      </c>
      <c r="G54" s="13" t="s">
        <v>135</v>
      </c>
      <c r="H54" s="13" t="s">
        <v>125</v>
      </c>
      <c r="I54" s="13" t="s">
        <v>126</v>
      </c>
      <c r="J54" s="13">
        <v>5</v>
      </c>
      <c r="K54" s="13">
        <v>748</v>
      </c>
      <c r="L54" s="13">
        <v>0</v>
      </c>
      <c r="M54" s="13">
        <v>200.66310160427801</v>
      </c>
      <c r="N54" s="13">
        <v>36</v>
      </c>
      <c r="O54" s="13">
        <v>62</v>
      </c>
      <c r="P54" s="13">
        <v>151</v>
      </c>
      <c r="Q54" s="13">
        <v>299.25</v>
      </c>
      <c r="R54" s="13">
        <v>458.3</v>
      </c>
      <c r="S54" s="13">
        <v>399.28342245989302</v>
      </c>
      <c r="T54" s="13">
        <v>40</v>
      </c>
      <c r="U54" s="13">
        <v>68</v>
      </c>
      <c r="V54" s="13">
        <v>220.5</v>
      </c>
      <c r="W54" s="13">
        <v>488.5</v>
      </c>
      <c r="X54" s="13">
        <v>1263</v>
      </c>
      <c r="Y54" s="13">
        <v>88.975935828876999</v>
      </c>
      <c r="Z54" s="13">
        <v>7</v>
      </c>
      <c r="AA54" s="13">
        <v>14</v>
      </c>
      <c r="AB54" s="13">
        <v>34</v>
      </c>
      <c r="AC54" s="13">
        <v>68.25</v>
      </c>
      <c r="AD54" s="13">
        <v>140</v>
      </c>
      <c r="AE54" s="13">
        <v>32.977272727272698</v>
      </c>
      <c r="AF54" s="13">
        <v>1.7</v>
      </c>
      <c r="AG54" s="13">
        <v>3</v>
      </c>
      <c r="AH54" s="13">
        <v>14</v>
      </c>
      <c r="AI54" s="13">
        <v>35</v>
      </c>
      <c r="AJ54" s="13">
        <v>114.3</v>
      </c>
      <c r="AK54" s="13">
        <v>81.874331550802097</v>
      </c>
      <c r="AL54" s="13">
        <v>6</v>
      </c>
      <c r="AM54" s="13">
        <v>11</v>
      </c>
      <c r="AN54" s="13">
        <v>33</v>
      </c>
      <c r="AO54" s="13">
        <v>67</v>
      </c>
      <c r="AP54" s="13">
        <v>180.6</v>
      </c>
      <c r="AQ54" s="13">
        <v>1.58829394363427</v>
      </c>
      <c r="AR54" s="13">
        <v>0.85662650602409596</v>
      </c>
      <c r="AS54" s="13">
        <v>0.98891621226700899</v>
      </c>
      <c r="AT54" s="13">
        <v>1.38700684021137</v>
      </c>
      <c r="AU54" s="13">
        <v>1.90243061110222</v>
      </c>
      <c r="AV54" s="13">
        <v>2.6930498946899299</v>
      </c>
      <c r="AW54" s="13">
        <v>0.34660993832690701</v>
      </c>
      <c r="AX54" s="13">
        <v>0.108893756845564</v>
      </c>
      <c r="AY54" s="13">
        <v>0.158096133190118</v>
      </c>
      <c r="AZ54" s="13">
        <v>0.23106324890034899</v>
      </c>
      <c r="BA54" s="13">
        <v>0.35567875181623199</v>
      </c>
      <c r="BB54" s="13">
        <v>0.60417534794566197</v>
      </c>
      <c r="BC54" s="13">
        <v>0.109206383425297</v>
      </c>
      <c r="BD54" s="13">
        <v>2.8411214953271001E-2</v>
      </c>
      <c r="BE54" s="13">
        <v>4.2857142857142899E-2</v>
      </c>
      <c r="BF54" s="13">
        <v>8.6747491638795998E-2</v>
      </c>
      <c r="BG54" s="13">
        <v>0.13958051914862499</v>
      </c>
      <c r="BH54" s="13">
        <v>0.23353637224530799</v>
      </c>
      <c r="BI54" s="13">
        <v>0.30326877919040801</v>
      </c>
      <c r="BJ54" s="13">
        <v>0.10892448512585801</v>
      </c>
      <c r="BK54" s="13">
        <v>0.15210511832691301</v>
      </c>
      <c r="BL54" s="13">
        <v>0.21685398005746201</v>
      </c>
      <c r="BM54" s="13">
        <v>0.32991596638655502</v>
      </c>
      <c r="BN54" s="13">
        <v>0.486158583525789</v>
      </c>
      <c r="BO54" s="13">
        <v>5.2731238380381802</v>
      </c>
      <c r="BP54" s="13">
        <v>3.6888794541139398</v>
      </c>
      <c r="BQ54" s="13">
        <v>4.2195077051761096</v>
      </c>
      <c r="BR54" s="13">
        <v>5.3958951239350599</v>
      </c>
      <c r="BS54" s="13">
        <v>6.1913379021660297</v>
      </c>
      <c r="BT54" s="13">
        <v>7.1412451223504902</v>
      </c>
      <c r="BU54" s="13" t="e">
        <f>-Inf</f>
        <v>#NAME?</v>
      </c>
      <c r="BV54" s="13">
        <v>1.9459101490553099</v>
      </c>
      <c r="BW54" s="13">
        <v>2.6390573296152602</v>
      </c>
      <c r="BX54" s="13">
        <v>3.5263605246161598</v>
      </c>
      <c r="BY54" s="13">
        <v>4.2231574050314</v>
      </c>
      <c r="BZ54" s="13">
        <v>4.9416424226093003</v>
      </c>
      <c r="CA54" s="13" t="e">
        <f t="shared" si="6"/>
        <v>#NAME?</v>
      </c>
      <c r="CB54" s="13">
        <v>0.485203026391964</v>
      </c>
      <c r="CC54" s="13">
        <v>1.09861228866811</v>
      </c>
      <c r="CD54" s="13">
        <v>3.5263605246161598</v>
      </c>
      <c r="CE54" s="13">
        <v>3.55534806148941</v>
      </c>
      <c r="CF54" s="13">
        <v>4.7388185523851201</v>
      </c>
      <c r="CG54" s="13">
        <v>3.4361060017082599</v>
      </c>
      <c r="CH54" s="13">
        <v>1.7917594692280501</v>
      </c>
      <c r="CI54" s="13">
        <v>2.3978952727983698</v>
      </c>
      <c r="CJ54" s="13">
        <v>3.4965075614664798</v>
      </c>
      <c r="CK54" s="13">
        <v>4.2046926193909702</v>
      </c>
      <c r="CL54" s="13">
        <v>5.1962718017461897</v>
      </c>
      <c r="CM54" s="13">
        <v>0.36536297686231201</v>
      </c>
      <c r="CN54" s="13">
        <v>-0.154753695105666</v>
      </c>
      <c r="CO54" s="13">
        <v>-1.11473113017471E-2</v>
      </c>
      <c r="CP54" s="13">
        <v>0.32714733440590199</v>
      </c>
      <c r="CQ54" s="13">
        <v>0.64313182291650395</v>
      </c>
      <c r="CR54" s="13">
        <v>0.99066981265759102</v>
      </c>
      <c r="CS54" s="13" t="e">
        <f>-Inf</f>
        <v>#NAME?</v>
      </c>
      <c r="CT54" s="13">
        <v>-2.2173864103412</v>
      </c>
      <c r="CU54" s="13">
        <v>-1.84455226368361</v>
      </c>
      <c r="CV54" s="13">
        <v>-1.4650662917576001</v>
      </c>
      <c r="CW54" s="13">
        <v>-1.03372733894789</v>
      </c>
      <c r="CX54" s="13">
        <v>-0.50389205955148697</v>
      </c>
      <c r="CY54" s="13" t="e">
        <f t="shared" si="7"/>
        <v>#NAME?</v>
      </c>
      <c r="CZ54" s="13">
        <v>-3.5610086067807298</v>
      </c>
      <c r="DA54" s="13">
        <v>-3.1498829533812498</v>
      </c>
      <c r="DB54" s="13">
        <v>-1.4650662917576001</v>
      </c>
      <c r="DC54" s="13">
        <v>-1.96911380630914</v>
      </c>
      <c r="DD54" s="13">
        <v>-1.4544190095771501</v>
      </c>
      <c r="DE54" s="13">
        <v>-1.47165485946761</v>
      </c>
      <c r="DF54" s="13">
        <v>-2.2171013803731601</v>
      </c>
      <c r="DG54" s="13">
        <v>-1.8831837362450901</v>
      </c>
      <c r="DH54" s="13">
        <v>-1.52853242626052</v>
      </c>
      <c r="DI54" s="13">
        <v>-1.1089208005806099</v>
      </c>
      <c r="DJ54" s="13">
        <v>-0.72122714902311502</v>
      </c>
      <c r="DK54" s="13">
        <v>0.11497326203208599</v>
      </c>
      <c r="DL54" s="13">
        <v>0.231283422459893</v>
      </c>
      <c r="DM54" s="13">
        <v>0.16042780748663099</v>
      </c>
      <c r="DN54" s="13">
        <v>0.25</v>
      </c>
      <c r="DO54" s="13">
        <v>249.333333333333</v>
      </c>
    </row>
    <row r="55" spans="1:119" s="13" customFormat="1" x14ac:dyDescent="0.25">
      <c r="A55" s="12">
        <v>18</v>
      </c>
      <c r="B55" s="13">
        <v>20140602</v>
      </c>
      <c r="C55" s="13" t="s">
        <v>119</v>
      </c>
      <c r="D55" s="13">
        <v>7</v>
      </c>
      <c r="E55" s="14" t="s">
        <v>122</v>
      </c>
      <c r="F55" s="13">
        <v>7</v>
      </c>
      <c r="G55" s="13" t="s">
        <v>135</v>
      </c>
      <c r="H55" s="13" t="s">
        <v>123</v>
      </c>
      <c r="I55" s="13" t="s">
        <v>126</v>
      </c>
      <c r="J55" s="13">
        <v>6</v>
      </c>
      <c r="K55" s="13">
        <v>82</v>
      </c>
      <c r="L55" s="13">
        <v>0</v>
      </c>
      <c r="M55" s="13">
        <v>113.012195121951</v>
      </c>
      <c r="N55" s="13">
        <v>29.1</v>
      </c>
      <c r="O55" s="13">
        <v>38.25</v>
      </c>
      <c r="P55" s="13">
        <v>59</v>
      </c>
      <c r="Q55" s="13">
        <v>105.25</v>
      </c>
      <c r="R55" s="13">
        <v>311.89999999999998</v>
      </c>
      <c r="S55" s="13">
        <v>253.670731707317</v>
      </c>
      <c r="T55" s="13">
        <v>37.200000000000003</v>
      </c>
      <c r="U55" s="13">
        <v>56</v>
      </c>
      <c r="V55" s="13">
        <v>87.5</v>
      </c>
      <c r="W55" s="13">
        <v>185.5</v>
      </c>
      <c r="X55" s="13">
        <v>630</v>
      </c>
      <c r="Y55" s="13">
        <v>29.024390243902399</v>
      </c>
      <c r="Z55" s="13">
        <v>3</v>
      </c>
      <c r="AA55" s="13">
        <v>4</v>
      </c>
      <c r="AB55" s="13">
        <v>8.5</v>
      </c>
      <c r="AC55" s="13">
        <v>21.75</v>
      </c>
      <c r="AD55" s="13">
        <v>69.8</v>
      </c>
      <c r="AE55" s="13">
        <v>25.731707317073202</v>
      </c>
      <c r="AF55" s="13">
        <v>2</v>
      </c>
      <c r="AG55" s="13">
        <v>3</v>
      </c>
      <c r="AH55" s="13">
        <v>5.5</v>
      </c>
      <c r="AI55" s="13">
        <v>21.75</v>
      </c>
      <c r="AJ55" s="13">
        <v>40</v>
      </c>
      <c r="AK55" s="13">
        <v>38.963414634146297</v>
      </c>
      <c r="AL55" s="13">
        <v>4</v>
      </c>
      <c r="AM55" s="13">
        <v>6</v>
      </c>
      <c r="AN55" s="13">
        <v>10.5</v>
      </c>
      <c r="AO55" s="13">
        <v>30.5</v>
      </c>
      <c r="AP55" s="13">
        <v>81.100000000000193</v>
      </c>
      <c r="AQ55" s="13">
        <v>1.7591459189104399</v>
      </c>
      <c r="AR55" s="13">
        <v>0.92328578706062103</v>
      </c>
      <c r="AS55" s="13">
        <v>1.1525943396226399</v>
      </c>
      <c r="AT55" s="13">
        <v>1.5437788018433201</v>
      </c>
      <c r="AU55" s="13">
        <v>1.99788932485455</v>
      </c>
      <c r="AV55" s="13">
        <v>2.8388181818181799</v>
      </c>
      <c r="AW55" s="13">
        <v>0.20430015823203901</v>
      </c>
      <c r="AX55" s="13">
        <v>6.0699300699300698E-2</v>
      </c>
      <c r="AY55" s="13">
        <v>8.9891451831750305E-2</v>
      </c>
      <c r="AZ55" s="13">
        <v>0.1225</v>
      </c>
      <c r="BA55" s="13">
        <v>0.28056823947234899</v>
      </c>
      <c r="BB55" s="13">
        <v>0.41907071063304502</v>
      </c>
      <c r="BC55" s="13">
        <v>0.15891662796307299</v>
      </c>
      <c r="BD55" s="13">
        <v>3.8511488511488501E-2</v>
      </c>
      <c r="BE55" s="13">
        <v>6.1079545454545497E-2</v>
      </c>
      <c r="BF55" s="13">
        <v>0.109401709401709</v>
      </c>
      <c r="BG55" s="13">
        <v>0.18973214285714299</v>
      </c>
      <c r="BH55" s="13">
        <v>0.37030569311538902</v>
      </c>
      <c r="BI55" s="13">
        <v>0.23349217475554099</v>
      </c>
      <c r="BJ55" s="13">
        <v>9.8113628397540106E-2</v>
      </c>
      <c r="BK55" s="13">
        <v>0.13010752688172</v>
      </c>
      <c r="BL55" s="13">
        <v>0.17997777072086399</v>
      </c>
      <c r="BM55" s="13">
        <v>0.25854700854700902</v>
      </c>
      <c r="BN55" s="13">
        <v>0.40791449586270301</v>
      </c>
      <c r="BO55" s="13">
        <v>4.7514619684494299</v>
      </c>
      <c r="BP55" s="13">
        <v>3.6161822859927701</v>
      </c>
      <c r="BQ55" s="13">
        <v>4.0253516907351496</v>
      </c>
      <c r="BR55" s="13">
        <v>4.4714918329928199</v>
      </c>
      <c r="BS55" s="13">
        <v>5.2229557204574002</v>
      </c>
      <c r="BT55" s="13">
        <v>6.4457083844804401</v>
      </c>
      <c r="BU55" s="13">
        <v>2.3555993688742198</v>
      </c>
      <c r="BV55" s="13">
        <v>1.09861228866811</v>
      </c>
      <c r="BW55" s="13">
        <v>1.3862943611198899</v>
      </c>
      <c r="BX55" s="13">
        <v>2.1383330595080299</v>
      </c>
      <c r="BY55" s="13">
        <v>3.07941244944959</v>
      </c>
      <c r="BZ55" s="13">
        <v>4.2455964883620299</v>
      </c>
      <c r="CA55" s="13" t="e">
        <f t="shared" si="6"/>
        <v>#NAME?</v>
      </c>
      <c r="CB55" s="13">
        <v>0.69314718055994495</v>
      </c>
      <c r="CC55" s="13">
        <v>1.09861228866811</v>
      </c>
      <c r="CD55" s="13">
        <v>2.1383330595080299</v>
      </c>
      <c r="CE55" s="13">
        <v>3.07941244944959</v>
      </c>
      <c r="CF55" s="13">
        <v>3.6888794541139398</v>
      </c>
      <c r="CG55" s="13">
        <v>2.6304597618552199</v>
      </c>
      <c r="CH55" s="13">
        <v>1.3862943611198899</v>
      </c>
      <c r="CI55" s="13">
        <v>1.7917594692280501</v>
      </c>
      <c r="CJ55" s="13">
        <v>2.3502401828962101</v>
      </c>
      <c r="CK55" s="13">
        <v>3.4173143608604799</v>
      </c>
      <c r="CL55" s="13">
        <v>4.3884684374822296</v>
      </c>
      <c r="CM55" s="13">
        <v>0.47193437819867501</v>
      </c>
      <c r="CN55" s="13">
        <v>-8.0257249217390803E-2</v>
      </c>
      <c r="CO55" s="13">
        <v>0.14200777209645701</v>
      </c>
      <c r="CP55" s="13">
        <v>0.43407276048398502</v>
      </c>
      <c r="CQ55" s="13">
        <v>0.69205478597944103</v>
      </c>
      <c r="CR55" s="13">
        <v>1.04338538154064</v>
      </c>
      <c r="CS55" s="13">
        <v>-1.9239282213765401</v>
      </c>
      <c r="CT55" s="13">
        <v>-2.8018336336934602</v>
      </c>
      <c r="CU55" s="13">
        <v>-2.4091736808217799</v>
      </c>
      <c r="CV55" s="13">
        <v>-2.09985253893996</v>
      </c>
      <c r="CW55" s="13">
        <v>-1.27193443180598</v>
      </c>
      <c r="CX55" s="13">
        <v>-0.86977360806427795</v>
      </c>
      <c r="CY55" s="13" t="e">
        <f t="shared" si="7"/>
        <v>#NAME?</v>
      </c>
      <c r="CZ55" s="13">
        <v>-3.2568061975378901</v>
      </c>
      <c r="DA55" s="13">
        <v>-2.7956674662398502</v>
      </c>
      <c r="DB55" s="13">
        <v>-2.09985253893996</v>
      </c>
      <c r="DC55" s="13">
        <v>-1.6621651658455701</v>
      </c>
      <c r="DD55" s="13">
        <v>-0.99359114270198201</v>
      </c>
      <c r="DE55" s="13">
        <v>-1.64906782839554</v>
      </c>
      <c r="DF55" s="13">
        <v>-2.3216765881669801</v>
      </c>
      <c r="DG55" s="13">
        <v>-2.0394953876595099</v>
      </c>
      <c r="DH55" s="13">
        <v>-1.7149337039083801</v>
      </c>
      <c r="DI55" s="13">
        <v>-1.3526891759956601</v>
      </c>
      <c r="DJ55" s="13">
        <v>-0.89670325458378897</v>
      </c>
      <c r="DK55" s="13">
        <v>0.19512195121951201</v>
      </c>
      <c r="DL55" s="13">
        <v>0.12195121951219499</v>
      </c>
      <c r="DM55" s="13">
        <v>7.3170731707317097E-2</v>
      </c>
      <c r="DN55" s="13">
        <v>0.109756097560976</v>
      </c>
      <c r="DO55" s="13">
        <v>82</v>
      </c>
    </row>
    <row r="56" spans="1:119" s="13" customFormat="1" x14ac:dyDescent="0.25">
      <c r="A56" s="12">
        <v>25</v>
      </c>
      <c r="B56" s="13">
        <v>20140602</v>
      </c>
      <c r="C56" s="13" t="s">
        <v>119</v>
      </c>
      <c r="D56" s="13">
        <v>7</v>
      </c>
      <c r="E56" s="14">
        <v>0</v>
      </c>
      <c r="F56" s="13">
        <v>7</v>
      </c>
      <c r="G56" s="13" t="s">
        <v>135</v>
      </c>
      <c r="H56" s="13" t="s">
        <v>125</v>
      </c>
      <c r="I56" s="13" t="s">
        <v>128</v>
      </c>
      <c r="J56" s="13">
        <v>1</v>
      </c>
      <c r="K56" s="13">
        <v>793</v>
      </c>
      <c r="L56" s="13">
        <v>0</v>
      </c>
      <c r="M56" s="13">
        <v>188.89911727616601</v>
      </c>
      <c r="N56" s="13">
        <v>34</v>
      </c>
      <c r="O56" s="13">
        <v>61</v>
      </c>
      <c r="P56" s="13">
        <v>122</v>
      </c>
      <c r="Q56" s="13">
        <v>302</v>
      </c>
      <c r="R56" s="13">
        <v>435.6</v>
      </c>
      <c r="S56" s="13">
        <v>387.78562421185399</v>
      </c>
      <c r="T56" s="13">
        <v>40.200000000000003</v>
      </c>
      <c r="U56" s="13">
        <v>67</v>
      </c>
      <c r="V56" s="13">
        <v>167</v>
      </c>
      <c r="W56" s="13">
        <v>514</v>
      </c>
      <c r="X56" s="13">
        <v>1189.2</v>
      </c>
      <c r="Y56" s="13">
        <v>156.667087011349</v>
      </c>
      <c r="Z56" s="13">
        <v>6</v>
      </c>
      <c r="AA56" s="13">
        <v>16</v>
      </c>
      <c r="AB56" s="13">
        <v>41</v>
      </c>
      <c r="AC56" s="13">
        <v>100</v>
      </c>
      <c r="AD56" s="13">
        <v>418.400000000001</v>
      </c>
      <c r="AE56" s="13">
        <v>35.026481715006298</v>
      </c>
      <c r="AF56" s="13">
        <v>2</v>
      </c>
      <c r="AG56" s="13">
        <v>3</v>
      </c>
      <c r="AH56" s="13">
        <v>11</v>
      </c>
      <c r="AI56" s="13">
        <v>38</v>
      </c>
      <c r="AJ56" s="13">
        <v>120</v>
      </c>
      <c r="AK56" s="13">
        <v>135.401008827238</v>
      </c>
      <c r="AL56" s="13">
        <v>6</v>
      </c>
      <c r="AM56" s="13">
        <v>13</v>
      </c>
      <c r="AN56" s="13">
        <v>37</v>
      </c>
      <c r="AO56" s="13">
        <v>89</v>
      </c>
      <c r="AP56" s="13">
        <v>375.20000000000198</v>
      </c>
      <c r="AQ56" s="13">
        <v>1.63190871525999</v>
      </c>
      <c r="AR56" s="13">
        <v>0.86522522522522505</v>
      </c>
      <c r="AS56" s="13">
        <v>0.956989247311828</v>
      </c>
      <c r="AT56" s="13">
        <v>1.44444444444444</v>
      </c>
      <c r="AU56" s="13">
        <v>1.8433734939758999</v>
      </c>
      <c r="AV56" s="13">
        <v>2.8606119123770499</v>
      </c>
      <c r="AW56" s="13">
        <v>0.60093849274233202</v>
      </c>
      <c r="AX56" s="13">
        <v>0.112626906002702</v>
      </c>
      <c r="AY56" s="13">
        <v>0.17351598173516</v>
      </c>
      <c r="AZ56" s="13">
        <v>0.30232558139534899</v>
      </c>
      <c r="BA56" s="13">
        <v>0.61194029850746301</v>
      </c>
      <c r="BB56" s="13">
        <v>1.46039420485175</v>
      </c>
      <c r="BC56" s="13">
        <v>0.13260781293299601</v>
      </c>
      <c r="BD56" s="13">
        <v>3.1983527796842798E-2</v>
      </c>
      <c r="BE56" s="13">
        <v>4.49438202247191E-2</v>
      </c>
      <c r="BF56" s="13">
        <v>9.0062111801242198E-2</v>
      </c>
      <c r="BG56" s="13">
        <v>0.148867313915858</v>
      </c>
      <c r="BH56" s="13">
        <v>0.29083155650319897</v>
      </c>
      <c r="BI56" s="13">
        <v>0.504947429397686</v>
      </c>
      <c r="BJ56" s="13">
        <v>0.11675675675675699</v>
      </c>
      <c r="BK56" s="13">
        <v>0.17647058823529399</v>
      </c>
      <c r="BL56" s="13">
        <v>0.26050420168067201</v>
      </c>
      <c r="BM56" s="13">
        <v>0.48611111111111099</v>
      </c>
      <c r="BN56" s="13">
        <v>1.1239191540623801</v>
      </c>
      <c r="BO56" s="13">
        <v>5.2300920607456503</v>
      </c>
      <c r="BP56" s="13">
        <v>3.6938179766320101</v>
      </c>
      <c r="BQ56" s="13">
        <v>4.2046926193909702</v>
      </c>
      <c r="BR56" s="13">
        <v>5.1179938124167599</v>
      </c>
      <c r="BS56" s="13">
        <v>6.2422232654551699</v>
      </c>
      <c r="BT56" s="13">
        <v>7.0810155377559401</v>
      </c>
      <c r="BU56" s="13">
        <v>3.7907515423381999</v>
      </c>
      <c r="BV56" s="13">
        <v>1.7917594692280501</v>
      </c>
      <c r="BW56" s="13">
        <v>2.7725887222397798</v>
      </c>
      <c r="BX56" s="13">
        <v>3.7135720667043102</v>
      </c>
      <c r="BY56" s="13">
        <v>4.60517018598809</v>
      </c>
      <c r="BZ56" s="13">
        <v>6.0363597018267399</v>
      </c>
      <c r="CA56" s="13" t="e">
        <f t="shared" si="6"/>
        <v>#NAME?</v>
      </c>
      <c r="CB56" s="13">
        <v>0.69314718055994495</v>
      </c>
      <c r="CC56" s="13">
        <v>1.09861228866811</v>
      </c>
      <c r="CD56" s="13">
        <v>3.7135720667043102</v>
      </c>
      <c r="CE56" s="13">
        <v>3.6375861597263901</v>
      </c>
      <c r="CF56" s="13">
        <v>4.7874917427820503</v>
      </c>
      <c r="CG56" s="13" t="e">
        <f>-Inf</f>
        <v>#NAME?</v>
      </c>
      <c r="CH56" s="13">
        <v>1.7917594692280501</v>
      </c>
      <c r="CI56" s="13">
        <v>2.5649493574615398</v>
      </c>
      <c r="CJ56" s="13">
        <v>3.6109179126442199</v>
      </c>
      <c r="CK56" s="13">
        <v>4.4886363697321396</v>
      </c>
      <c r="CL56" s="13">
        <v>5.9269657352209899</v>
      </c>
      <c r="CM56" s="13">
        <v>0.378603639348701</v>
      </c>
      <c r="CN56" s="13">
        <v>-0.14476577660373299</v>
      </c>
      <c r="CO56" s="13">
        <v>-4.39631234211161E-2</v>
      </c>
      <c r="CP56" s="13">
        <v>0.36772478012531701</v>
      </c>
      <c r="CQ56" s="13">
        <v>0.61159731359583802</v>
      </c>
      <c r="CR56" s="13">
        <v>1.0510336040372099</v>
      </c>
      <c r="CS56" s="13">
        <v>-1.0607368790587499</v>
      </c>
      <c r="CT56" s="13">
        <v>-2.18371460294347</v>
      </c>
      <c r="CU56" s="13">
        <v>-1.75148557009012</v>
      </c>
      <c r="CV56" s="13">
        <v>-1.1962507582320301</v>
      </c>
      <c r="CW56" s="13">
        <v>-0.491120552686658</v>
      </c>
      <c r="CX56" s="13">
        <v>0.37870612559578498</v>
      </c>
      <c r="CY56" s="13" t="e">
        <f t="shared" si="7"/>
        <v>#NAME?</v>
      </c>
      <c r="CZ56" s="13">
        <v>-3.4425434357785401</v>
      </c>
      <c r="DA56" s="13">
        <v>-3.1023420086122502</v>
      </c>
      <c r="DB56" s="13">
        <v>-1.1962507582320301</v>
      </c>
      <c r="DC56" s="13">
        <v>-1.9046998804086499</v>
      </c>
      <c r="DD56" s="13">
        <v>-1.2350500677936</v>
      </c>
      <c r="DE56" s="13" t="e">
        <f>-Inf</f>
        <v>#NAME?</v>
      </c>
      <c r="DF56" s="13">
        <v>-2.1476636993035898</v>
      </c>
      <c r="DG56" s="13">
        <v>-1.7346010553881099</v>
      </c>
      <c r="DH56" s="13">
        <v>-1.34513628862638</v>
      </c>
      <c r="DI56" s="13">
        <v>-0.72131805752664202</v>
      </c>
      <c r="DJ56" s="13">
        <v>0.11674800851632</v>
      </c>
      <c r="DK56" s="13">
        <v>0.14880201765447701</v>
      </c>
      <c r="DL56" s="13">
        <v>0.22698612862547299</v>
      </c>
      <c r="DM56" s="13">
        <v>0.12862547288776799</v>
      </c>
      <c r="DN56" s="13">
        <v>0.25346784363177799</v>
      </c>
      <c r="DO56" s="13">
        <v>264.33333333333297</v>
      </c>
    </row>
    <row r="57" spans="1:119" s="13" customFormat="1" x14ac:dyDescent="0.25">
      <c r="A57" s="12">
        <v>26</v>
      </c>
      <c r="B57" s="13">
        <v>20140602</v>
      </c>
      <c r="C57" s="13" t="s">
        <v>119</v>
      </c>
      <c r="D57" s="13">
        <v>7</v>
      </c>
      <c r="E57" s="14">
        <v>30</v>
      </c>
      <c r="F57" s="13">
        <v>7</v>
      </c>
      <c r="G57" s="13" t="s">
        <v>135</v>
      </c>
      <c r="H57" s="13" t="s">
        <v>125</v>
      </c>
      <c r="I57" s="13" t="s">
        <v>128</v>
      </c>
      <c r="J57" s="13">
        <v>2</v>
      </c>
      <c r="K57" s="13">
        <v>884</v>
      </c>
      <c r="L57" s="13">
        <v>0</v>
      </c>
      <c r="M57" s="13">
        <v>158.156108597285</v>
      </c>
      <c r="N57" s="13">
        <v>26</v>
      </c>
      <c r="O57" s="13">
        <v>36.75</v>
      </c>
      <c r="P57" s="13">
        <v>99.5</v>
      </c>
      <c r="Q57" s="13">
        <v>248.25</v>
      </c>
      <c r="R57" s="13">
        <v>347.7</v>
      </c>
      <c r="S57" s="13">
        <v>309.503393665158</v>
      </c>
      <c r="T57" s="13">
        <v>31</v>
      </c>
      <c r="U57" s="13">
        <v>53.75</v>
      </c>
      <c r="V57" s="13">
        <v>153</v>
      </c>
      <c r="W57" s="13">
        <v>396.75</v>
      </c>
      <c r="X57" s="13">
        <v>619.4</v>
      </c>
      <c r="Y57" s="13">
        <v>60.308823529411796</v>
      </c>
      <c r="Z57" s="13">
        <v>4</v>
      </c>
      <c r="AA57" s="13">
        <v>7</v>
      </c>
      <c r="AB57" s="13">
        <v>23</v>
      </c>
      <c r="AC57" s="13">
        <v>57</v>
      </c>
      <c r="AD57" s="13">
        <v>127.1</v>
      </c>
      <c r="AE57" s="13">
        <v>26.8133484162896</v>
      </c>
      <c r="AF57" s="13">
        <v>2</v>
      </c>
      <c r="AG57" s="13">
        <v>3</v>
      </c>
      <c r="AH57" s="13">
        <v>10</v>
      </c>
      <c r="AI57" s="13">
        <v>29</v>
      </c>
      <c r="AJ57" s="13">
        <v>47.7</v>
      </c>
      <c r="AK57" s="13">
        <v>59.471719457013599</v>
      </c>
      <c r="AL57" s="13">
        <v>4</v>
      </c>
      <c r="AM57" s="13">
        <v>8</v>
      </c>
      <c r="AN57" s="13">
        <v>24</v>
      </c>
      <c r="AO57" s="13">
        <v>56.25</v>
      </c>
      <c r="AP57" s="13">
        <v>113.1</v>
      </c>
      <c r="AQ57" s="13">
        <v>1.6587448761644601</v>
      </c>
      <c r="AR57" s="13">
        <v>0.96541274817136902</v>
      </c>
      <c r="AS57" s="13">
        <v>1.1875</v>
      </c>
      <c r="AT57" s="13">
        <v>1.5166852057842</v>
      </c>
      <c r="AU57" s="13">
        <v>1.8936842105263201</v>
      </c>
      <c r="AV57" s="13">
        <v>2.59447752593162</v>
      </c>
      <c r="AW57" s="13">
        <v>0.292403831890508</v>
      </c>
      <c r="AX57" s="13">
        <v>0.11111111111111099</v>
      </c>
      <c r="AY57" s="13">
        <v>0.15194722894342699</v>
      </c>
      <c r="AZ57" s="13">
        <v>0.22222222222222199</v>
      </c>
      <c r="BA57" s="13">
        <v>0.33333333333333298</v>
      </c>
      <c r="BB57" s="13">
        <v>0.52926615553121603</v>
      </c>
      <c r="BC57" s="13">
        <v>0.12169344933957101</v>
      </c>
      <c r="BD57" s="13">
        <v>4.3478260869565202E-2</v>
      </c>
      <c r="BE57" s="13">
        <v>6.8085516178736497E-2</v>
      </c>
      <c r="BF57" s="13">
        <v>9.8039215686274495E-2</v>
      </c>
      <c r="BG57" s="13">
        <v>0.13863192888631901</v>
      </c>
      <c r="BH57" s="13">
        <v>0.224558823529412</v>
      </c>
      <c r="BI57" s="13">
        <v>0.28453047582151098</v>
      </c>
      <c r="BJ57" s="13">
        <v>0.115451311694086</v>
      </c>
      <c r="BK57" s="13">
        <v>0.15620023885350301</v>
      </c>
      <c r="BL57" s="13">
        <v>0.21880260942760901</v>
      </c>
      <c r="BM57" s="13">
        <v>0.33024078194532702</v>
      </c>
      <c r="BN57" s="13">
        <v>0.491920854363251</v>
      </c>
      <c r="BO57" s="13">
        <v>5.0126696953876104</v>
      </c>
      <c r="BP57" s="13">
        <v>3.4339872044851498</v>
      </c>
      <c r="BQ57" s="13">
        <v>3.98431101331124</v>
      </c>
      <c r="BR57" s="13">
        <v>5.0304379213924397</v>
      </c>
      <c r="BS57" s="13">
        <v>5.9833010126633299</v>
      </c>
      <c r="BT57" s="13">
        <v>6.4287501718647002</v>
      </c>
      <c r="BU57" s="13">
        <v>3.1145822420397802</v>
      </c>
      <c r="BV57" s="13">
        <v>1.3862943611198899</v>
      </c>
      <c r="BW57" s="13">
        <v>1.9459101490553099</v>
      </c>
      <c r="BX57" s="13">
        <v>3.1354942159291501</v>
      </c>
      <c r="BY57" s="13">
        <v>4.0430512678345503</v>
      </c>
      <c r="BZ57" s="13">
        <v>4.8449153059344203</v>
      </c>
      <c r="CA57" s="13" t="e">
        <f t="shared" si="6"/>
        <v>#NAME?</v>
      </c>
      <c r="CB57" s="13">
        <v>0.69314718055994495</v>
      </c>
      <c r="CC57" s="13">
        <v>1.09861228866811</v>
      </c>
      <c r="CD57" s="13">
        <v>3.1354942159291501</v>
      </c>
      <c r="CE57" s="13">
        <v>3.3672958299864701</v>
      </c>
      <c r="CF57" s="13">
        <v>3.8648849881485399</v>
      </c>
      <c r="CG57" s="13">
        <v>3.12153149321442</v>
      </c>
      <c r="CH57" s="13">
        <v>1.3862943611198899</v>
      </c>
      <c r="CI57" s="13">
        <v>2.0794415416798402</v>
      </c>
      <c r="CJ57" s="13">
        <v>3.1780538303479502</v>
      </c>
      <c r="CK57" s="13">
        <v>4.0297765850099996</v>
      </c>
      <c r="CL57" s="13">
        <v>4.7281979742698503</v>
      </c>
      <c r="CM57" s="13">
        <v>0.43431789785119901</v>
      </c>
      <c r="CN57" s="13">
        <v>-3.5199553286553401E-2</v>
      </c>
      <c r="CO57" s="13">
        <v>0.17185025692665901</v>
      </c>
      <c r="CP57" s="13">
        <v>0.41652710057835002</v>
      </c>
      <c r="CQ57" s="13">
        <v>0.63852419787113002</v>
      </c>
      <c r="CR57" s="13">
        <v>0.953384823941541</v>
      </c>
      <c r="CS57" s="13">
        <v>-1.4637695554966299</v>
      </c>
      <c r="CT57" s="13">
        <v>-2.19722457733622</v>
      </c>
      <c r="CU57" s="13">
        <v>-1.8842233458059701</v>
      </c>
      <c r="CV57" s="13">
        <v>-1.5040773967762699</v>
      </c>
      <c r="CW57" s="13">
        <v>-1.09861228866811</v>
      </c>
      <c r="CX57" s="13">
        <v>-0.63626688828863498</v>
      </c>
      <c r="CY57" s="13" t="e">
        <f t="shared" si="7"/>
        <v>#NAME?</v>
      </c>
      <c r="CZ57" s="13">
        <v>-3.1354942159291501</v>
      </c>
      <c r="DA57" s="13">
        <v>-2.6869937796340699</v>
      </c>
      <c r="DB57" s="13">
        <v>-1.5040773967762699</v>
      </c>
      <c r="DC57" s="13">
        <v>-1.97593287708492</v>
      </c>
      <c r="DD57" s="13">
        <v>-1.4936220969415599</v>
      </c>
      <c r="DE57" s="13">
        <v>-1.4568203043219801</v>
      </c>
      <c r="DF57" s="13">
        <v>-2.1589067708304999</v>
      </c>
      <c r="DG57" s="13">
        <v>-1.85661666472363</v>
      </c>
      <c r="DH57" s="13">
        <v>-1.51958531132574</v>
      </c>
      <c r="DI57" s="13">
        <v>-1.1079334225555899</v>
      </c>
      <c r="DJ57" s="13">
        <v>-0.70944144562912204</v>
      </c>
      <c r="DK57" s="13">
        <v>7.8054298642533895E-2</v>
      </c>
      <c r="DL57" s="13">
        <v>0.200226244343891</v>
      </c>
      <c r="DM57" s="13">
        <v>0.158371040723982</v>
      </c>
      <c r="DN57" s="13">
        <v>0.161764705882353</v>
      </c>
      <c r="DO57" s="13">
        <v>294.66666666666703</v>
      </c>
    </row>
    <row r="58" spans="1:119" s="13" customFormat="1" x14ac:dyDescent="0.25">
      <c r="A58" s="12">
        <v>27</v>
      </c>
      <c r="B58" s="13">
        <v>20140602</v>
      </c>
      <c r="C58" s="13" t="s">
        <v>119</v>
      </c>
      <c r="D58" s="13">
        <v>7</v>
      </c>
      <c r="E58" s="14">
        <v>60</v>
      </c>
      <c r="F58" s="13">
        <v>7</v>
      </c>
      <c r="G58" s="13" t="s">
        <v>135</v>
      </c>
      <c r="H58" s="13" t="s">
        <v>125</v>
      </c>
      <c r="I58" s="13" t="s">
        <v>128</v>
      </c>
      <c r="J58" s="13">
        <v>3</v>
      </c>
      <c r="K58" s="13">
        <v>750</v>
      </c>
      <c r="L58" s="13">
        <v>0</v>
      </c>
      <c r="M58" s="13">
        <v>128.857333333333</v>
      </c>
      <c r="N58" s="13">
        <v>27</v>
      </c>
      <c r="O58" s="13">
        <v>45</v>
      </c>
      <c r="P58" s="13">
        <v>96</v>
      </c>
      <c r="Q58" s="13">
        <v>188</v>
      </c>
      <c r="R58" s="13">
        <v>267.2</v>
      </c>
      <c r="S58" s="13">
        <v>213.52266666666699</v>
      </c>
      <c r="T58" s="13">
        <v>31</v>
      </c>
      <c r="U58" s="13">
        <v>58</v>
      </c>
      <c r="V58" s="13">
        <v>143</v>
      </c>
      <c r="W58" s="13">
        <v>253</v>
      </c>
      <c r="X58" s="13">
        <v>439.1</v>
      </c>
      <c r="Y58" s="13">
        <v>42.802666666666703</v>
      </c>
      <c r="Z58" s="13">
        <v>4</v>
      </c>
      <c r="AA58" s="13">
        <v>9</v>
      </c>
      <c r="AB58" s="13">
        <v>22</v>
      </c>
      <c r="AC58" s="13">
        <v>40.75</v>
      </c>
      <c r="AD58" s="13">
        <v>72.2</v>
      </c>
      <c r="AE58" s="13">
        <v>16.4933333333333</v>
      </c>
      <c r="AF58" s="13">
        <v>2</v>
      </c>
      <c r="AG58" s="13">
        <v>3</v>
      </c>
      <c r="AH58" s="13">
        <v>9</v>
      </c>
      <c r="AI58" s="13">
        <v>17</v>
      </c>
      <c r="AJ58" s="13">
        <v>34.1</v>
      </c>
      <c r="AK58" s="13">
        <v>40.841333333333303</v>
      </c>
      <c r="AL58" s="13">
        <v>4</v>
      </c>
      <c r="AM58" s="13">
        <v>9</v>
      </c>
      <c r="AN58" s="13">
        <v>21</v>
      </c>
      <c r="AO58" s="13">
        <v>37</v>
      </c>
      <c r="AP58" s="13">
        <v>78</v>
      </c>
      <c r="AQ58" s="13">
        <v>1.48711812738508</v>
      </c>
      <c r="AR58" s="13">
        <v>0.92580645161290298</v>
      </c>
      <c r="AS58" s="13">
        <v>1.0948741766593499</v>
      </c>
      <c r="AT58" s="13">
        <v>1.34052023121387</v>
      </c>
      <c r="AU58" s="13">
        <v>1.7575854156042801</v>
      </c>
      <c r="AV58" s="13">
        <v>2.2474190726159202</v>
      </c>
      <c r="AW58" s="13">
        <v>0.28491109306381501</v>
      </c>
      <c r="AX58" s="13">
        <v>0.11111111111111099</v>
      </c>
      <c r="AY58" s="13">
        <v>0.159318181818182</v>
      </c>
      <c r="AZ58" s="13">
        <v>0.217028985507246</v>
      </c>
      <c r="BA58" s="13">
        <v>0.31657113079728999</v>
      </c>
      <c r="BB58" s="13">
        <v>0.47774950702881502</v>
      </c>
      <c r="BC58" s="13">
        <v>0.10224896478824</v>
      </c>
      <c r="BD58" s="13">
        <v>4.3416149068323001E-2</v>
      </c>
      <c r="BE58" s="13">
        <v>5.85106382978723E-2</v>
      </c>
      <c r="BF58" s="13">
        <v>8.2675697508233406E-2</v>
      </c>
      <c r="BG58" s="13">
        <v>0.118617107612401</v>
      </c>
      <c r="BH58" s="13">
        <v>0.178663003663004</v>
      </c>
      <c r="BI58" s="13">
        <v>0.26978240839872197</v>
      </c>
      <c r="BJ58" s="13">
        <v>0.10523407967432399</v>
      </c>
      <c r="BK58" s="13">
        <v>0.15</v>
      </c>
      <c r="BL58" s="13">
        <v>0.2</v>
      </c>
      <c r="BM58" s="13">
        <v>0.29820492133924997</v>
      </c>
      <c r="BN58" s="13">
        <v>0.45979922779922799</v>
      </c>
      <c r="BO58" s="13">
        <v>4.8531863757118101</v>
      </c>
      <c r="BP58" s="13">
        <v>3.4339872044851498</v>
      </c>
      <c r="BQ58" s="13">
        <v>4.06044301054642</v>
      </c>
      <c r="BR58" s="13">
        <v>4.9628446302599096</v>
      </c>
      <c r="BS58" s="13">
        <v>5.5333894887275203</v>
      </c>
      <c r="BT58" s="13">
        <v>6.0847269444588896</v>
      </c>
      <c r="BU58" s="13">
        <v>3.0258590956134599</v>
      </c>
      <c r="BV58" s="13">
        <v>1.3862943611198899</v>
      </c>
      <c r="BW58" s="13">
        <v>2.19722457733622</v>
      </c>
      <c r="BX58" s="13">
        <v>3.0910424533583201</v>
      </c>
      <c r="BY58" s="13">
        <v>3.7073989135567098</v>
      </c>
      <c r="BZ58" s="13">
        <v>4.2794060164348702</v>
      </c>
      <c r="CA58" s="13" t="e">
        <f t="shared" si="6"/>
        <v>#NAME?</v>
      </c>
      <c r="CB58" s="13">
        <v>0.69314718055994495</v>
      </c>
      <c r="CC58" s="13">
        <v>1.09861228866811</v>
      </c>
      <c r="CD58" s="13">
        <v>3.0910424533583201</v>
      </c>
      <c r="CE58" s="13">
        <v>2.8332133440562202</v>
      </c>
      <c r="CF58" s="13">
        <v>3.5292592783034902</v>
      </c>
      <c r="CG58" s="13">
        <v>2.9720030589188999</v>
      </c>
      <c r="CH58" s="13">
        <v>1.3862943611198899</v>
      </c>
      <c r="CI58" s="13">
        <v>2.19722457733622</v>
      </c>
      <c r="CJ58" s="13">
        <v>3.0445224377234199</v>
      </c>
      <c r="CK58" s="13">
        <v>3.6109179126442199</v>
      </c>
      <c r="CL58" s="13">
        <v>4.3567088266895899</v>
      </c>
      <c r="CM58" s="13">
        <v>0.33614267764750499</v>
      </c>
      <c r="CN58" s="13">
        <v>-7.7090156712490296E-2</v>
      </c>
      <c r="CO58" s="13">
        <v>9.0638947971389605E-2</v>
      </c>
      <c r="CP58" s="13">
        <v>0.29305769556567601</v>
      </c>
      <c r="CQ58" s="13">
        <v>0.56394090709404499</v>
      </c>
      <c r="CR58" s="13">
        <v>0.80978225160004702</v>
      </c>
      <c r="CS58" s="13">
        <v>-1.4911846024508399</v>
      </c>
      <c r="CT58" s="13">
        <v>-2.19722457733622</v>
      </c>
      <c r="CU58" s="13">
        <v>-1.8368549795842899</v>
      </c>
      <c r="CV58" s="13">
        <v>-1.52772575412781</v>
      </c>
      <c r="CW58" s="13">
        <v>-1.15020833801575</v>
      </c>
      <c r="CX58" s="13">
        <v>-0.73867130908561995</v>
      </c>
      <c r="CY58" s="13" t="e">
        <f t="shared" si="7"/>
        <v>#NAME?</v>
      </c>
      <c r="CZ58" s="13">
        <v>-3.1369330896743599</v>
      </c>
      <c r="DA58" s="13">
        <v>-2.8385466900315799</v>
      </c>
      <c r="DB58" s="13">
        <v>-1.52772575412781</v>
      </c>
      <c r="DC58" s="13">
        <v>-2.1318586098277699</v>
      </c>
      <c r="DD58" s="13">
        <v>-1.72225508767443</v>
      </c>
      <c r="DE58" s="13">
        <v>-1.5450406391454099</v>
      </c>
      <c r="DF58" s="13">
        <v>-2.2515684239557801</v>
      </c>
      <c r="DG58" s="13">
        <v>-1.89711998488588</v>
      </c>
      <c r="DH58" s="13">
        <v>-1.6094379124341001</v>
      </c>
      <c r="DI58" s="13">
        <v>-1.2099759193391899</v>
      </c>
      <c r="DJ58" s="13">
        <v>-0.77696779365431501</v>
      </c>
      <c r="DK58" s="13">
        <v>0.12666666666666701</v>
      </c>
      <c r="DL58" s="13">
        <v>0.31866666666666699</v>
      </c>
      <c r="DM58" s="13">
        <v>0.137333333333333</v>
      </c>
      <c r="DN58" s="13">
        <v>7.7333333333333296E-2</v>
      </c>
      <c r="DO58" s="13">
        <v>250</v>
      </c>
    </row>
    <row r="59" spans="1:119" s="13" customFormat="1" x14ac:dyDescent="0.25">
      <c r="A59" s="12">
        <v>28</v>
      </c>
      <c r="B59" s="13">
        <v>20140602</v>
      </c>
      <c r="C59" s="13" t="s">
        <v>119</v>
      </c>
      <c r="D59" s="13">
        <v>7</v>
      </c>
      <c r="E59" s="14">
        <v>120</v>
      </c>
      <c r="F59" s="13">
        <v>7</v>
      </c>
      <c r="G59" s="13" t="s">
        <v>135</v>
      </c>
      <c r="H59" s="13" t="s">
        <v>125</v>
      </c>
      <c r="I59" s="13" t="s">
        <v>128</v>
      </c>
      <c r="J59" s="13">
        <v>4</v>
      </c>
      <c r="K59" s="13">
        <v>582</v>
      </c>
      <c r="L59" s="13">
        <v>0</v>
      </c>
      <c r="M59" s="13">
        <v>92.936426116838504</v>
      </c>
      <c r="N59" s="13">
        <v>27</v>
      </c>
      <c r="O59" s="13">
        <v>35</v>
      </c>
      <c r="P59" s="13">
        <v>71.5</v>
      </c>
      <c r="Q59" s="13">
        <v>132</v>
      </c>
      <c r="R59" s="13">
        <v>187.9</v>
      </c>
      <c r="S59" s="13">
        <v>130.34020618556701</v>
      </c>
      <c r="T59" s="13">
        <v>28</v>
      </c>
      <c r="U59" s="13">
        <v>43</v>
      </c>
      <c r="V59" s="13">
        <v>91.5</v>
      </c>
      <c r="W59" s="13">
        <v>174.25</v>
      </c>
      <c r="X59" s="13">
        <v>229.9</v>
      </c>
      <c r="Y59" s="13">
        <v>27.860824742268001</v>
      </c>
      <c r="Z59" s="13">
        <v>4</v>
      </c>
      <c r="AA59" s="13">
        <v>7</v>
      </c>
      <c r="AB59" s="13">
        <v>16</v>
      </c>
      <c r="AC59" s="13">
        <v>28</v>
      </c>
      <c r="AD59" s="13">
        <v>41</v>
      </c>
      <c r="AE59" s="13">
        <v>9.3367697594501706</v>
      </c>
      <c r="AF59" s="13">
        <v>1</v>
      </c>
      <c r="AG59" s="13">
        <v>2</v>
      </c>
      <c r="AH59" s="13">
        <v>5</v>
      </c>
      <c r="AI59" s="13">
        <v>9</v>
      </c>
      <c r="AJ59" s="13">
        <v>15</v>
      </c>
      <c r="AK59" s="13">
        <v>25.4707903780069</v>
      </c>
      <c r="AL59" s="13">
        <v>3.1</v>
      </c>
      <c r="AM59" s="13">
        <v>6.25</v>
      </c>
      <c r="AN59" s="13">
        <v>14</v>
      </c>
      <c r="AO59" s="13">
        <v>24</v>
      </c>
      <c r="AP59" s="13">
        <v>35</v>
      </c>
      <c r="AQ59" s="13">
        <v>1.30387210204989</v>
      </c>
      <c r="AR59" s="13">
        <v>0.90923872875092404</v>
      </c>
      <c r="AS59" s="13">
        <v>1.0088894203938401</v>
      </c>
      <c r="AT59" s="13">
        <v>1.17519181585678</v>
      </c>
      <c r="AU59" s="13">
        <v>1.4609079445144999</v>
      </c>
      <c r="AV59" s="13">
        <v>1.8601328903654499</v>
      </c>
      <c r="AW59" s="13">
        <v>0.33059329293785999</v>
      </c>
      <c r="AX59" s="13">
        <v>0.107766450417053</v>
      </c>
      <c r="AY59" s="13">
        <v>0.14325396825396799</v>
      </c>
      <c r="AZ59" s="13">
        <v>0.20512820512820501</v>
      </c>
      <c r="BA59" s="13">
        <v>0.28470824949698198</v>
      </c>
      <c r="BB59" s="13">
        <v>0.4</v>
      </c>
      <c r="BC59" s="13">
        <v>0.107012718966753</v>
      </c>
      <c r="BD59" s="13">
        <v>3.3333333333333298E-2</v>
      </c>
      <c r="BE59" s="13">
        <v>4.4247787610619503E-2</v>
      </c>
      <c r="BF59" s="13">
        <v>6.0944657669927002E-2</v>
      </c>
      <c r="BG59" s="13">
        <v>8.6956521739130405E-2</v>
      </c>
      <c r="BH59" s="13">
        <v>0.12724386724386699</v>
      </c>
      <c r="BI59" s="13">
        <v>0.30172527649227399</v>
      </c>
      <c r="BJ59" s="13">
        <v>9.375E-2</v>
      </c>
      <c r="BK59" s="13">
        <v>0.12692369672065101</v>
      </c>
      <c r="BL59" s="13">
        <v>0.172299611783512</v>
      </c>
      <c r="BM59" s="13">
        <v>0.24</v>
      </c>
      <c r="BN59" s="13">
        <v>0.34732919254658401</v>
      </c>
      <c r="BO59" s="13">
        <v>4.4736518300030701</v>
      </c>
      <c r="BP59" s="13">
        <v>3.3322045101751998</v>
      </c>
      <c r="BQ59" s="13">
        <v>3.7612001156935602</v>
      </c>
      <c r="BR59" s="13">
        <v>4.5163240417829504</v>
      </c>
      <c r="BS59" s="13">
        <v>5.1604630996459999</v>
      </c>
      <c r="BT59" s="13">
        <v>5.4376435783863002</v>
      </c>
      <c r="BU59" s="13">
        <v>2.69865223943295</v>
      </c>
      <c r="BV59" s="13">
        <v>1.3862943611198899</v>
      </c>
      <c r="BW59" s="13">
        <v>1.9459101490553099</v>
      </c>
      <c r="BX59" s="13">
        <v>2.7725887222397798</v>
      </c>
      <c r="BY59" s="13">
        <v>3.3322045101751998</v>
      </c>
      <c r="BZ59" s="13">
        <v>3.7135720667043102</v>
      </c>
      <c r="CA59" s="13" t="e">
        <f t="shared" si="6"/>
        <v>#NAME?</v>
      </c>
      <c r="CB59" s="13">
        <v>0</v>
      </c>
      <c r="CC59" s="13">
        <v>0.69314718055994495</v>
      </c>
      <c r="CD59" s="13">
        <v>2.7725887222397798</v>
      </c>
      <c r="CE59" s="13">
        <v>2.19722457733622</v>
      </c>
      <c r="CF59" s="13">
        <v>2.7080502011022101</v>
      </c>
      <c r="CG59" s="13">
        <v>2.5595078056360401</v>
      </c>
      <c r="CH59" s="13">
        <v>1.12738049591329</v>
      </c>
      <c r="CI59" s="13">
        <v>1.8302971391848699</v>
      </c>
      <c r="CJ59" s="13">
        <v>2.6390573296152602</v>
      </c>
      <c r="CK59" s="13">
        <v>3.1780538303479502</v>
      </c>
      <c r="CL59" s="13">
        <v>3.55534806148941</v>
      </c>
      <c r="CM59" s="13">
        <v>0.219951501777922</v>
      </c>
      <c r="CN59" s="13">
        <v>-9.5147710231624702E-2</v>
      </c>
      <c r="CO59" s="13">
        <v>8.8501397573062593E-3</v>
      </c>
      <c r="CP59" s="13">
        <v>0.16143078978647701</v>
      </c>
      <c r="CQ59" s="13">
        <v>0.37905784266838499</v>
      </c>
      <c r="CR59" s="13">
        <v>0.62064778792290998</v>
      </c>
      <c r="CS59" s="13">
        <v>-1.55504808879219</v>
      </c>
      <c r="CT59" s="13">
        <v>-2.2277910118023301</v>
      </c>
      <c r="CU59" s="13">
        <v>-1.9431476900086699</v>
      </c>
      <c r="CV59" s="13">
        <v>-1.5841201044498101</v>
      </c>
      <c r="CW59" s="13">
        <v>-1.25630912724336</v>
      </c>
      <c r="CX59" s="13">
        <v>-0.916290731874155</v>
      </c>
      <c r="CY59" s="13" t="e">
        <f t="shared" si="7"/>
        <v>#NAME?</v>
      </c>
      <c r="CZ59" s="13">
        <v>-3.4011973816621599</v>
      </c>
      <c r="DA59" s="13">
        <v>-3.1179499062782399</v>
      </c>
      <c r="DB59" s="13">
        <v>-1.5841201044498101</v>
      </c>
      <c r="DC59" s="13">
        <v>-2.4423470353691998</v>
      </c>
      <c r="DD59" s="13">
        <v>-2.0616500510306102</v>
      </c>
      <c r="DE59" s="13">
        <v>-1.6941925225890999</v>
      </c>
      <c r="DF59" s="13">
        <v>-2.3671236141316201</v>
      </c>
      <c r="DG59" s="13">
        <v>-2.06416922408027</v>
      </c>
      <c r="DH59" s="13">
        <v>-1.7585206081729099</v>
      </c>
      <c r="DI59" s="13">
        <v>-1.42711635564015</v>
      </c>
      <c r="DJ59" s="13">
        <v>-1.0574915479945199</v>
      </c>
      <c r="DK59" s="13">
        <v>0.15635738831615101</v>
      </c>
      <c r="DL59" s="13">
        <v>0.34364261168384902</v>
      </c>
      <c r="DM59" s="13">
        <v>5.3264604810996603E-2</v>
      </c>
      <c r="DN59" s="13">
        <v>1.3745704467354E-2</v>
      </c>
      <c r="DO59" s="13">
        <v>194</v>
      </c>
    </row>
    <row r="60" spans="1:119" s="13" customFormat="1" x14ac:dyDescent="0.25">
      <c r="A60" s="12">
        <v>29</v>
      </c>
      <c r="B60" s="13">
        <v>20140602</v>
      </c>
      <c r="C60" s="13" t="s">
        <v>119</v>
      </c>
      <c r="D60" s="13">
        <v>7</v>
      </c>
      <c r="E60" s="14">
        <v>240</v>
      </c>
      <c r="F60" s="13">
        <v>7</v>
      </c>
      <c r="G60" s="13" t="s">
        <v>135</v>
      </c>
      <c r="H60" s="13" t="s">
        <v>125</v>
      </c>
      <c r="I60" s="13" t="s">
        <v>128</v>
      </c>
      <c r="J60" s="13">
        <v>5</v>
      </c>
      <c r="K60" s="13">
        <v>679</v>
      </c>
      <c r="L60" s="13">
        <v>0</v>
      </c>
      <c r="M60" s="13">
        <v>181.058910162003</v>
      </c>
      <c r="N60" s="13">
        <v>31</v>
      </c>
      <c r="O60" s="13">
        <v>52</v>
      </c>
      <c r="P60" s="13">
        <v>94</v>
      </c>
      <c r="Q60" s="13">
        <v>281.5</v>
      </c>
      <c r="R60" s="13">
        <v>466.2</v>
      </c>
      <c r="S60" s="13">
        <v>373.266568483063</v>
      </c>
      <c r="T60" s="13">
        <v>41</v>
      </c>
      <c r="U60" s="13">
        <v>61</v>
      </c>
      <c r="V60" s="13">
        <v>103</v>
      </c>
      <c r="W60" s="13">
        <v>497.5</v>
      </c>
      <c r="X60" s="13">
        <v>1287.2</v>
      </c>
      <c r="Y60" s="13">
        <v>130.432989690722</v>
      </c>
      <c r="Z60" s="13">
        <v>5</v>
      </c>
      <c r="AA60" s="13">
        <v>11</v>
      </c>
      <c r="AB60" s="13">
        <v>28</v>
      </c>
      <c r="AC60" s="13">
        <v>74</v>
      </c>
      <c r="AD60" s="13">
        <v>218.6</v>
      </c>
      <c r="AE60" s="13">
        <v>35.298969072165001</v>
      </c>
      <c r="AF60" s="13">
        <v>2</v>
      </c>
      <c r="AG60" s="13">
        <v>3</v>
      </c>
      <c r="AH60" s="13">
        <v>6</v>
      </c>
      <c r="AI60" s="13">
        <v>36</v>
      </c>
      <c r="AJ60" s="13">
        <v>142</v>
      </c>
      <c r="AK60" s="13">
        <v>110.910162002946</v>
      </c>
      <c r="AL60" s="13">
        <v>5</v>
      </c>
      <c r="AM60" s="13">
        <v>9</v>
      </c>
      <c r="AN60" s="13">
        <v>22</v>
      </c>
      <c r="AO60" s="13">
        <v>70</v>
      </c>
      <c r="AP60" s="13">
        <v>259.00000000000102</v>
      </c>
      <c r="AQ60" s="13">
        <v>1.5990472766263299</v>
      </c>
      <c r="AR60" s="13">
        <v>0.87675438596491195</v>
      </c>
      <c r="AS60" s="13">
        <v>0.98707055026757595</v>
      </c>
      <c r="AT60" s="13">
        <v>1.4375</v>
      </c>
      <c r="AU60" s="13">
        <v>1.8571428571428601</v>
      </c>
      <c r="AV60" s="13">
        <v>2.8057403783431201</v>
      </c>
      <c r="AW60" s="13">
        <v>0.45969023854503699</v>
      </c>
      <c r="AX60" s="13">
        <v>0.123700588730025</v>
      </c>
      <c r="AY60" s="13">
        <v>0.16666666666666699</v>
      </c>
      <c r="AZ60" s="13">
        <v>0.25</v>
      </c>
      <c r="BA60" s="13">
        <v>0.41876832844574802</v>
      </c>
      <c r="BB60" s="13">
        <v>1.0132083696599801</v>
      </c>
      <c r="BC60" s="13">
        <v>0.134147205611165</v>
      </c>
      <c r="BD60" s="13">
        <v>3.3333333333333298E-2</v>
      </c>
      <c r="BE60" s="13">
        <v>4.6065428824049501E-2</v>
      </c>
      <c r="BF60" s="13">
        <v>8.3333333333333301E-2</v>
      </c>
      <c r="BG60" s="13">
        <v>0.135877065383611</v>
      </c>
      <c r="BH60" s="13">
        <v>0.287317475693323</v>
      </c>
      <c r="BI60" s="13">
        <v>0.38791972112180201</v>
      </c>
      <c r="BJ60" s="13">
        <v>0.11095785440613</v>
      </c>
      <c r="BK60" s="13">
        <v>0.15428156748911501</v>
      </c>
      <c r="BL60" s="13">
        <v>0.22021660649819499</v>
      </c>
      <c r="BM60" s="13">
        <v>0.34580419580419602</v>
      </c>
      <c r="BN60" s="13">
        <v>0.83883114302254302</v>
      </c>
      <c r="BO60" s="13">
        <v>5.1019964093684003</v>
      </c>
      <c r="BP60" s="13">
        <v>3.7135720667043102</v>
      </c>
      <c r="BQ60" s="13">
        <v>4.1108738641733096</v>
      </c>
      <c r="BR60" s="13">
        <v>4.6347289882296403</v>
      </c>
      <c r="BS60" s="13">
        <v>6.2095910112382198</v>
      </c>
      <c r="BT60" s="13">
        <v>7.16021229608985</v>
      </c>
      <c r="BU60" s="13">
        <v>3.4867380105516101</v>
      </c>
      <c r="BV60" s="13">
        <v>1.6094379124341001</v>
      </c>
      <c r="BW60" s="13">
        <v>2.3978952727983698</v>
      </c>
      <c r="BX60" s="13">
        <v>3.3322045101751998</v>
      </c>
      <c r="BY60" s="13">
        <v>4.3040650932041702</v>
      </c>
      <c r="BZ60" s="13">
        <v>5.3872285905348196</v>
      </c>
      <c r="CA60" s="13" t="e">
        <f t="shared" si="6"/>
        <v>#NAME?</v>
      </c>
      <c r="CB60" s="13">
        <v>0.69314718055994495</v>
      </c>
      <c r="CC60" s="13">
        <v>1.09861228866811</v>
      </c>
      <c r="CD60" s="13">
        <v>3.3322045101751998</v>
      </c>
      <c r="CE60" s="13">
        <v>3.5835189384561099</v>
      </c>
      <c r="CF60" s="13">
        <v>4.95582705760126</v>
      </c>
      <c r="CG60" s="13">
        <v>3.3510403394754298</v>
      </c>
      <c r="CH60" s="13">
        <v>1.6094379124341001</v>
      </c>
      <c r="CI60" s="13">
        <v>2.19722457733622</v>
      </c>
      <c r="CJ60" s="13">
        <v>3.0910424533583201</v>
      </c>
      <c r="CK60" s="13">
        <v>4.2484952420493602</v>
      </c>
      <c r="CL60" s="13">
        <v>5.5558009705106697</v>
      </c>
      <c r="CM60" s="13">
        <v>0.37374751741286599</v>
      </c>
      <c r="CN60" s="13">
        <v>-0.131528888450028</v>
      </c>
      <c r="CO60" s="13">
        <v>-1.30156949011009E-2</v>
      </c>
      <c r="CP60" s="13">
        <v>0.36290549368936798</v>
      </c>
      <c r="CQ60" s="13">
        <v>0.61903920840622395</v>
      </c>
      <c r="CR60" s="13">
        <v>1.0316672265042901</v>
      </c>
      <c r="CS60" s="13">
        <v>-1.24151088140392</v>
      </c>
      <c r="CT60" s="13">
        <v>-2.0899164184735701</v>
      </c>
      <c r="CU60" s="13">
        <v>-1.7917594692280501</v>
      </c>
      <c r="CV60" s="13">
        <v>-1.3862943611198899</v>
      </c>
      <c r="CW60" s="13">
        <v>-0.87043840816346496</v>
      </c>
      <c r="CX60" s="13">
        <v>1.30781224697943E-2</v>
      </c>
      <c r="CY60" s="13" t="e">
        <f t="shared" si="7"/>
        <v>#NAME?</v>
      </c>
      <c r="CZ60" s="13">
        <v>-3.4011973816621599</v>
      </c>
      <c r="DA60" s="13">
        <v>-3.0776943693811099</v>
      </c>
      <c r="DB60" s="13">
        <v>-1.3862943611198899</v>
      </c>
      <c r="DC60" s="13">
        <v>-1.9960048837404101</v>
      </c>
      <c r="DD60" s="13">
        <v>-1.2471816930883499</v>
      </c>
      <c r="DE60" s="13">
        <v>-1.3772085524801001</v>
      </c>
      <c r="DF60" s="13">
        <v>-2.1986086659051298</v>
      </c>
      <c r="DG60" s="13">
        <v>-1.86897996809175</v>
      </c>
      <c r="DH60" s="13">
        <v>-1.5131436420140301</v>
      </c>
      <c r="DI60" s="13">
        <v>-1.0618830833756501</v>
      </c>
      <c r="DJ60" s="13">
        <v>-0.17574716805947099</v>
      </c>
      <c r="DK60" s="13">
        <v>0.170839469808542</v>
      </c>
      <c r="DL60" s="13">
        <v>0.19587628865979401</v>
      </c>
      <c r="DM60" s="13">
        <v>0.106038291605302</v>
      </c>
      <c r="DN60" s="13">
        <v>0.223858615611193</v>
      </c>
      <c r="DO60" s="13">
        <v>226.333333333333</v>
      </c>
    </row>
    <row r="61" spans="1:119" s="13" customFormat="1" x14ac:dyDescent="0.25">
      <c r="A61" s="12">
        <v>30</v>
      </c>
      <c r="B61" s="13">
        <v>20140602</v>
      </c>
      <c r="C61" s="13" t="s">
        <v>119</v>
      </c>
      <c r="D61" s="13">
        <v>7</v>
      </c>
      <c r="E61" s="14" t="s">
        <v>122</v>
      </c>
      <c r="F61" s="13">
        <v>7</v>
      </c>
      <c r="G61" s="13" t="s">
        <v>135</v>
      </c>
      <c r="H61" s="13" t="s">
        <v>123</v>
      </c>
      <c r="I61" s="13" t="s">
        <v>128</v>
      </c>
      <c r="J61" s="13">
        <v>6</v>
      </c>
      <c r="K61" s="13">
        <v>87</v>
      </c>
      <c r="L61" s="13">
        <v>0</v>
      </c>
      <c r="M61" s="13">
        <v>101.379310344828</v>
      </c>
      <c r="N61" s="13">
        <v>27.6</v>
      </c>
      <c r="O61" s="13">
        <v>37.5</v>
      </c>
      <c r="P61" s="13">
        <v>66</v>
      </c>
      <c r="Q61" s="13">
        <v>123</v>
      </c>
      <c r="R61" s="13">
        <v>183.8</v>
      </c>
      <c r="S61" s="13">
        <v>247.12643678160899</v>
      </c>
      <c r="T61" s="13">
        <v>32</v>
      </c>
      <c r="U61" s="13">
        <v>52</v>
      </c>
      <c r="V61" s="13">
        <v>109</v>
      </c>
      <c r="W61" s="13">
        <v>240</v>
      </c>
      <c r="X61" s="13">
        <v>536.6</v>
      </c>
      <c r="Y61" s="13">
        <v>32.505747126436802</v>
      </c>
      <c r="Z61" s="13">
        <v>2</v>
      </c>
      <c r="AA61" s="13">
        <v>4</v>
      </c>
      <c r="AB61" s="13">
        <v>8</v>
      </c>
      <c r="AC61" s="13">
        <v>23.5</v>
      </c>
      <c r="AD61" s="13">
        <v>69</v>
      </c>
      <c r="AE61" s="13">
        <v>24.183908045976999</v>
      </c>
      <c r="AF61" s="13">
        <v>2</v>
      </c>
      <c r="AG61" s="13">
        <v>3</v>
      </c>
      <c r="AH61" s="13">
        <v>7</v>
      </c>
      <c r="AI61" s="13">
        <v>20.5</v>
      </c>
      <c r="AJ61" s="13">
        <v>50.8</v>
      </c>
      <c r="AK61" s="13">
        <v>42.183908045976999</v>
      </c>
      <c r="AL61" s="13">
        <v>3.6</v>
      </c>
      <c r="AM61" s="13">
        <v>6</v>
      </c>
      <c r="AN61" s="13">
        <v>12</v>
      </c>
      <c r="AO61" s="13">
        <v>33.5</v>
      </c>
      <c r="AP61" s="13">
        <v>81.400000000000105</v>
      </c>
      <c r="AQ61" s="13">
        <v>1.93048569340876</v>
      </c>
      <c r="AR61" s="13">
        <v>0.979487179487179</v>
      </c>
      <c r="AS61" s="13">
        <v>1.22331583552056</v>
      </c>
      <c r="AT61" s="13">
        <v>1.70588235294118</v>
      </c>
      <c r="AU61" s="13">
        <v>2.3511009667024698</v>
      </c>
      <c r="AV61" s="13">
        <v>3.15396103896104</v>
      </c>
      <c r="AW61" s="13">
        <v>0.228657229559662</v>
      </c>
      <c r="AX61" s="13">
        <v>6.7857142857142894E-2</v>
      </c>
      <c r="AY61" s="13">
        <v>9.3386627906976702E-2</v>
      </c>
      <c r="AZ61" s="13">
        <v>0.13970588235294101</v>
      </c>
      <c r="BA61" s="13">
        <v>0.22217651897990401</v>
      </c>
      <c r="BB61" s="13">
        <v>0.402180293501048</v>
      </c>
      <c r="BC61" s="13">
        <v>0.16386433412701401</v>
      </c>
      <c r="BD61" s="13">
        <v>4.5999999999999999E-2</v>
      </c>
      <c r="BE61" s="13">
        <v>7.9473684210526294E-2</v>
      </c>
      <c r="BF61" s="13">
        <v>0.12903225806451599</v>
      </c>
      <c r="BG61" s="13">
        <v>0.21072761194029799</v>
      </c>
      <c r="BH61" s="13">
        <v>0.36661943470803199</v>
      </c>
      <c r="BI61" s="13">
        <v>0.29467727580738901</v>
      </c>
      <c r="BJ61" s="13">
        <v>9.8709677419354894E-2</v>
      </c>
      <c r="BK61" s="13">
        <v>0.13501821493624799</v>
      </c>
      <c r="BL61" s="13">
        <v>0.19696969696969699</v>
      </c>
      <c r="BM61" s="13">
        <v>0.32933854907539101</v>
      </c>
      <c r="BN61" s="13">
        <v>0.62422268907563006</v>
      </c>
      <c r="BO61" s="13">
        <v>4.8027849256949802</v>
      </c>
      <c r="BP61" s="13">
        <v>3.4657359027997301</v>
      </c>
      <c r="BQ61" s="13">
        <v>3.9510587731382198</v>
      </c>
      <c r="BR61" s="13">
        <v>4.6913478822291399</v>
      </c>
      <c r="BS61" s="13">
        <v>5.4805000151594099</v>
      </c>
      <c r="BT61" s="13">
        <v>6.28501425278598</v>
      </c>
      <c r="BU61" s="13">
        <v>2.3575715236708499</v>
      </c>
      <c r="BV61" s="13">
        <v>0.69314718055994495</v>
      </c>
      <c r="BW61" s="13">
        <v>1.3862943611198899</v>
      </c>
      <c r="BX61" s="13">
        <v>2.0794415416798402</v>
      </c>
      <c r="BY61" s="13">
        <v>3.1567740231385502</v>
      </c>
      <c r="BZ61" s="13">
        <v>4.2341065045972597</v>
      </c>
      <c r="CA61" s="13" t="e">
        <f t="shared" si="6"/>
        <v>#NAME?</v>
      </c>
      <c r="CB61" s="13">
        <v>0.69314718055994495</v>
      </c>
      <c r="CC61" s="13">
        <v>1.09861228866811</v>
      </c>
      <c r="CD61" s="13">
        <v>2.0794415416798402</v>
      </c>
      <c r="CE61" s="13">
        <v>3.02012735563871</v>
      </c>
      <c r="CF61" s="13">
        <v>3.9256538806377201</v>
      </c>
      <c r="CG61" s="13">
        <v>2.74038599813231</v>
      </c>
      <c r="CH61" s="13">
        <v>1.27122153213918</v>
      </c>
      <c r="CI61" s="13">
        <v>1.7917594692280501</v>
      </c>
      <c r="CJ61" s="13">
        <v>2.4849066497879999</v>
      </c>
      <c r="CK61" s="13">
        <v>3.51054198214457</v>
      </c>
      <c r="CL61" s="13">
        <v>4.3972179789034902</v>
      </c>
      <c r="CM61" s="13">
        <v>0.55533350373051404</v>
      </c>
      <c r="CN61" s="13">
        <v>-2.1057493394168798E-2</v>
      </c>
      <c r="CO61" s="13">
        <v>0.201564670311424</v>
      </c>
      <c r="CP61" s="13">
        <v>0.53408248593025798</v>
      </c>
      <c r="CQ61" s="13">
        <v>0.85488214790352401</v>
      </c>
      <c r="CR61" s="13">
        <v>1.14806678890471</v>
      </c>
      <c r="CS61" s="13">
        <v>-1.88987989829361</v>
      </c>
      <c r="CT61" s="13">
        <v>-2.6924698866650698</v>
      </c>
      <c r="CU61" s="13">
        <v>-2.3710146843526401</v>
      </c>
      <c r="CV61" s="13">
        <v>-1.9682159065696101</v>
      </c>
      <c r="CW61" s="13">
        <v>-1.50431249728607</v>
      </c>
      <c r="CX61" s="13">
        <v>-0.91101838857163497</v>
      </c>
      <c r="CY61" s="13" t="e">
        <f t="shared" si="7"/>
        <v>#NAME?</v>
      </c>
      <c r="CZ61" s="13">
        <v>-3.0849896940796699</v>
      </c>
      <c r="DA61" s="13">
        <v>-2.5323512576832701</v>
      </c>
      <c r="DB61" s="13">
        <v>-1.9682159065696101</v>
      </c>
      <c r="DC61" s="13">
        <v>-1.55722429019669</v>
      </c>
      <c r="DD61" s="13">
        <v>-1.00741629359273</v>
      </c>
      <c r="DE61" s="13">
        <v>-1.5070654238321499</v>
      </c>
      <c r="DF61" s="13">
        <v>-2.3157010221232399</v>
      </c>
      <c r="DG61" s="13">
        <v>-2.0027566742577401</v>
      </c>
      <c r="DH61" s="13">
        <v>-1.62470538456489</v>
      </c>
      <c r="DI61" s="13">
        <v>-1.11066973816157</v>
      </c>
      <c r="DJ61" s="13">
        <v>-0.47126425407619299</v>
      </c>
      <c r="DK61" s="13">
        <v>0.229885057471264</v>
      </c>
      <c r="DL61" s="13">
        <v>0.24137931034482801</v>
      </c>
      <c r="DM61" s="13">
        <v>3.4482758620689703E-2</v>
      </c>
      <c r="DN61" s="13">
        <v>5.7471264367816098E-2</v>
      </c>
      <c r="DO61" s="13">
        <v>43.5</v>
      </c>
    </row>
    <row r="62" spans="1:119" s="13" customFormat="1" x14ac:dyDescent="0.25">
      <c r="A62" s="12">
        <v>55</v>
      </c>
      <c r="B62" s="13">
        <v>20140602</v>
      </c>
      <c r="C62" s="13" t="s">
        <v>119</v>
      </c>
      <c r="D62" s="13">
        <v>7</v>
      </c>
      <c r="E62" s="14">
        <v>0</v>
      </c>
      <c r="F62" s="13">
        <v>7</v>
      </c>
      <c r="G62" s="13" t="s">
        <v>135</v>
      </c>
      <c r="H62" s="13" t="s">
        <v>125</v>
      </c>
      <c r="I62" s="13" t="s">
        <v>130</v>
      </c>
      <c r="J62" s="13">
        <v>7</v>
      </c>
      <c r="K62" s="13">
        <v>755</v>
      </c>
      <c r="L62" s="13">
        <v>0</v>
      </c>
      <c r="M62" s="13">
        <v>185.301986754967</v>
      </c>
      <c r="N62" s="13">
        <v>33</v>
      </c>
      <c r="O62" s="13">
        <v>59</v>
      </c>
      <c r="P62" s="13">
        <v>101</v>
      </c>
      <c r="Q62" s="13">
        <v>287.5</v>
      </c>
      <c r="R62" s="13">
        <v>461.6</v>
      </c>
      <c r="S62" s="13">
        <v>381.35496688741699</v>
      </c>
      <c r="T62" s="13">
        <v>41</v>
      </c>
      <c r="U62" s="13">
        <v>66</v>
      </c>
      <c r="V62" s="13">
        <v>120</v>
      </c>
      <c r="W62" s="13">
        <v>479.5</v>
      </c>
      <c r="X62" s="13">
        <v>1215.4000000000001</v>
      </c>
      <c r="Y62" s="13">
        <v>195.909933774834</v>
      </c>
      <c r="Z62" s="13">
        <v>8</v>
      </c>
      <c r="AA62" s="13">
        <v>23</v>
      </c>
      <c r="AB62" s="13">
        <v>49</v>
      </c>
      <c r="AC62" s="13">
        <v>107</v>
      </c>
      <c r="AD62" s="13">
        <v>446.400000000001</v>
      </c>
      <c r="AE62" s="13">
        <v>35.382781456953602</v>
      </c>
      <c r="AF62" s="13">
        <v>2</v>
      </c>
      <c r="AG62" s="13">
        <v>3</v>
      </c>
      <c r="AH62" s="13">
        <v>7</v>
      </c>
      <c r="AI62" s="13">
        <v>37.5</v>
      </c>
      <c r="AJ62" s="13">
        <v>128</v>
      </c>
      <c r="AK62" s="13">
        <v>161.90596026490101</v>
      </c>
      <c r="AL62" s="13">
        <v>7</v>
      </c>
      <c r="AM62" s="13">
        <v>17</v>
      </c>
      <c r="AN62" s="13">
        <v>39</v>
      </c>
      <c r="AO62" s="13">
        <v>94</v>
      </c>
      <c r="AP62" s="13">
        <v>393.80000000000098</v>
      </c>
      <c r="AQ62" s="13">
        <v>1.5935858881326901</v>
      </c>
      <c r="AR62" s="13">
        <v>0.86197540503611203</v>
      </c>
      <c r="AS62" s="13">
        <v>0.95454545454545503</v>
      </c>
      <c r="AT62" s="13">
        <v>1.3832599118942699</v>
      </c>
      <c r="AU62" s="13">
        <v>1.81145747880777</v>
      </c>
      <c r="AV62" s="13">
        <v>2.83262679089703</v>
      </c>
      <c r="AW62" s="13">
        <v>0.76242307699173195</v>
      </c>
      <c r="AX62" s="13">
        <v>0.14285714285714299</v>
      </c>
      <c r="AY62" s="13">
        <v>0.225599968680265</v>
      </c>
      <c r="AZ62" s="13">
        <v>0.42640692640692601</v>
      </c>
      <c r="BA62" s="13">
        <v>0.82964023886973803</v>
      </c>
      <c r="BB62" s="13">
        <v>1.8705392835721499</v>
      </c>
      <c r="BC62" s="13">
        <v>0.131076010982594</v>
      </c>
      <c r="BD62" s="13">
        <v>3.2895271643408802E-2</v>
      </c>
      <c r="BE62" s="13">
        <v>4.5454545454545497E-2</v>
      </c>
      <c r="BF62" s="13">
        <v>8.4745762711864403E-2</v>
      </c>
      <c r="BG62" s="13">
        <v>0.14285714285714299</v>
      </c>
      <c r="BH62" s="13">
        <v>0.304406693872386</v>
      </c>
      <c r="BI62" s="13">
        <v>0.60453432490314396</v>
      </c>
      <c r="BJ62" s="13">
        <v>0.13622084721561201</v>
      </c>
      <c r="BK62" s="13">
        <v>0.206301410105758</v>
      </c>
      <c r="BL62" s="13">
        <v>0.32258064516128998</v>
      </c>
      <c r="BM62" s="13">
        <v>0.62202380952380998</v>
      </c>
      <c r="BN62" s="13">
        <v>1.4385383956608599</v>
      </c>
      <c r="BO62" s="13">
        <v>5.1581175269098702</v>
      </c>
      <c r="BP62" s="13">
        <v>3.7135720667043102</v>
      </c>
      <c r="BQ62" s="13">
        <v>4.1896547420264296</v>
      </c>
      <c r="BR62" s="13">
        <v>4.7874917427820503</v>
      </c>
      <c r="BS62" s="13">
        <v>6.1727433506564298</v>
      </c>
      <c r="BT62" s="13">
        <v>7.1028272193701403</v>
      </c>
      <c r="BU62" s="13">
        <v>4.01810220973596</v>
      </c>
      <c r="BV62" s="13">
        <v>2.0794415416798402</v>
      </c>
      <c r="BW62" s="13">
        <v>3.1354942159291501</v>
      </c>
      <c r="BX62" s="13">
        <v>3.89182029811063</v>
      </c>
      <c r="BY62" s="13">
        <v>4.6728288344619102</v>
      </c>
      <c r="BZ62" s="13">
        <v>6.1008659210062799</v>
      </c>
      <c r="CA62" s="13" t="e">
        <f t="shared" si="6"/>
        <v>#NAME?</v>
      </c>
      <c r="CB62" s="13">
        <v>0.69314718055994495</v>
      </c>
      <c r="CC62" s="13">
        <v>1.09861228866811</v>
      </c>
      <c r="CD62" s="13">
        <v>3.89182029811063</v>
      </c>
      <c r="CE62" s="13">
        <v>3.6242520361852999</v>
      </c>
      <c r="CF62" s="13">
        <v>4.8520302639196196</v>
      </c>
      <c r="CG62" s="13">
        <v>3.8125564427961698</v>
      </c>
      <c r="CH62" s="13">
        <v>1.9459101490553099</v>
      </c>
      <c r="CI62" s="13">
        <v>2.8332133440562202</v>
      </c>
      <c r="CJ62" s="13">
        <v>3.6635616461296499</v>
      </c>
      <c r="CK62" s="13">
        <v>4.5432947822700003</v>
      </c>
      <c r="CL62" s="13">
        <v>5.9743891039653096</v>
      </c>
      <c r="CM62" s="13">
        <v>0.35889330358583299</v>
      </c>
      <c r="CN62" s="13">
        <v>-0.14852861654219501</v>
      </c>
      <c r="CO62" s="13">
        <v>-4.6520015634892803E-2</v>
      </c>
      <c r="CP62" s="13">
        <v>0.324442968426851</v>
      </c>
      <c r="CQ62" s="13">
        <v>0.59413175531037798</v>
      </c>
      <c r="CR62" s="13">
        <v>1.0412044603034001</v>
      </c>
      <c r="CS62" s="13">
        <v>-0.78112201358808098</v>
      </c>
      <c r="CT62" s="13">
        <v>-1.9459101490553099</v>
      </c>
      <c r="CU62" s="13">
        <v>-1.48899952102107</v>
      </c>
      <c r="CV62" s="13">
        <v>-0.85236116234375003</v>
      </c>
      <c r="CW62" s="13">
        <v>-0.18676930422167101</v>
      </c>
      <c r="CX62" s="13">
        <v>0.62621288561474198</v>
      </c>
      <c r="CY62" s="13" t="e">
        <f t="shared" si="7"/>
        <v>#NAME?</v>
      </c>
      <c r="CZ62" s="13">
        <v>-3.4144344839587601</v>
      </c>
      <c r="DA62" s="13">
        <v>-3.0910424533583201</v>
      </c>
      <c r="DB62" s="13">
        <v>-0.85236116234375003</v>
      </c>
      <c r="DC62" s="13">
        <v>-1.9459101490553099</v>
      </c>
      <c r="DD62" s="13">
        <v>-1.1893994402828501</v>
      </c>
      <c r="DE62" s="13">
        <v>-0.98666778052787096</v>
      </c>
      <c r="DF62" s="13">
        <v>-1.9934781998911699</v>
      </c>
      <c r="DG62" s="13">
        <v>-1.57841759401667</v>
      </c>
      <c r="DH62" s="13">
        <v>-1.1314021114910999</v>
      </c>
      <c r="DI62" s="13">
        <v>-0.47478835475381098</v>
      </c>
      <c r="DJ62" s="13">
        <v>0.36356813724036102</v>
      </c>
      <c r="DK62" s="13">
        <v>0.158940397350993</v>
      </c>
      <c r="DL62" s="13">
        <v>0.21854304635761601</v>
      </c>
      <c r="DM62" s="13">
        <v>0.128476821192053</v>
      </c>
      <c r="DN62" s="13">
        <v>0.23576158940397399</v>
      </c>
      <c r="DO62" s="13">
        <v>251.666666666667</v>
      </c>
    </row>
    <row r="63" spans="1:119" s="13" customFormat="1" x14ac:dyDescent="0.25">
      <c r="A63" s="12">
        <v>56</v>
      </c>
      <c r="B63" s="13">
        <v>20140602</v>
      </c>
      <c r="C63" s="13" t="s">
        <v>119</v>
      </c>
      <c r="D63" s="13">
        <v>7</v>
      </c>
      <c r="E63" s="14">
        <v>30</v>
      </c>
      <c r="F63" s="13">
        <v>7</v>
      </c>
      <c r="G63" s="13" t="s">
        <v>135</v>
      </c>
      <c r="H63" s="13" t="s">
        <v>125</v>
      </c>
      <c r="I63" s="13" t="s">
        <v>130</v>
      </c>
      <c r="J63" s="13">
        <v>8</v>
      </c>
      <c r="K63" s="13">
        <v>605</v>
      </c>
      <c r="L63" s="13">
        <v>0</v>
      </c>
      <c r="M63" s="13">
        <v>226.05123966942099</v>
      </c>
      <c r="N63" s="13">
        <v>35</v>
      </c>
      <c r="O63" s="13">
        <v>72</v>
      </c>
      <c r="P63" s="13">
        <v>185</v>
      </c>
      <c r="Q63" s="13">
        <v>323</v>
      </c>
      <c r="R63" s="13">
        <v>502.2</v>
      </c>
      <c r="S63" s="13">
        <v>465.07438016528903</v>
      </c>
      <c r="T63" s="13">
        <v>42</v>
      </c>
      <c r="U63" s="13">
        <v>82</v>
      </c>
      <c r="V63" s="13">
        <v>305</v>
      </c>
      <c r="W63" s="13">
        <v>527</v>
      </c>
      <c r="X63" s="13">
        <v>1327</v>
      </c>
      <c r="Y63" s="13">
        <v>108.64628099173601</v>
      </c>
      <c r="Z63" s="13">
        <v>7</v>
      </c>
      <c r="AA63" s="13">
        <v>15</v>
      </c>
      <c r="AB63" s="13">
        <v>42</v>
      </c>
      <c r="AC63" s="13">
        <v>81</v>
      </c>
      <c r="AD63" s="13">
        <v>220.8</v>
      </c>
      <c r="AE63" s="13">
        <v>41.550413223140502</v>
      </c>
      <c r="AF63" s="13">
        <v>2</v>
      </c>
      <c r="AG63" s="13">
        <v>4</v>
      </c>
      <c r="AH63" s="13">
        <v>22</v>
      </c>
      <c r="AI63" s="13">
        <v>38</v>
      </c>
      <c r="AJ63" s="13">
        <v>135.6</v>
      </c>
      <c r="AK63" s="13">
        <v>102.943801652893</v>
      </c>
      <c r="AL63" s="13">
        <v>6</v>
      </c>
      <c r="AM63" s="13">
        <v>13</v>
      </c>
      <c r="AN63" s="13">
        <v>43</v>
      </c>
      <c r="AO63" s="13">
        <v>75</v>
      </c>
      <c r="AP63" s="13">
        <v>269.2</v>
      </c>
      <c r="AQ63" s="13">
        <v>1.7083520607043801</v>
      </c>
      <c r="AR63" s="13">
        <v>0.90109890109890101</v>
      </c>
      <c r="AS63" s="13">
        <v>1.1160714285714299</v>
      </c>
      <c r="AT63" s="13">
        <v>1.5</v>
      </c>
      <c r="AU63" s="13">
        <v>2.18604651162791</v>
      </c>
      <c r="AV63" s="13">
        <v>2.8170481796381099</v>
      </c>
      <c r="AW63" s="13">
        <v>0.39830670428269199</v>
      </c>
      <c r="AX63" s="13">
        <v>0.115798299197509</v>
      </c>
      <c r="AY63" s="13">
        <v>0.16184971098265899</v>
      </c>
      <c r="AZ63" s="13">
        <v>0.230769230769231</v>
      </c>
      <c r="BA63" s="13">
        <v>0.35057471264367801</v>
      </c>
      <c r="BB63" s="13">
        <v>0.72501506931886694</v>
      </c>
      <c r="BC63" s="13">
        <v>0.140583269915807</v>
      </c>
      <c r="BD63" s="13">
        <v>3.5714285714285698E-2</v>
      </c>
      <c r="BE63" s="13">
        <v>6.4516129032258104E-2</v>
      </c>
      <c r="BF63" s="13">
        <v>0.103174603174603</v>
      </c>
      <c r="BG63" s="13">
        <v>0.17073170731707299</v>
      </c>
      <c r="BH63" s="13">
        <v>0.27284090909090902</v>
      </c>
      <c r="BI63" s="13">
        <v>0.37114104748708698</v>
      </c>
      <c r="BJ63" s="13">
        <v>0.116653888746912</v>
      </c>
      <c r="BK63" s="13">
        <v>0.16260162601625999</v>
      </c>
      <c r="BL63" s="13">
        <v>0.22429906542056099</v>
      </c>
      <c r="BM63" s="13">
        <v>0.35499999999999998</v>
      </c>
      <c r="BN63" s="13">
        <v>0.62827915597376705</v>
      </c>
      <c r="BO63" s="13">
        <v>5.4770689600589799</v>
      </c>
      <c r="BP63" s="13">
        <v>3.7376696182833702</v>
      </c>
      <c r="BQ63" s="13">
        <v>4.4067192472642498</v>
      </c>
      <c r="BR63" s="13">
        <v>5.7203117766074101</v>
      </c>
      <c r="BS63" s="13">
        <v>6.2672005485413598</v>
      </c>
      <c r="BT63" s="13">
        <v>7.1906760343322098</v>
      </c>
      <c r="BU63" s="13" t="e">
        <f>-Inf</f>
        <v>#NAME?</v>
      </c>
      <c r="BV63" s="13">
        <v>1.9459101490553099</v>
      </c>
      <c r="BW63" s="13">
        <v>2.7080502011022101</v>
      </c>
      <c r="BX63" s="13">
        <v>3.7376696182833702</v>
      </c>
      <c r="BY63" s="13">
        <v>4.39444915467244</v>
      </c>
      <c r="BZ63" s="13">
        <v>5.3968378658471403</v>
      </c>
      <c r="CA63" s="13" t="e">
        <f t="shared" si="6"/>
        <v>#NAME?</v>
      </c>
      <c r="CB63" s="13">
        <v>0.69314718055994495</v>
      </c>
      <c r="CC63" s="13">
        <v>1.3862943611198899</v>
      </c>
      <c r="CD63" s="13">
        <v>3.7376696182833702</v>
      </c>
      <c r="CE63" s="13">
        <v>3.6375861597263901</v>
      </c>
      <c r="CF63" s="13">
        <v>4.9097028428170004</v>
      </c>
      <c r="CG63" s="13">
        <v>3.6538822649081601</v>
      </c>
      <c r="CH63" s="13">
        <v>1.7917594692280501</v>
      </c>
      <c r="CI63" s="13">
        <v>2.5649493574615398</v>
      </c>
      <c r="CJ63" s="13">
        <v>3.7612001156935602</v>
      </c>
      <c r="CK63" s="13">
        <v>4.3174881135363101</v>
      </c>
      <c r="CL63" s="13">
        <v>5.5954479676033699</v>
      </c>
      <c r="CM63" s="13">
        <v>0.44490757866945901</v>
      </c>
      <c r="CN63" s="13">
        <v>-0.104140259252597</v>
      </c>
      <c r="CO63" s="13">
        <v>0.109814866007207</v>
      </c>
      <c r="CP63" s="13">
        <v>0.405465108108164</v>
      </c>
      <c r="CQ63" s="13">
        <v>0.782094666576441</v>
      </c>
      <c r="CR63" s="13">
        <v>1.0356894704477599</v>
      </c>
      <c r="CS63" s="13" t="e">
        <f>-Inf</f>
        <v>#NAME?</v>
      </c>
      <c r="CT63" s="13">
        <v>-2.1559059147558601</v>
      </c>
      <c r="CU63" s="13">
        <v>-1.8210870843225799</v>
      </c>
      <c r="CV63" s="13">
        <v>-1.4663370687934301</v>
      </c>
      <c r="CW63" s="13">
        <v>-1.04818143504122</v>
      </c>
      <c r="CX63" s="13">
        <v>-0.32160067957541</v>
      </c>
      <c r="CY63" s="13" t="e">
        <f t="shared" si="7"/>
        <v>#NAME?</v>
      </c>
      <c r="CZ63" s="13">
        <v>-3.3322045101751998</v>
      </c>
      <c r="DA63" s="13">
        <v>-2.7408400239252</v>
      </c>
      <c r="DB63" s="13">
        <v>-1.4663370687934301</v>
      </c>
      <c r="DC63" s="13">
        <v>-1.7676619176489901</v>
      </c>
      <c r="DD63" s="13">
        <v>-1.2988664620725801</v>
      </c>
      <c r="DE63" s="13">
        <v>-1.3782791164813599</v>
      </c>
      <c r="DF63" s="13">
        <v>-2.1485516789097701</v>
      </c>
      <c r="DG63" s="13">
        <v>-1.81645208181843</v>
      </c>
      <c r="DH63" s="13">
        <v>-1.49477500411396</v>
      </c>
      <c r="DI63" s="13">
        <v>-1.03563748950672</v>
      </c>
      <c r="DJ63" s="13">
        <v>-0.46477159796225598</v>
      </c>
      <c r="DK63" s="13">
        <v>9.58677685950413E-2</v>
      </c>
      <c r="DL63" s="13">
        <v>0.20991735537190101</v>
      </c>
      <c r="DM63" s="13">
        <v>0.18347107438016499</v>
      </c>
      <c r="DN63" s="13">
        <v>0.299173553719008</v>
      </c>
      <c r="DO63" s="13">
        <v>201.666666666667</v>
      </c>
    </row>
    <row r="64" spans="1:119" s="13" customFormat="1" x14ac:dyDescent="0.25">
      <c r="A64" s="12">
        <v>57</v>
      </c>
      <c r="B64" s="13">
        <v>20140602</v>
      </c>
      <c r="C64" s="13" t="s">
        <v>119</v>
      </c>
      <c r="D64" s="13">
        <v>7</v>
      </c>
      <c r="E64" s="14">
        <v>60</v>
      </c>
      <c r="F64" s="13">
        <v>7</v>
      </c>
      <c r="G64" s="13" t="s">
        <v>135</v>
      </c>
      <c r="H64" s="13" t="s">
        <v>125</v>
      </c>
      <c r="I64" s="13" t="s">
        <v>130</v>
      </c>
      <c r="J64" s="13">
        <v>9</v>
      </c>
      <c r="K64" s="13">
        <v>433</v>
      </c>
      <c r="L64" s="13">
        <v>0</v>
      </c>
      <c r="M64" s="13">
        <v>111.304849884527</v>
      </c>
      <c r="N64" s="13">
        <v>28</v>
      </c>
      <c r="O64" s="13">
        <v>47</v>
      </c>
      <c r="P64" s="13">
        <v>91</v>
      </c>
      <c r="Q64" s="13">
        <v>157</v>
      </c>
      <c r="R64" s="13">
        <v>200.8</v>
      </c>
      <c r="S64" s="13">
        <v>169.12009237875299</v>
      </c>
      <c r="T64" s="13">
        <v>31.2</v>
      </c>
      <c r="U64" s="13">
        <v>57</v>
      </c>
      <c r="V64" s="13">
        <v>117</v>
      </c>
      <c r="W64" s="13">
        <v>193</v>
      </c>
      <c r="X64" s="13">
        <v>282.8</v>
      </c>
      <c r="Y64" s="13">
        <v>31.893764434180099</v>
      </c>
      <c r="Z64" s="13">
        <v>4</v>
      </c>
      <c r="AA64" s="13">
        <v>8</v>
      </c>
      <c r="AB64" s="13">
        <v>18</v>
      </c>
      <c r="AC64" s="13">
        <v>31</v>
      </c>
      <c r="AD64" s="13">
        <v>49</v>
      </c>
      <c r="AE64" s="13">
        <v>15.609699769053099</v>
      </c>
      <c r="AF64" s="13">
        <v>2</v>
      </c>
      <c r="AG64" s="13">
        <v>3</v>
      </c>
      <c r="AH64" s="13">
        <v>7</v>
      </c>
      <c r="AI64" s="13">
        <v>13</v>
      </c>
      <c r="AJ64" s="13">
        <v>23.8</v>
      </c>
      <c r="AK64" s="13">
        <v>32.900692840646599</v>
      </c>
      <c r="AL64" s="13">
        <v>5</v>
      </c>
      <c r="AM64" s="13">
        <v>8</v>
      </c>
      <c r="AN64" s="13">
        <v>17</v>
      </c>
      <c r="AO64" s="13">
        <v>29</v>
      </c>
      <c r="AP64" s="13">
        <v>47</v>
      </c>
      <c r="AQ64" s="13">
        <v>1.35132301717825</v>
      </c>
      <c r="AR64" s="13">
        <v>0.88258274552360305</v>
      </c>
      <c r="AS64" s="13">
        <v>1</v>
      </c>
      <c r="AT64" s="13">
        <v>1.17674418604651</v>
      </c>
      <c r="AU64" s="13">
        <v>1.5631067961164999</v>
      </c>
      <c r="AV64" s="13">
        <v>1.9860114919754299</v>
      </c>
      <c r="AW64" s="13">
        <v>0.32917940968798598</v>
      </c>
      <c r="AX64" s="13">
        <v>9.0909090909090898E-2</v>
      </c>
      <c r="AY64" s="13">
        <v>0.139240506329114</v>
      </c>
      <c r="AZ64" s="13">
        <v>0.194244604316547</v>
      </c>
      <c r="BA64" s="13">
        <v>0.27083333333333298</v>
      </c>
      <c r="BB64" s="13">
        <v>0.38207282913165302</v>
      </c>
      <c r="BC64" s="13">
        <v>0.15304760736186299</v>
      </c>
      <c r="BD64" s="13">
        <v>3.7037037037037E-2</v>
      </c>
      <c r="BE64" s="13">
        <v>5.0420168067226899E-2</v>
      </c>
      <c r="BF64" s="13">
        <v>7.1428571428571397E-2</v>
      </c>
      <c r="BG64" s="13">
        <v>0.10784313725490199</v>
      </c>
      <c r="BH64" s="13">
        <v>0.17543926118872799</v>
      </c>
      <c r="BI64" s="13">
        <v>0.32238692932817598</v>
      </c>
      <c r="BJ64" s="13">
        <v>9.3918918918918903E-2</v>
      </c>
      <c r="BK64" s="13">
        <v>0.132867132867133</v>
      </c>
      <c r="BL64" s="13">
        <v>0.18421052631578899</v>
      </c>
      <c r="BM64" s="13">
        <v>0.25</v>
      </c>
      <c r="BN64" s="13">
        <v>0.386199342825849</v>
      </c>
      <c r="BO64" s="13">
        <v>4.6806867715763802</v>
      </c>
      <c r="BP64" s="13">
        <v>3.44033694414806</v>
      </c>
      <c r="BQ64" s="13">
        <v>4.0430512678345503</v>
      </c>
      <c r="BR64" s="13">
        <v>4.7621739347977599</v>
      </c>
      <c r="BS64" s="13">
        <v>5.26269018890489</v>
      </c>
      <c r="BT64" s="13">
        <v>5.6447389323022099</v>
      </c>
      <c r="BU64" s="13">
        <v>2.8218922169842902</v>
      </c>
      <c r="BV64" s="13">
        <v>1.3862943611198899</v>
      </c>
      <c r="BW64" s="13">
        <v>2.0794415416798402</v>
      </c>
      <c r="BX64" s="13">
        <v>2.8903717578961601</v>
      </c>
      <c r="BY64" s="13">
        <v>3.4339872044851498</v>
      </c>
      <c r="BZ64" s="13">
        <v>3.89182029811063</v>
      </c>
      <c r="CA64" s="13" t="e">
        <f t="shared" si="6"/>
        <v>#NAME?</v>
      </c>
      <c r="CB64" s="13">
        <v>0.69314718055994495</v>
      </c>
      <c r="CC64" s="13">
        <v>1.09861228866811</v>
      </c>
      <c r="CD64" s="13">
        <v>2.8903717578961601</v>
      </c>
      <c r="CE64" s="13">
        <v>2.5649493574615398</v>
      </c>
      <c r="CF64" s="13">
        <v>3.1695419074641902</v>
      </c>
      <c r="CG64" s="13">
        <v>2.7878646120823598</v>
      </c>
      <c r="CH64" s="13">
        <v>1.6094379124341001</v>
      </c>
      <c r="CI64" s="13">
        <v>2.0794415416798402</v>
      </c>
      <c r="CJ64" s="13">
        <v>2.8332133440562202</v>
      </c>
      <c r="CK64" s="13">
        <v>3.3672958299864701</v>
      </c>
      <c r="CL64" s="13">
        <v>3.8501476017100602</v>
      </c>
      <c r="CM64" s="13">
        <v>0.242033384257656</v>
      </c>
      <c r="CN64" s="13">
        <v>-0.124905313166267</v>
      </c>
      <c r="CO64" s="13">
        <v>0</v>
      </c>
      <c r="CP64" s="13">
        <v>0.16275146059985701</v>
      </c>
      <c r="CQ64" s="13">
        <v>0.44667537675482699</v>
      </c>
      <c r="CR64" s="13">
        <v>0.68612106207696999</v>
      </c>
      <c r="CS64" s="13">
        <v>-1.61676117033444</v>
      </c>
      <c r="CT64" s="13">
        <v>-2.3978952727983698</v>
      </c>
      <c r="CU64" s="13">
        <v>-1.9715525796686499</v>
      </c>
      <c r="CV64" s="13">
        <v>-1.6386370671263599</v>
      </c>
      <c r="CW64" s="13">
        <v>-1.30625165344635</v>
      </c>
      <c r="CX64" s="13">
        <v>-0.962145112932417</v>
      </c>
      <c r="CY64" s="13" t="e">
        <f t="shared" si="7"/>
        <v>#NAME?</v>
      </c>
      <c r="CZ64" s="13">
        <v>-3.29583686600433</v>
      </c>
      <c r="DA64" s="13">
        <v>-2.9873640238834702</v>
      </c>
      <c r="DB64" s="13">
        <v>-1.6386370671263599</v>
      </c>
      <c r="DC64" s="13">
        <v>-2.2270775404859</v>
      </c>
      <c r="DD64" s="13">
        <v>-1.7404642786125299</v>
      </c>
      <c r="DE64" s="13">
        <v>-1.6507887752363599</v>
      </c>
      <c r="DF64" s="13">
        <v>-2.36532988013506</v>
      </c>
      <c r="DG64" s="13">
        <v>-2.0184056510934698</v>
      </c>
      <c r="DH64" s="13">
        <v>-1.69167601067107</v>
      </c>
      <c r="DI64" s="13">
        <v>-1.3862943611198899</v>
      </c>
      <c r="DJ64" s="13">
        <v>-0.95140197288900996</v>
      </c>
      <c r="DK64" s="13">
        <v>0.15935334872979201</v>
      </c>
      <c r="DL64" s="13">
        <v>0.39953810623556602</v>
      </c>
      <c r="DM64" s="13">
        <v>7.8521939953810599E-2</v>
      </c>
      <c r="DN64" s="13">
        <v>2.54041570438799E-2</v>
      </c>
      <c r="DO64" s="13">
        <v>144.333333333333</v>
      </c>
    </row>
    <row r="65" spans="1:119" s="13" customFormat="1" x14ac:dyDescent="0.25">
      <c r="A65" s="12">
        <v>58</v>
      </c>
      <c r="B65" s="13">
        <v>20140602</v>
      </c>
      <c r="C65" s="13" t="s">
        <v>119</v>
      </c>
      <c r="D65" s="13">
        <v>7</v>
      </c>
      <c r="E65" s="14">
        <v>120</v>
      </c>
      <c r="F65" s="13">
        <v>7</v>
      </c>
      <c r="G65" s="13" t="s">
        <v>135</v>
      </c>
      <c r="H65" s="13" t="s">
        <v>125</v>
      </c>
      <c r="I65" s="13" t="s">
        <v>130</v>
      </c>
      <c r="J65" s="13">
        <v>10</v>
      </c>
      <c r="K65" s="13">
        <v>317</v>
      </c>
      <c r="L65" s="13">
        <v>0</v>
      </c>
      <c r="M65" s="13">
        <v>112.523659305994</v>
      </c>
      <c r="N65" s="13">
        <v>29</v>
      </c>
      <c r="O65" s="13">
        <v>58</v>
      </c>
      <c r="P65" s="13">
        <v>104</v>
      </c>
      <c r="Q65" s="13">
        <v>155</v>
      </c>
      <c r="R65" s="13">
        <v>195.6</v>
      </c>
      <c r="S65" s="13">
        <v>152.413249211356</v>
      </c>
      <c r="T65" s="13">
        <v>36</v>
      </c>
      <c r="U65" s="13">
        <v>69</v>
      </c>
      <c r="V65" s="13">
        <v>126</v>
      </c>
      <c r="W65" s="13">
        <v>183</v>
      </c>
      <c r="X65" s="13">
        <v>239.4</v>
      </c>
      <c r="Y65" s="13">
        <v>29.949526813880102</v>
      </c>
      <c r="Z65" s="13">
        <v>6</v>
      </c>
      <c r="AA65" s="13">
        <v>12</v>
      </c>
      <c r="AB65" s="13">
        <v>22</v>
      </c>
      <c r="AC65" s="13">
        <v>35</v>
      </c>
      <c r="AD65" s="13">
        <v>50.200000000000102</v>
      </c>
      <c r="AE65" s="13">
        <v>10.681388012618299</v>
      </c>
      <c r="AF65" s="13">
        <v>2</v>
      </c>
      <c r="AG65" s="13">
        <v>3</v>
      </c>
      <c r="AH65" s="13">
        <v>7</v>
      </c>
      <c r="AI65" s="13">
        <v>10</v>
      </c>
      <c r="AJ65" s="13">
        <v>14</v>
      </c>
      <c r="AK65" s="13">
        <v>28.252365930599399</v>
      </c>
      <c r="AL65" s="13">
        <v>5</v>
      </c>
      <c r="AM65" s="13">
        <v>10</v>
      </c>
      <c r="AN65" s="13">
        <v>19</v>
      </c>
      <c r="AO65" s="13">
        <v>28</v>
      </c>
      <c r="AP65" s="13">
        <v>42</v>
      </c>
      <c r="AQ65" s="13">
        <v>1.2675545235063601</v>
      </c>
      <c r="AR65" s="13">
        <v>0.90414746543778801</v>
      </c>
      <c r="AS65" s="13">
        <v>0.97619047619047605</v>
      </c>
      <c r="AT65" s="13">
        <v>1.11728395061728</v>
      </c>
      <c r="AU65" s="13">
        <v>1.4</v>
      </c>
      <c r="AV65" s="13">
        <v>1.75</v>
      </c>
      <c r="AW65" s="13">
        <v>0.28521307506890903</v>
      </c>
      <c r="AX65" s="13">
        <v>0.119194238597224</v>
      </c>
      <c r="AY65" s="13">
        <v>0.158730158730159</v>
      </c>
      <c r="AZ65" s="13">
        <v>0.214285714285714</v>
      </c>
      <c r="BA65" s="13">
        <v>0.284552845528455</v>
      </c>
      <c r="BB65" s="13">
        <v>0.389145728643217</v>
      </c>
      <c r="BC65" s="13">
        <v>8.1878778334975297E-2</v>
      </c>
      <c r="BD65" s="13">
        <v>3.8610421836228301E-2</v>
      </c>
      <c r="BE65" s="13">
        <v>4.7945205479452101E-2</v>
      </c>
      <c r="BF65" s="13">
        <v>6.2111801242236003E-2</v>
      </c>
      <c r="BG65" s="13">
        <v>0.08</v>
      </c>
      <c r="BH65" s="13">
        <v>0.11111111111111099</v>
      </c>
      <c r="BI65" s="13">
        <v>0.25351936309221901</v>
      </c>
      <c r="BJ65" s="13">
        <v>0.106770502225048</v>
      </c>
      <c r="BK65" s="13">
        <v>0.134615384615385</v>
      </c>
      <c r="BL65" s="13">
        <v>0.17857142857142899</v>
      </c>
      <c r="BM65" s="13">
        <v>0.23749999999999999</v>
      </c>
      <c r="BN65" s="13">
        <v>0.32237658882648501</v>
      </c>
      <c r="BO65" s="13">
        <v>4.6900488790491401</v>
      </c>
      <c r="BP65" s="13">
        <v>3.5835189384561099</v>
      </c>
      <c r="BQ65" s="13">
        <v>4.2341065045972597</v>
      </c>
      <c r="BR65" s="13">
        <v>4.8362819069514797</v>
      </c>
      <c r="BS65" s="13">
        <v>5.2094861528414196</v>
      </c>
      <c r="BT65" s="13">
        <v>5.4781337004957003</v>
      </c>
      <c r="BU65" s="13">
        <v>2.9777986819096798</v>
      </c>
      <c r="BV65" s="13">
        <v>1.7917594692280501</v>
      </c>
      <c r="BW65" s="13">
        <v>2.4849066497879999</v>
      </c>
      <c r="BX65" s="13">
        <v>3.0910424533583201</v>
      </c>
      <c r="BY65" s="13">
        <v>3.55534806148941</v>
      </c>
      <c r="BZ65" s="13">
        <v>3.91558966629895</v>
      </c>
      <c r="CA65" s="13" t="e">
        <f t="shared" si="6"/>
        <v>#NAME?</v>
      </c>
      <c r="CB65" s="13">
        <v>0.69314718055994495</v>
      </c>
      <c r="CC65" s="13">
        <v>1.09861228866811</v>
      </c>
      <c r="CD65" s="13">
        <v>3.0910424533583201</v>
      </c>
      <c r="CE65" s="13">
        <v>2.3025850929940499</v>
      </c>
      <c r="CF65" s="13">
        <v>2.6390573296152602</v>
      </c>
      <c r="CG65" s="13">
        <v>2.8337677163085302</v>
      </c>
      <c r="CH65" s="13">
        <v>1.6094379124341001</v>
      </c>
      <c r="CI65" s="13">
        <v>2.3025850929940499</v>
      </c>
      <c r="CJ65" s="13">
        <v>2.9444389791664398</v>
      </c>
      <c r="CK65" s="13">
        <v>3.3322045101751998</v>
      </c>
      <c r="CL65" s="13">
        <v>3.7376696182833702</v>
      </c>
      <c r="CM65" s="13">
        <v>0.18644910296803299</v>
      </c>
      <c r="CN65" s="13">
        <v>-0.10076315285816601</v>
      </c>
      <c r="CO65" s="13">
        <v>-2.4097551579060499E-2</v>
      </c>
      <c r="CP65" s="13">
        <v>0.11090069603344201</v>
      </c>
      <c r="CQ65" s="13">
        <v>0.33647223662121301</v>
      </c>
      <c r="CR65" s="13">
        <v>0.55961578793542299</v>
      </c>
      <c r="CS65" s="13">
        <v>-1.52580109417142</v>
      </c>
      <c r="CT65" s="13">
        <v>-2.1270031611081501</v>
      </c>
      <c r="CU65" s="13">
        <v>-1.84054963339749</v>
      </c>
      <c r="CV65" s="13">
        <v>-1.54044504094715</v>
      </c>
      <c r="CW65" s="13">
        <v>-1.256836293883</v>
      </c>
      <c r="CX65" s="13">
        <v>-0.94405918341255701</v>
      </c>
      <c r="CY65" s="13" t="e">
        <f t="shared" si="7"/>
        <v>#NAME?</v>
      </c>
      <c r="CZ65" s="13">
        <v>-3.2542380038233101</v>
      </c>
      <c r="DA65" s="13">
        <v>-3.0376964726530198</v>
      </c>
      <c r="DB65" s="13">
        <v>-1.54044504094715</v>
      </c>
      <c r="DC65" s="13">
        <v>-2.5257286443082601</v>
      </c>
      <c r="DD65" s="13">
        <v>-2.19722457733622</v>
      </c>
      <c r="DE65" s="13">
        <v>-1.66983205977257</v>
      </c>
      <c r="DF65" s="13">
        <v>-2.2371029634183199</v>
      </c>
      <c r="DG65" s="13">
        <v>-2.0053335695261101</v>
      </c>
      <c r="DH65" s="13">
        <v>-1.7227665977411</v>
      </c>
      <c r="DI65" s="13">
        <v>-1.4375876555074401</v>
      </c>
      <c r="DJ65" s="13">
        <v>-1.1320391455460099</v>
      </c>
      <c r="DK65" s="13">
        <v>0.132492113564669</v>
      </c>
      <c r="DL65" s="13">
        <v>0.52365930599369104</v>
      </c>
      <c r="DM65" s="13">
        <v>7.5709779179810699E-2</v>
      </c>
      <c r="DN65" s="13">
        <v>9.4637223974763408E-3</v>
      </c>
      <c r="DO65" s="13">
        <v>105.666666666667</v>
      </c>
    </row>
    <row r="66" spans="1:119" s="13" customFormat="1" x14ac:dyDescent="0.25">
      <c r="A66" s="12">
        <v>59</v>
      </c>
      <c r="B66" s="13">
        <v>20140602</v>
      </c>
      <c r="C66" s="13" t="s">
        <v>119</v>
      </c>
      <c r="D66" s="13">
        <v>7</v>
      </c>
      <c r="E66" s="14">
        <v>240</v>
      </c>
      <c r="F66" s="13">
        <v>7</v>
      </c>
      <c r="G66" s="13" t="s">
        <v>135</v>
      </c>
      <c r="H66" s="13" t="s">
        <v>125</v>
      </c>
      <c r="I66" s="13" t="s">
        <v>130</v>
      </c>
      <c r="J66" s="13">
        <v>11</v>
      </c>
      <c r="K66" s="13">
        <v>859</v>
      </c>
      <c r="L66" s="13">
        <v>0</v>
      </c>
      <c r="M66" s="13">
        <v>181.454016298021</v>
      </c>
      <c r="N66" s="13">
        <v>30</v>
      </c>
      <c r="O66" s="13">
        <v>48.5</v>
      </c>
      <c r="P66" s="13">
        <v>101</v>
      </c>
      <c r="Q66" s="13">
        <v>296</v>
      </c>
      <c r="R66" s="13">
        <v>429.2</v>
      </c>
      <c r="S66" s="13">
        <v>363.26426076833502</v>
      </c>
      <c r="T66" s="13">
        <v>37</v>
      </c>
      <c r="U66" s="13">
        <v>60.5</v>
      </c>
      <c r="V66" s="13">
        <v>128</v>
      </c>
      <c r="W66" s="13">
        <v>491.5</v>
      </c>
      <c r="X66" s="13">
        <v>1125.5999999999999</v>
      </c>
      <c r="Y66" s="13">
        <v>93.0605355064028</v>
      </c>
      <c r="Z66" s="13">
        <v>5</v>
      </c>
      <c r="AA66" s="13">
        <v>12</v>
      </c>
      <c r="AB66" s="13">
        <v>30</v>
      </c>
      <c r="AC66" s="13">
        <v>69</v>
      </c>
      <c r="AD66" s="13">
        <v>138</v>
      </c>
      <c r="AE66" s="13">
        <v>31.083818393480801</v>
      </c>
      <c r="AF66" s="13">
        <v>2</v>
      </c>
      <c r="AG66" s="13">
        <v>3</v>
      </c>
      <c r="AH66" s="13">
        <v>8</v>
      </c>
      <c r="AI66" s="13">
        <v>35</v>
      </c>
      <c r="AJ66" s="13">
        <v>104.8</v>
      </c>
      <c r="AK66" s="13">
        <v>82.988358556460994</v>
      </c>
      <c r="AL66" s="13">
        <v>5</v>
      </c>
      <c r="AM66" s="13">
        <v>11</v>
      </c>
      <c r="AN66" s="13">
        <v>25</v>
      </c>
      <c r="AO66" s="13">
        <v>65</v>
      </c>
      <c r="AP66" s="13">
        <v>161.6</v>
      </c>
      <c r="AQ66" s="13">
        <v>1.6283183749375401</v>
      </c>
      <c r="AR66" s="13">
        <v>0.88571428571428601</v>
      </c>
      <c r="AS66" s="13">
        <v>1.01229260935143</v>
      </c>
      <c r="AT66" s="13">
        <v>1.4692737430167599</v>
      </c>
      <c r="AU66" s="13">
        <v>1.92829514296906</v>
      </c>
      <c r="AV66" s="13">
        <v>2.7077109440267302</v>
      </c>
      <c r="AW66" s="13">
        <v>0.41696144739651603</v>
      </c>
      <c r="AX66" s="13">
        <v>0.12</v>
      </c>
      <c r="AY66" s="13">
        <v>0.16566799431344201</v>
      </c>
      <c r="AZ66" s="13">
        <v>0.24</v>
      </c>
      <c r="BA66" s="13">
        <v>0.38226826608505998</v>
      </c>
      <c r="BB66" s="13">
        <v>0.66187897339298296</v>
      </c>
      <c r="BC66" s="13">
        <v>0.13694566833038199</v>
      </c>
      <c r="BD66" s="13">
        <v>3.2967032967033003E-2</v>
      </c>
      <c r="BE66" s="13">
        <v>4.7847985347985303E-2</v>
      </c>
      <c r="BF66" s="13">
        <v>9.0909090909090898E-2</v>
      </c>
      <c r="BG66" s="13">
        <v>0.14399732902228199</v>
      </c>
      <c r="BH66" s="13">
        <v>0.24854157336916</v>
      </c>
      <c r="BI66" s="13">
        <v>0.36299648034191001</v>
      </c>
      <c r="BJ66" s="13">
        <v>0.11166653484141401</v>
      </c>
      <c r="BK66" s="13">
        <v>0.16</v>
      </c>
      <c r="BL66" s="13">
        <v>0.21875</v>
      </c>
      <c r="BM66" s="13">
        <v>0.344097222222222</v>
      </c>
      <c r="BN66" s="13">
        <v>0.55965986394557898</v>
      </c>
      <c r="BO66" s="13">
        <v>5.1381730660526097</v>
      </c>
      <c r="BP66" s="13">
        <v>3.6109179126442199</v>
      </c>
      <c r="BQ66" s="13">
        <v>4.1026092131977103</v>
      </c>
      <c r="BR66" s="13">
        <v>4.8520302639196196</v>
      </c>
      <c r="BS66" s="13">
        <v>6.19745728257368</v>
      </c>
      <c r="BT66" s="13">
        <v>7.0260709381224196</v>
      </c>
      <c r="BU66" s="13">
        <v>3.42949920797271</v>
      </c>
      <c r="BV66" s="13">
        <v>1.6094379124341001</v>
      </c>
      <c r="BW66" s="13">
        <v>2.4849066497879999</v>
      </c>
      <c r="BX66" s="13">
        <v>3.4011973816621599</v>
      </c>
      <c r="BY66" s="13">
        <v>4.2341065045972597</v>
      </c>
      <c r="BZ66" s="13">
        <v>4.9272536851572104</v>
      </c>
      <c r="CA66" s="13" t="e">
        <f t="shared" si="6"/>
        <v>#NAME?</v>
      </c>
      <c r="CB66" s="13">
        <v>0.69314718055994495</v>
      </c>
      <c r="CC66" s="13">
        <v>1.09861228866811</v>
      </c>
      <c r="CD66" s="13">
        <v>3.4011973816621599</v>
      </c>
      <c r="CE66" s="13">
        <v>3.55534806148941</v>
      </c>
      <c r="CF66" s="13">
        <v>4.6519389647379397</v>
      </c>
      <c r="CG66" s="13">
        <v>3.3366247730968701</v>
      </c>
      <c r="CH66" s="13">
        <v>1.6094379124341001</v>
      </c>
      <c r="CI66" s="13">
        <v>2.3978952727983698</v>
      </c>
      <c r="CJ66" s="13">
        <v>3.2188758248682001</v>
      </c>
      <c r="CK66" s="13">
        <v>4.1743872698956404</v>
      </c>
      <c r="CL66" s="13">
        <v>5.0850967775524101</v>
      </c>
      <c r="CM66" s="13">
        <v>0.39590905729924097</v>
      </c>
      <c r="CN66" s="13">
        <v>-0.12136085700426701</v>
      </c>
      <c r="CO66" s="13">
        <v>1.2217532770310501E-2</v>
      </c>
      <c r="CP66" s="13">
        <v>0.38476822633701002</v>
      </c>
      <c r="CQ66" s="13">
        <v>0.656636189478222</v>
      </c>
      <c r="CR66" s="13">
        <v>0.99610310252493695</v>
      </c>
      <c r="CS66" s="13">
        <v>-1.31276480078066</v>
      </c>
      <c r="CT66" s="13">
        <v>-2.1202635362000901</v>
      </c>
      <c r="CU66" s="13">
        <v>-1.79776986020181</v>
      </c>
      <c r="CV66" s="13">
        <v>-1.42711635564015</v>
      </c>
      <c r="CW66" s="13">
        <v>-0.96163383615277698</v>
      </c>
      <c r="CX66" s="13">
        <v>-0.412674138534882</v>
      </c>
      <c r="CY66" s="13" t="e">
        <f t="shared" si="7"/>
        <v>#NAME?</v>
      </c>
      <c r="CZ66" s="13">
        <v>-3.4122472178487402</v>
      </c>
      <c r="DA66" s="13">
        <v>-3.0397377122153499</v>
      </c>
      <c r="DB66" s="13">
        <v>-1.42711635564015</v>
      </c>
      <c r="DC66" s="13">
        <v>-1.93796074515567</v>
      </c>
      <c r="DD66" s="13">
        <v>-1.39214525430911</v>
      </c>
      <c r="DE66" s="13">
        <v>-1.4056392356565</v>
      </c>
      <c r="DF66" s="13">
        <v>-2.1922384196731599</v>
      </c>
      <c r="DG66" s="13">
        <v>-1.83258146374831</v>
      </c>
      <c r="DH66" s="13">
        <v>-1.51982575374441</v>
      </c>
      <c r="DI66" s="13">
        <v>-1.06683154792324</v>
      </c>
      <c r="DJ66" s="13">
        <v>-0.58046615995048101</v>
      </c>
      <c r="DK66" s="13">
        <v>0.139697322467986</v>
      </c>
      <c r="DL66" s="13">
        <v>0.20139697322468</v>
      </c>
      <c r="DM66" s="13">
        <v>0.10244470314319</v>
      </c>
      <c r="DN66" s="13">
        <v>0.24563445867287501</v>
      </c>
      <c r="DO66" s="13">
        <v>286.33333333333297</v>
      </c>
    </row>
    <row r="67" spans="1:119" s="13" customFormat="1" x14ac:dyDescent="0.25">
      <c r="A67" s="12">
        <v>60</v>
      </c>
      <c r="B67" s="13">
        <v>20140602</v>
      </c>
      <c r="C67" s="13" t="s">
        <v>119</v>
      </c>
      <c r="D67" s="13">
        <v>7</v>
      </c>
      <c r="E67" s="14" t="s">
        <v>122</v>
      </c>
      <c r="F67" s="13">
        <v>7</v>
      </c>
      <c r="G67" s="13" t="s">
        <v>135</v>
      </c>
      <c r="H67" s="13" t="s">
        <v>123</v>
      </c>
      <c r="I67" s="13" t="s">
        <v>130</v>
      </c>
      <c r="J67" s="13">
        <v>12</v>
      </c>
      <c r="K67" s="13">
        <v>109</v>
      </c>
      <c r="L67" s="13">
        <v>0</v>
      </c>
      <c r="M67" s="13">
        <v>128.44954128440401</v>
      </c>
      <c r="N67" s="13">
        <v>26</v>
      </c>
      <c r="O67" s="13">
        <v>33</v>
      </c>
      <c r="P67" s="13">
        <v>51</v>
      </c>
      <c r="Q67" s="13">
        <v>158</v>
      </c>
      <c r="R67" s="13">
        <v>379</v>
      </c>
      <c r="S67" s="13">
        <v>278.183486238532</v>
      </c>
      <c r="T67" s="13">
        <v>34</v>
      </c>
      <c r="U67" s="13">
        <v>46</v>
      </c>
      <c r="V67" s="13">
        <v>75</v>
      </c>
      <c r="W67" s="13">
        <v>344</v>
      </c>
      <c r="X67" s="13">
        <v>809.4</v>
      </c>
      <c r="Y67" s="13">
        <v>31.293577981651399</v>
      </c>
      <c r="Z67" s="13">
        <v>2</v>
      </c>
      <c r="AA67" s="13">
        <v>3</v>
      </c>
      <c r="AB67" s="13">
        <v>6</v>
      </c>
      <c r="AC67" s="13">
        <v>26</v>
      </c>
      <c r="AD67" s="13">
        <v>51.6</v>
      </c>
      <c r="AE67" s="13">
        <v>22</v>
      </c>
      <c r="AF67" s="13">
        <v>2</v>
      </c>
      <c r="AG67" s="13">
        <v>2</v>
      </c>
      <c r="AH67" s="13">
        <v>4</v>
      </c>
      <c r="AI67" s="13">
        <v>28</v>
      </c>
      <c r="AJ67" s="13">
        <v>64.8</v>
      </c>
      <c r="AK67" s="13">
        <v>42</v>
      </c>
      <c r="AL67" s="13">
        <v>3</v>
      </c>
      <c r="AM67" s="13">
        <v>4</v>
      </c>
      <c r="AN67" s="13">
        <v>10</v>
      </c>
      <c r="AO67" s="13">
        <v>38</v>
      </c>
      <c r="AP67" s="13">
        <v>97.600000000000094</v>
      </c>
      <c r="AQ67" s="13">
        <v>1.77790565256457</v>
      </c>
      <c r="AR67" s="13">
        <v>0.98306963439706796</v>
      </c>
      <c r="AS67" s="13">
        <v>1.20512820512821</v>
      </c>
      <c r="AT67" s="13">
        <v>1.5</v>
      </c>
      <c r="AU67" s="13">
        <v>2.0370370370370399</v>
      </c>
      <c r="AV67" s="13">
        <v>3.07738324616937</v>
      </c>
      <c r="AW67" s="13">
        <v>0.173872164687736</v>
      </c>
      <c r="AX67" s="13">
        <v>6.1972844168689901E-2</v>
      </c>
      <c r="AY67" s="13">
        <v>8.1871345029239803E-2</v>
      </c>
      <c r="AZ67" s="13">
        <v>0.113924050632911</v>
      </c>
      <c r="BA67" s="13">
        <v>0.19767441860465099</v>
      </c>
      <c r="BB67" s="13">
        <v>0.29494324045407599</v>
      </c>
      <c r="BC67" s="13">
        <v>0.12226975872611</v>
      </c>
      <c r="BD67" s="13">
        <v>4.0653061224489799E-2</v>
      </c>
      <c r="BE67" s="13">
        <v>6.0606060606060601E-2</v>
      </c>
      <c r="BF67" s="13">
        <v>9.6774193548387094E-2</v>
      </c>
      <c r="BG67" s="13">
        <v>0.139240506329114</v>
      </c>
      <c r="BH67" s="13">
        <v>0.249196787148594</v>
      </c>
      <c r="BI67" s="13">
        <v>0.22860689759562999</v>
      </c>
      <c r="BJ67" s="13">
        <v>0.08</v>
      </c>
      <c r="BK67" s="13">
        <v>0.121428571428571</v>
      </c>
      <c r="BL67" s="13">
        <v>0.164556962025316</v>
      </c>
      <c r="BM67" s="13">
        <v>0.24</v>
      </c>
      <c r="BN67" s="13">
        <v>0.38333333333333303</v>
      </c>
      <c r="BO67" s="13">
        <v>4.7951977257387499</v>
      </c>
      <c r="BP67" s="13">
        <v>3.5263605246161598</v>
      </c>
      <c r="BQ67" s="13">
        <v>3.8286413964891</v>
      </c>
      <c r="BR67" s="13">
        <v>4.3174881135363101</v>
      </c>
      <c r="BS67" s="13">
        <v>5.8406416573733999</v>
      </c>
      <c r="BT67" s="13">
        <v>6.6933153761357698</v>
      </c>
      <c r="BU67" s="13" t="e">
        <f>-Inf</f>
        <v>#NAME?</v>
      </c>
      <c r="BV67" s="13">
        <v>0.69314718055994495</v>
      </c>
      <c r="BW67" s="13">
        <v>1.09861228866811</v>
      </c>
      <c r="BX67" s="13">
        <v>1.7917594692280501</v>
      </c>
      <c r="BY67" s="13">
        <v>3.2580965380214799</v>
      </c>
      <c r="BZ67" s="13">
        <v>3.9432573154923198</v>
      </c>
      <c r="CA67" s="13">
        <v>1.98767015982182</v>
      </c>
      <c r="CB67" s="13">
        <v>0.69314718055994495</v>
      </c>
      <c r="CC67" s="13">
        <v>0.69314718055994495</v>
      </c>
      <c r="CD67" s="13">
        <v>1.7917594692280501</v>
      </c>
      <c r="CE67" s="13">
        <v>3.3322045101751998</v>
      </c>
      <c r="CF67" s="13">
        <v>4.1710080077229597</v>
      </c>
      <c r="CG67" s="13">
        <v>2.5637127294945201</v>
      </c>
      <c r="CH67" s="13">
        <v>1.09861228866811</v>
      </c>
      <c r="CI67" s="13">
        <v>1.3862943611198899</v>
      </c>
      <c r="CJ67" s="13">
        <v>2.3025850929940499</v>
      </c>
      <c r="CK67" s="13">
        <v>3.6375861597263901</v>
      </c>
      <c r="CL67" s="13">
        <v>4.5783356000750199</v>
      </c>
      <c r="CM67" s="13">
        <v>0.48089127514511998</v>
      </c>
      <c r="CN67" s="13">
        <v>-1.71732154888385E-2</v>
      </c>
      <c r="CO67" s="13">
        <v>0.18658595558041199</v>
      </c>
      <c r="CP67" s="13">
        <v>0.405465108108164</v>
      </c>
      <c r="CQ67" s="13">
        <v>0.71149631922814205</v>
      </c>
      <c r="CR67" s="13">
        <v>1.12403925139906</v>
      </c>
      <c r="CS67" s="13" t="e">
        <f>-Inf</f>
        <v>#NAME?</v>
      </c>
      <c r="CT67" s="13">
        <v>-2.7811204702844599</v>
      </c>
      <c r="CU67" s="13">
        <v>-2.5026062268874001</v>
      </c>
      <c r="CV67" s="13">
        <v>-2.1722232751308002</v>
      </c>
      <c r="CW67" s="13">
        <v>-1.6211339521972901</v>
      </c>
      <c r="CX67" s="13">
        <v>-1.2209879300533599</v>
      </c>
      <c r="CY67" s="13">
        <v>-2.3266362907718001</v>
      </c>
      <c r="CZ67" s="13">
        <v>-3.20271365901419</v>
      </c>
      <c r="DA67" s="13">
        <v>-2.8033603809065299</v>
      </c>
      <c r="DB67" s="13">
        <v>-2.1722232751308002</v>
      </c>
      <c r="DC67" s="13">
        <v>-1.9715525796686499</v>
      </c>
      <c r="DD67" s="13">
        <v>-1.38951368135967</v>
      </c>
      <c r="DE67" s="13">
        <v>-1.7505937210991001</v>
      </c>
      <c r="DF67" s="13">
        <v>-2.5257286443082601</v>
      </c>
      <c r="DG67" s="13">
        <v>-2.1084290785530899</v>
      </c>
      <c r="DH67" s="13">
        <v>-1.8044984950054801</v>
      </c>
      <c r="DI67" s="13">
        <v>-1.42711635564015</v>
      </c>
      <c r="DJ67" s="13">
        <v>-0.95906615507923898</v>
      </c>
      <c r="DK67" s="13">
        <v>0.146788990825688</v>
      </c>
      <c r="DL67" s="13">
        <v>9.1743119266055106E-2</v>
      </c>
      <c r="DM67" s="13">
        <v>3.6697247706422E-2</v>
      </c>
      <c r="DN67" s="13">
        <v>0.192660550458716</v>
      </c>
      <c r="DO67" s="13">
        <v>36.3333333333333</v>
      </c>
    </row>
    <row r="68" spans="1:119" s="13" customFormat="1" x14ac:dyDescent="0.25">
      <c r="A68" s="12">
        <v>91</v>
      </c>
      <c r="B68" s="13">
        <v>20140602</v>
      </c>
      <c r="C68" s="13" t="s">
        <v>119</v>
      </c>
      <c r="D68" s="13">
        <v>7</v>
      </c>
      <c r="E68" s="14">
        <v>0</v>
      </c>
      <c r="F68" s="13">
        <v>7</v>
      </c>
      <c r="G68" s="13" t="s">
        <v>135</v>
      </c>
      <c r="H68" s="13" t="s">
        <v>125</v>
      </c>
      <c r="I68" s="13" t="s">
        <v>133</v>
      </c>
      <c r="J68" s="13">
        <v>7</v>
      </c>
      <c r="K68" s="13">
        <v>780</v>
      </c>
      <c r="L68" s="13">
        <v>0</v>
      </c>
      <c r="M68" s="13">
        <v>208.461538461538</v>
      </c>
      <c r="N68" s="13">
        <v>41</v>
      </c>
      <c r="O68" s="13">
        <v>76.75</v>
      </c>
      <c r="P68" s="13">
        <v>145.5</v>
      </c>
      <c r="Q68" s="13">
        <v>313</v>
      </c>
      <c r="R68" s="13">
        <v>460</v>
      </c>
      <c r="S68" s="13">
        <v>410.65128205128201</v>
      </c>
      <c r="T68" s="13">
        <v>50.9</v>
      </c>
      <c r="U68" s="13">
        <v>81</v>
      </c>
      <c r="V68" s="13">
        <v>181</v>
      </c>
      <c r="W68" s="13">
        <v>549</v>
      </c>
      <c r="X68" s="13">
        <v>1217.3</v>
      </c>
      <c r="Y68" s="13">
        <v>200.45128205128199</v>
      </c>
      <c r="Z68" s="13">
        <v>12</v>
      </c>
      <c r="AA68" s="13">
        <v>26</v>
      </c>
      <c r="AB68" s="13">
        <v>48</v>
      </c>
      <c r="AC68" s="13">
        <v>145.25</v>
      </c>
      <c r="AD68" s="13">
        <v>754.1</v>
      </c>
      <c r="AE68" s="13">
        <v>36.555128205128199</v>
      </c>
      <c r="AF68" s="13">
        <v>2</v>
      </c>
      <c r="AG68" s="13">
        <v>4</v>
      </c>
      <c r="AH68" s="13">
        <v>13</v>
      </c>
      <c r="AI68" s="13">
        <v>39</v>
      </c>
      <c r="AJ68" s="13">
        <v>121</v>
      </c>
      <c r="AK68" s="13">
        <v>161.95897435897399</v>
      </c>
      <c r="AL68" s="13">
        <v>9</v>
      </c>
      <c r="AM68" s="13">
        <v>20</v>
      </c>
      <c r="AN68" s="13">
        <v>41</v>
      </c>
      <c r="AO68" s="13">
        <v>117.25</v>
      </c>
      <c r="AP68" s="13">
        <v>611.20000000000005</v>
      </c>
      <c r="AQ68" s="13">
        <v>1.5826155873810099</v>
      </c>
      <c r="AR68" s="13">
        <v>0.86995652173912996</v>
      </c>
      <c r="AS68" s="13">
        <v>0.95637829912023498</v>
      </c>
      <c r="AT68" s="13">
        <v>1.37553418803419</v>
      </c>
      <c r="AU68" s="13">
        <v>1.8290079852579899</v>
      </c>
      <c r="AV68" s="13">
        <v>2.7657657158681799</v>
      </c>
      <c r="AW68" s="13">
        <v>0.71274867814209997</v>
      </c>
      <c r="AX68" s="13">
        <v>0.14676194939081499</v>
      </c>
      <c r="AY68" s="13">
        <v>0.215059072473991</v>
      </c>
      <c r="AZ68" s="13">
        <v>0.37011669203449998</v>
      </c>
      <c r="BA68" s="13">
        <v>0.77049180327868805</v>
      </c>
      <c r="BB68" s="13">
        <v>1.75611851379026</v>
      </c>
      <c r="BC68" s="13">
        <v>0.13003755888184601</v>
      </c>
      <c r="BD68" s="13">
        <v>3.4482758620689703E-2</v>
      </c>
      <c r="BE68" s="13">
        <v>4.9643318369104003E-2</v>
      </c>
      <c r="BF68" s="13">
        <v>8.5199933631989397E-2</v>
      </c>
      <c r="BG68" s="13">
        <v>0.139597399349837</v>
      </c>
      <c r="BH68" s="13">
        <v>0.28060841061720498</v>
      </c>
      <c r="BI68" s="13">
        <v>0.565164141894267</v>
      </c>
      <c r="BJ68" s="13">
        <v>0.13306362177148701</v>
      </c>
      <c r="BK68" s="13">
        <v>0.18965517241379301</v>
      </c>
      <c r="BL68" s="13">
        <v>0.28918128654970798</v>
      </c>
      <c r="BM68" s="13">
        <v>0.59828668983598599</v>
      </c>
      <c r="BN68" s="13">
        <v>1.3785097458672599</v>
      </c>
      <c r="BO68" s="13">
        <v>5.3457527388511501</v>
      </c>
      <c r="BP68" s="13">
        <v>3.9298453699947098</v>
      </c>
      <c r="BQ68" s="13">
        <v>4.39444915467244</v>
      </c>
      <c r="BR68" s="13">
        <v>5.1984970312658296</v>
      </c>
      <c r="BS68" s="13">
        <v>6.3080934767802903</v>
      </c>
      <c r="BT68" s="13">
        <v>7.1043902974615003</v>
      </c>
      <c r="BU68" s="13">
        <v>4.1551569651879499</v>
      </c>
      <c r="BV68" s="13">
        <v>2.4849066497879999</v>
      </c>
      <c r="BW68" s="13">
        <v>3.2580965380214799</v>
      </c>
      <c r="BX68" s="13">
        <v>3.8712010109078898</v>
      </c>
      <c r="BY68" s="13">
        <v>4.9784519622425103</v>
      </c>
      <c r="BZ68" s="13">
        <v>6.6255249061320596</v>
      </c>
      <c r="CA68" s="13" t="e">
        <f>-Inf</f>
        <v>#NAME?</v>
      </c>
      <c r="CB68" s="13">
        <v>0.69314718055994495</v>
      </c>
      <c r="CC68" s="13">
        <v>1.3862943611198899</v>
      </c>
      <c r="CD68" s="13">
        <v>3.8712010109078898</v>
      </c>
      <c r="CE68" s="13">
        <v>3.6635616461296499</v>
      </c>
      <c r="CF68" s="13">
        <v>4.7957905455967396</v>
      </c>
      <c r="CG68" s="13">
        <v>3.9501172234791202</v>
      </c>
      <c r="CH68" s="13">
        <v>2.19722457733622</v>
      </c>
      <c r="CI68" s="13">
        <v>2.99573227355399</v>
      </c>
      <c r="CJ68" s="13">
        <v>3.7135720667043102</v>
      </c>
      <c r="CK68" s="13">
        <v>4.7643016072147297</v>
      </c>
      <c r="CL68" s="13">
        <v>6.4154237568480603</v>
      </c>
      <c r="CM68" s="13">
        <v>0.35465215937844802</v>
      </c>
      <c r="CN68" s="13">
        <v>-0.13931205483767301</v>
      </c>
      <c r="CO68" s="13">
        <v>-4.4602346474560302E-2</v>
      </c>
      <c r="CP68" s="13">
        <v>0.31884208065262098</v>
      </c>
      <c r="CQ68" s="13">
        <v>0.603773720923654</v>
      </c>
      <c r="CR68" s="13">
        <v>1.0173173515492699</v>
      </c>
      <c r="CS68" s="13">
        <v>-0.83594361428475195</v>
      </c>
      <c r="CT68" s="13">
        <v>-1.9189478289651101</v>
      </c>
      <c r="CU68" s="13">
        <v>-1.53684257324694</v>
      </c>
      <c r="CV68" s="13">
        <v>-0.99393717407717297</v>
      </c>
      <c r="CW68" s="13">
        <v>-0.26072626246325298</v>
      </c>
      <c r="CX68" s="13">
        <v>0.56310422898628398</v>
      </c>
      <c r="CY68" s="13" t="e">
        <f>-Inf</f>
        <v>#NAME?</v>
      </c>
      <c r="CZ68" s="13">
        <v>-3.3672958299864701</v>
      </c>
      <c r="DA68" s="13">
        <v>-3.00289276858026</v>
      </c>
      <c r="DB68" s="13">
        <v>-0.99393717407717297</v>
      </c>
      <c r="DC68" s="13">
        <v>-1.9689930187720599</v>
      </c>
      <c r="DD68" s="13">
        <v>-1.2707951399788699</v>
      </c>
      <c r="DE68" s="13">
        <v>-1.0409833559935899</v>
      </c>
      <c r="DF68" s="13">
        <v>-2.0169286284683898</v>
      </c>
      <c r="DG68" s="13">
        <v>-1.66254773774805</v>
      </c>
      <c r="DH68" s="13">
        <v>-1.2407020096184</v>
      </c>
      <c r="DI68" s="13">
        <v>-0.51368849447089404</v>
      </c>
      <c r="DJ68" s="13">
        <v>0.32100284711543697</v>
      </c>
      <c r="DK68" s="13">
        <v>0.13974358974359</v>
      </c>
      <c r="DL68" s="13">
        <v>0.267948717948718</v>
      </c>
      <c r="DM68" s="13">
        <v>0.141025641025641</v>
      </c>
      <c r="DN68" s="13">
        <v>0.28076923076923099</v>
      </c>
      <c r="DO68" s="13">
        <v>260</v>
      </c>
    </row>
    <row r="69" spans="1:119" s="13" customFormat="1" x14ac:dyDescent="0.25">
      <c r="A69" s="12">
        <v>92</v>
      </c>
      <c r="B69" s="13">
        <v>20140602</v>
      </c>
      <c r="C69" s="13" t="s">
        <v>119</v>
      </c>
      <c r="D69" s="13">
        <v>7</v>
      </c>
      <c r="E69" s="14">
        <v>30</v>
      </c>
      <c r="F69" s="13">
        <v>7</v>
      </c>
      <c r="G69" s="13" t="s">
        <v>135</v>
      </c>
      <c r="H69" s="13" t="s">
        <v>125</v>
      </c>
      <c r="I69" s="13" t="s">
        <v>133</v>
      </c>
      <c r="J69" s="13">
        <v>8</v>
      </c>
      <c r="K69" s="13">
        <v>1104</v>
      </c>
      <c r="L69" s="13">
        <v>0</v>
      </c>
      <c r="M69" s="13">
        <v>166.145833333333</v>
      </c>
      <c r="N69" s="13">
        <v>27</v>
      </c>
      <c r="O69" s="13">
        <v>39</v>
      </c>
      <c r="P69" s="13">
        <v>84</v>
      </c>
      <c r="Q69" s="13">
        <v>257.25</v>
      </c>
      <c r="R69" s="13">
        <v>408</v>
      </c>
      <c r="S69" s="13">
        <v>333.35597826087002</v>
      </c>
      <c r="T69" s="13">
        <v>30</v>
      </c>
      <c r="U69" s="13">
        <v>50</v>
      </c>
      <c r="V69" s="13">
        <v>99.5</v>
      </c>
      <c r="W69" s="13">
        <v>415</v>
      </c>
      <c r="X69" s="13">
        <v>804.8</v>
      </c>
      <c r="Y69" s="13">
        <v>115.52264492753601</v>
      </c>
      <c r="Z69" s="13">
        <v>4</v>
      </c>
      <c r="AA69" s="13">
        <v>9</v>
      </c>
      <c r="AB69" s="13">
        <v>23</v>
      </c>
      <c r="AC69" s="13">
        <v>70</v>
      </c>
      <c r="AD69" s="13">
        <v>171.8</v>
      </c>
      <c r="AE69" s="13">
        <v>29.819746376811601</v>
      </c>
      <c r="AF69" s="13">
        <v>1</v>
      </c>
      <c r="AG69" s="13">
        <v>2</v>
      </c>
      <c r="AH69" s="13">
        <v>6</v>
      </c>
      <c r="AI69" s="13">
        <v>31</v>
      </c>
      <c r="AJ69" s="13">
        <v>61.7</v>
      </c>
      <c r="AK69" s="13">
        <v>96.088768115942003</v>
      </c>
      <c r="AL69" s="13">
        <v>4</v>
      </c>
      <c r="AM69" s="13">
        <v>7</v>
      </c>
      <c r="AN69" s="13">
        <v>18</v>
      </c>
      <c r="AO69" s="13">
        <v>63</v>
      </c>
      <c r="AP69" s="13">
        <v>168.80000000000101</v>
      </c>
      <c r="AQ69" s="13">
        <v>1.5419522124542899</v>
      </c>
      <c r="AR69" s="13">
        <v>0.87308294209702697</v>
      </c>
      <c r="AS69" s="13">
        <v>1.0103994679875301</v>
      </c>
      <c r="AT69" s="13">
        <v>1.3796653796653799</v>
      </c>
      <c r="AU69" s="13">
        <v>1.7955345710627399</v>
      </c>
      <c r="AV69" s="13">
        <v>2.5925845434489099</v>
      </c>
      <c r="AW69" s="13">
        <v>0.398692557198154</v>
      </c>
      <c r="AX69" s="13">
        <v>0.121869829012686</v>
      </c>
      <c r="AY69" s="13">
        <v>0.172733077905492</v>
      </c>
      <c r="AZ69" s="13">
        <v>0.25</v>
      </c>
      <c r="BA69" s="13">
        <v>0.37540584415584399</v>
      </c>
      <c r="BB69" s="13">
        <v>0.70570197414570601</v>
      </c>
      <c r="BC69" s="13">
        <v>0.108990584699177</v>
      </c>
      <c r="BD69" s="13">
        <v>3.2258064516128997E-2</v>
      </c>
      <c r="BE69" s="13">
        <v>4.8049340218014901E-2</v>
      </c>
      <c r="BF69" s="13">
        <v>8.4626402482692806E-2</v>
      </c>
      <c r="BG69" s="13">
        <v>0.12873731809797101</v>
      </c>
      <c r="BH69" s="13">
        <v>0.23291399229781801</v>
      </c>
      <c r="BI69" s="13">
        <v>0.33383425204817002</v>
      </c>
      <c r="BJ69" s="13">
        <v>0.114285714285714</v>
      </c>
      <c r="BK69" s="13">
        <v>0.156715623216309</v>
      </c>
      <c r="BL69" s="13">
        <v>0.21875</v>
      </c>
      <c r="BM69" s="13">
        <v>0.32607061896313799</v>
      </c>
      <c r="BN69" s="13">
        <v>0.61864111498257901</v>
      </c>
      <c r="BO69" s="13">
        <v>4.9387748024202498</v>
      </c>
      <c r="BP69" s="13">
        <v>3.4011973816621599</v>
      </c>
      <c r="BQ69" s="13">
        <v>3.91202300542815</v>
      </c>
      <c r="BR69" s="13">
        <v>4.6001450180613404</v>
      </c>
      <c r="BS69" s="13">
        <v>6.0282785202306997</v>
      </c>
      <c r="BT69" s="13">
        <v>6.6905912021145904</v>
      </c>
      <c r="BU69" s="13" t="e">
        <f>-Inf</f>
        <v>#NAME?</v>
      </c>
      <c r="BV69" s="13">
        <v>1.3862943611198899</v>
      </c>
      <c r="BW69" s="13">
        <v>2.19722457733622</v>
      </c>
      <c r="BX69" s="13">
        <v>3.1354942159291501</v>
      </c>
      <c r="BY69" s="13">
        <v>4.2484952420493602</v>
      </c>
      <c r="BZ69" s="13">
        <v>5.1462737306253699</v>
      </c>
      <c r="CA69" s="13" t="e">
        <f>-Inf</f>
        <v>#NAME?</v>
      </c>
      <c r="CB69" s="13">
        <v>0</v>
      </c>
      <c r="CC69" s="13">
        <v>0.69314718055994495</v>
      </c>
      <c r="CD69" s="13">
        <v>3.1354942159291501</v>
      </c>
      <c r="CE69" s="13">
        <v>3.4339872044851498</v>
      </c>
      <c r="CF69" s="13">
        <v>4.1222562287835602</v>
      </c>
      <c r="CG69" s="13">
        <v>3.1689904498892898</v>
      </c>
      <c r="CH69" s="13">
        <v>1.3862943611198899</v>
      </c>
      <c r="CI69" s="13">
        <v>1.9459101490553099</v>
      </c>
      <c r="CJ69" s="13">
        <v>2.8903717578961601</v>
      </c>
      <c r="CK69" s="13">
        <v>4.1431347263915299</v>
      </c>
      <c r="CL69" s="13">
        <v>5.1265029527805996</v>
      </c>
      <c r="CM69" s="13">
        <v>0.350133082965847</v>
      </c>
      <c r="CN69" s="13">
        <v>-0.13572472641020999</v>
      </c>
      <c r="CO69" s="13">
        <v>1.03382467726923E-2</v>
      </c>
      <c r="CP69" s="13">
        <v>0.32184055617157598</v>
      </c>
      <c r="CQ69" s="13">
        <v>0.58530278580086204</v>
      </c>
      <c r="CR69" s="13">
        <v>0.95265109731737896</v>
      </c>
      <c r="CS69" s="13" t="e">
        <f>-Inf</f>
        <v>#NAME?</v>
      </c>
      <c r="CT69" s="13">
        <v>-2.1048066097723401</v>
      </c>
      <c r="CU69" s="13">
        <v>-1.7560083481809801</v>
      </c>
      <c r="CV69" s="13">
        <v>-1.3862943611198899</v>
      </c>
      <c r="CW69" s="13">
        <v>-0.97974933772559702</v>
      </c>
      <c r="CX69" s="13">
        <v>-0.34856233978858597</v>
      </c>
      <c r="CY69" s="13" t="e">
        <f>-Inf</f>
        <v>#NAME?</v>
      </c>
      <c r="CZ69" s="13">
        <v>-3.4339872044851498</v>
      </c>
      <c r="DA69" s="13">
        <v>-3.0355402944383898</v>
      </c>
      <c r="DB69" s="13">
        <v>-1.3862943611198899</v>
      </c>
      <c r="DC69" s="13">
        <v>-2.0499815793837901</v>
      </c>
      <c r="DD69" s="13">
        <v>-1.4570866378796099</v>
      </c>
      <c r="DE69" s="13">
        <v>-1.41965126956511</v>
      </c>
      <c r="DF69" s="13">
        <v>-2.1690537003695201</v>
      </c>
      <c r="DG69" s="13">
        <v>-1.8533228126627601</v>
      </c>
      <c r="DH69" s="13">
        <v>-1.51982575374441</v>
      </c>
      <c r="DI69" s="13">
        <v>-1.1206420307014799</v>
      </c>
      <c r="DJ69" s="13">
        <v>-0.48027440269891403</v>
      </c>
      <c r="DK69" s="13">
        <v>0.139492753623188</v>
      </c>
      <c r="DL69" s="13">
        <v>0.18025362318840599</v>
      </c>
      <c r="DM69" s="13">
        <v>0.106884057971014</v>
      </c>
      <c r="DN69" s="13">
        <v>0.19655797101449299</v>
      </c>
      <c r="DO69" s="13">
        <v>368</v>
      </c>
    </row>
    <row r="70" spans="1:119" s="13" customFormat="1" x14ac:dyDescent="0.25">
      <c r="A70" s="12">
        <v>93</v>
      </c>
      <c r="B70" s="13">
        <v>20140602</v>
      </c>
      <c r="C70" s="13" t="s">
        <v>119</v>
      </c>
      <c r="D70" s="13">
        <v>7</v>
      </c>
      <c r="E70" s="14">
        <v>60</v>
      </c>
      <c r="F70" s="13">
        <v>7</v>
      </c>
      <c r="G70" s="13" t="s">
        <v>135</v>
      </c>
      <c r="H70" s="13" t="s">
        <v>125</v>
      </c>
      <c r="I70" s="13" t="s">
        <v>133</v>
      </c>
      <c r="J70" s="13">
        <v>9</v>
      </c>
      <c r="K70" s="13">
        <v>592</v>
      </c>
      <c r="L70" s="13">
        <v>0</v>
      </c>
      <c r="M70" s="13">
        <v>159.875</v>
      </c>
      <c r="N70" s="13">
        <v>31</v>
      </c>
      <c r="O70" s="13">
        <v>58.75</v>
      </c>
      <c r="P70" s="13">
        <v>128.5</v>
      </c>
      <c r="Q70" s="13">
        <v>223</v>
      </c>
      <c r="R70" s="13">
        <v>339.8</v>
      </c>
      <c r="S70" s="13">
        <v>282.14189189189199</v>
      </c>
      <c r="T70" s="13">
        <v>38.1</v>
      </c>
      <c r="U70" s="13">
        <v>78</v>
      </c>
      <c r="V70" s="13">
        <v>193.5</v>
      </c>
      <c r="W70" s="13">
        <v>353.25</v>
      </c>
      <c r="X70" s="13">
        <v>648.5</v>
      </c>
      <c r="Y70" s="13">
        <v>55.451013513513502</v>
      </c>
      <c r="Z70" s="13">
        <v>5.0999999999999996</v>
      </c>
      <c r="AA70" s="13">
        <v>10</v>
      </c>
      <c r="AB70" s="13">
        <v>26</v>
      </c>
      <c r="AC70" s="13">
        <v>46.25</v>
      </c>
      <c r="AD70" s="13">
        <v>107.9</v>
      </c>
      <c r="AE70" s="13">
        <v>22.9054054054054</v>
      </c>
      <c r="AF70" s="13">
        <v>2</v>
      </c>
      <c r="AG70" s="13">
        <v>5</v>
      </c>
      <c r="AH70" s="13">
        <v>12</v>
      </c>
      <c r="AI70" s="13">
        <v>26</v>
      </c>
      <c r="AJ70" s="13">
        <v>52.9</v>
      </c>
      <c r="AK70" s="13">
        <v>53.907094594594597</v>
      </c>
      <c r="AL70" s="13">
        <v>6</v>
      </c>
      <c r="AM70" s="13">
        <v>12</v>
      </c>
      <c r="AN70" s="13">
        <v>25</v>
      </c>
      <c r="AO70" s="13">
        <v>49</v>
      </c>
      <c r="AP70" s="13">
        <v>119.7</v>
      </c>
      <c r="AQ70" s="13">
        <v>1.5896268000493401</v>
      </c>
      <c r="AR70" s="13">
        <v>0.919649698960044</v>
      </c>
      <c r="AS70" s="13">
        <v>1.1095438552400101</v>
      </c>
      <c r="AT70" s="13">
        <v>1.43692001767565</v>
      </c>
      <c r="AU70" s="13">
        <v>1.9212208328681499</v>
      </c>
      <c r="AV70" s="13">
        <v>2.4220790378006898</v>
      </c>
      <c r="AW70" s="13">
        <v>0.29813870021913302</v>
      </c>
      <c r="AX70" s="13">
        <v>0.103579638752053</v>
      </c>
      <c r="AY70" s="13">
        <v>0.14285714285714299</v>
      </c>
      <c r="AZ70" s="13">
        <v>0.2</v>
      </c>
      <c r="BA70" s="13">
        <v>0.29376750700280102</v>
      </c>
      <c r="BB70" s="13">
        <v>0.48074431274387103</v>
      </c>
      <c r="BC70" s="13">
        <v>0.12546866239388599</v>
      </c>
      <c r="BD70" s="13">
        <v>4.8413251961639099E-2</v>
      </c>
      <c r="BE70" s="13">
        <v>6.6666666666666693E-2</v>
      </c>
      <c r="BF70" s="13">
        <v>9.8325556848304602E-2</v>
      </c>
      <c r="BG70" s="13">
        <v>0.14050703596158101</v>
      </c>
      <c r="BH70" s="13">
        <v>0.213578533425862</v>
      </c>
      <c r="BI70" s="13">
        <v>0.29855173414724101</v>
      </c>
      <c r="BJ70" s="13">
        <v>0.112263011713561</v>
      </c>
      <c r="BK70" s="13">
        <v>0.14885072203708399</v>
      </c>
      <c r="BL70" s="13">
        <v>0.206162958943751</v>
      </c>
      <c r="BM70" s="13">
        <v>0.29297283176593503</v>
      </c>
      <c r="BN70" s="13">
        <v>0.53009391588403398</v>
      </c>
      <c r="BO70" s="13">
        <v>5.1300455850090003</v>
      </c>
      <c r="BP70" s="13">
        <v>3.6401837083667101</v>
      </c>
      <c r="BQ70" s="13">
        <v>4.3567088266895899</v>
      </c>
      <c r="BR70" s="13">
        <v>5.2652474652957597</v>
      </c>
      <c r="BS70" s="13">
        <v>5.8671752709834202</v>
      </c>
      <c r="BT70" s="13">
        <v>6.4746593176441198</v>
      </c>
      <c r="BU70" s="13">
        <v>3.19730848970495</v>
      </c>
      <c r="BV70" s="13">
        <v>1.6276700681134999</v>
      </c>
      <c r="BW70" s="13">
        <v>2.3025850929940499</v>
      </c>
      <c r="BX70" s="13">
        <v>3.2580965380214799</v>
      </c>
      <c r="BY70" s="13">
        <v>3.8340179477943401</v>
      </c>
      <c r="BZ70" s="13">
        <v>4.6812009878579897</v>
      </c>
      <c r="CA70" s="13" t="e">
        <f>-Inf</f>
        <v>#NAME?</v>
      </c>
      <c r="CB70" s="13">
        <v>0.69314718055994495</v>
      </c>
      <c r="CC70" s="13">
        <v>1.6094379124341001</v>
      </c>
      <c r="CD70" s="13">
        <v>3.2580965380214799</v>
      </c>
      <c r="CE70" s="13">
        <v>3.2580965380214799</v>
      </c>
      <c r="CF70" s="13">
        <v>3.9683870940550499</v>
      </c>
      <c r="CG70" s="13">
        <v>3.2307576946923899</v>
      </c>
      <c r="CH70" s="13">
        <v>1.7917594692280501</v>
      </c>
      <c r="CI70" s="13">
        <v>2.4849066497879999</v>
      </c>
      <c r="CJ70" s="13">
        <v>3.2188758248682001</v>
      </c>
      <c r="CK70" s="13">
        <v>3.89182029811063</v>
      </c>
      <c r="CL70" s="13">
        <v>4.7849599619836196</v>
      </c>
      <c r="CM70" s="13">
        <v>0.393035070914517</v>
      </c>
      <c r="CN70" s="13">
        <v>-8.3762507167143202E-2</v>
      </c>
      <c r="CO70" s="13">
        <v>0.10394889220631</v>
      </c>
      <c r="CP70" s="13">
        <v>0.36250144684808999</v>
      </c>
      <c r="CQ70" s="13">
        <v>0.65296034084884103</v>
      </c>
      <c r="CR70" s="13">
        <v>0.88462600009654602</v>
      </c>
      <c r="CS70" s="13">
        <v>-1.5397020243895301</v>
      </c>
      <c r="CT70" s="13">
        <v>-2.2674216949224402</v>
      </c>
      <c r="CU70" s="13">
        <v>-1.9459101490553099</v>
      </c>
      <c r="CV70" s="13">
        <v>-1.6094379124341001</v>
      </c>
      <c r="CW70" s="13">
        <v>-1.2249668536359699</v>
      </c>
      <c r="CX70" s="13">
        <v>-0.73242070873353504</v>
      </c>
      <c r="CY70" s="13" t="e">
        <f>-Inf</f>
        <v>#NAME?</v>
      </c>
      <c r="CZ70" s="13">
        <v>-3.02798301151349</v>
      </c>
      <c r="DA70" s="13">
        <v>-2.7080502011022101</v>
      </c>
      <c r="DB70" s="13">
        <v>-1.6094379124341001</v>
      </c>
      <c r="DC70" s="13">
        <v>-1.9624977229195999</v>
      </c>
      <c r="DD70" s="13">
        <v>-1.5437532729644701</v>
      </c>
      <c r="DE70" s="13">
        <v>-1.5062528194020901</v>
      </c>
      <c r="DF70" s="13">
        <v>-2.1869109588606399</v>
      </c>
      <c r="DG70" s="13">
        <v>-1.90481183544618</v>
      </c>
      <c r="DH70" s="13">
        <v>-1.57908836609689</v>
      </c>
      <c r="DI70" s="13">
        <v>-1.22767543173364</v>
      </c>
      <c r="DJ70" s="13">
        <v>-0.634740258989825</v>
      </c>
      <c r="DK70" s="13">
        <v>0.111486486486486</v>
      </c>
      <c r="DL70" s="13">
        <v>0.329391891891892</v>
      </c>
      <c r="DM70" s="13">
        <v>0.16554054054054099</v>
      </c>
      <c r="DN70" s="13">
        <v>0.14020270270270299</v>
      </c>
      <c r="DO70" s="13">
        <v>197.333333333333</v>
      </c>
    </row>
    <row r="71" spans="1:119" s="13" customFormat="1" x14ac:dyDescent="0.25">
      <c r="A71" s="12">
        <v>94</v>
      </c>
      <c r="B71" s="13">
        <v>20140602</v>
      </c>
      <c r="C71" s="13" t="s">
        <v>119</v>
      </c>
      <c r="D71" s="13">
        <v>7</v>
      </c>
      <c r="E71" s="14">
        <v>120</v>
      </c>
      <c r="F71" s="13">
        <v>7</v>
      </c>
      <c r="G71" s="13" t="s">
        <v>135</v>
      </c>
      <c r="H71" s="13" t="s">
        <v>125</v>
      </c>
      <c r="I71" s="13" t="s">
        <v>133</v>
      </c>
      <c r="J71" s="13">
        <v>10</v>
      </c>
      <c r="K71" s="13">
        <v>390</v>
      </c>
      <c r="L71" s="13">
        <v>0</v>
      </c>
      <c r="M71" s="13">
        <v>86.648717948717902</v>
      </c>
      <c r="N71" s="13">
        <v>25</v>
      </c>
      <c r="O71" s="13">
        <v>33</v>
      </c>
      <c r="P71" s="13">
        <v>64</v>
      </c>
      <c r="Q71" s="13">
        <v>122</v>
      </c>
      <c r="R71" s="13">
        <v>183.2</v>
      </c>
      <c r="S71" s="13">
        <v>121.684615384615</v>
      </c>
      <c r="T71" s="13">
        <v>28</v>
      </c>
      <c r="U71" s="13">
        <v>42</v>
      </c>
      <c r="V71" s="13">
        <v>83.5</v>
      </c>
      <c r="W71" s="13">
        <v>155.5</v>
      </c>
      <c r="X71" s="13">
        <v>232.1</v>
      </c>
      <c r="Y71" s="13">
        <v>27.176923076923099</v>
      </c>
      <c r="Z71" s="13">
        <v>4</v>
      </c>
      <c r="AA71" s="13">
        <v>7</v>
      </c>
      <c r="AB71" s="13">
        <v>16</v>
      </c>
      <c r="AC71" s="13">
        <v>28.75</v>
      </c>
      <c r="AD71" s="13">
        <v>45</v>
      </c>
      <c r="AE71" s="13">
        <v>8.7358974358974404</v>
      </c>
      <c r="AF71" s="13">
        <v>1</v>
      </c>
      <c r="AG71" s="13">
        <v>2</v>
      </c>
      <c r="AH71" s="13">
        <v>5</v>
      </c>
      <c r="AI71" s="13">
        <v>9</v>
      </c>
      <c r="AJ71" s="13">
        <v>16</v>
      </c>
      <c r="AK71" s="13">
        <v>25.533333333333299</v>
      </c>
      <c r="AL71" s="13">
        <v>4</v>
      </c>
      <c r="AM71" s="13">
        <v>7</v>
      </c>
      <c r="AN71" s="13">
        <v>14</v>
      </c>
      <c r="AO71" s="13">
        <v>26</v>
      </c>
      <c r="AP71" s="13">
        <v>41.2</v>
      </c>
      <c r="AQ71" s="13">
        <v>1.33000098602599</v>
      </c>
      <c r="AR71" s="13">
        <v>0.90976154992548397</v>
      </c>
      <c r="AS71" s="13">
        <v>1</v>
      </c>
      <c r="AT71" s="13">
        <v>1.2173562206572801</v>
      </c>
      <c r="AU71" s="13">
        <v>1.4952902390203699</v>
      </c>
      <c r="AV71" s="13">
        <v>1.9028961748633899</v>
      </c>
      <c r="AW71" s="13">
        <v>0.30406022836179403</v>
      </c>
      <c r="AX71" s="13">
        <v>0.101139240506329</v>
      </c>
      <c r="AY71" s="13">
        <v>0.157894736842105</v>
      </c>
      <c r="AZ71" s="13">
        <v>0.22467948717948699</v>
      </c>
      <c r="BA71" s="13">
        <v>0.31129807692307698</v>
      </c>
      <c r="BB71" s="13">
        <v>0.461776367961935</v>
      </c>
      <c r="BC71" s="13">
        <v>8.5755865862133601E-2</v>
      </c>
      <c r="BD71" s="13">
        <v>3.7037037037037E-2</v>
      </c>
      <c r="BE71" s="13">
        <v>4.9628712871287103E-2</v>
      </c>
      <c r="BF71" s="13">
        <v>7.0222854433380694E-2</v>
      </c>
      <c r="BG71" s="13">
        <v>0.100925360992475</v>
      </c>
      <c r="BH71" s="13">
        <v>0.14463661095996899</v>
      </c>
      <c r="BI71" s="13">
        <v>0.277116574455468</v>
      </c>
      <c r="BJ71" s="13">
        <v>0.10385641025641</v>
      </c>
      <c r="BK71" s="13">
        <v>0.14285714285714299</v>
      </c>
      <c r="BL71" s="13">
        <v>0.2</v>
      </c>
      <c r="BM71" s="13">
        <v>0.29032258064516098</v>
      </c>
      <c r="BN71" s="13">
        <v>0.445161290322581</v>
      </c>
      <c r="BO71" s="13">
        <v>4.4235871091606001</v>
      </c>
      <c r="BP71" s="13">
        <v>3.3322045101751998</v>
      </c>
      <c r="BQ71" s="13">
        <v>3.7376696182833702</v>
      </c>
      <c r="BR71" s="13">
        <v>4.4248287033199603</v>
      </c>
      <c r="BS71" s="13">
        <v>5.0466301560405604</v>
      </c>
      <c r="BT71" s="13">
        <v>5.4471674798562502</v>
      </c>
      <c r="BU71" s="13">
        <v>2.697449838567</v>
      </c>
      <c r="BV71" s="13">
        <v>1.3862943611198899</v>
      </c>
      <c r="BW71" s="13">
        <v>1.9459101490553099</v>
      </c>
      <c r="BX71" s="13">
        <v>2.7725887222397798</v>
      </c>
      <c r="BY71" s="13">
        <v>3.3585230000336601</v>
      </c>
      <c r="BZ71" s="13">
        <v>3.8066624897703201</v>
      </c>
      <c r="CA71" s="13" t="e">
        <f>-Inf</f>
        <v>#NAME?</v>
      </c>
      <c r="CB71" s="13">
        <v>0</v>
      </c>
      <c r="CC71" s="13">
        <v>0.69314718055994495</v>
      </c>
      <c r="CD71" s="13">
        <v>2.7725887222397798</v>
      </c>
      <c r="CE71" s="13">
        <v>2.19722457733622</v>
      </c>
      <c r="CF71" s="13">
        <v>2.7725887222397798</v>
      </c>
      <c r="CG71" s="13">
        <v>2.6334466638073901</v>
      </c>
      <c r="CH71" s="13">
        <v>1.3862943611198899</v>
      </c>
      <c r="CI71" s="13">
        <v>1.9459101490553099</v>
      </c>
      <c r="CJ71" s="13">
        <v>2.6390573296152602</v>
      </c>
      <c r="CK71" s="13">
        <v>3.2580965380214799</v>
      </c>
      <c r="CL71" s="13">
        <v>3.7183348716032301</v>
      </c>
      <c r="CM71" s="13">
        <v>0.237607549040044</v>
      </c>
      <c r="CN71" s="13">
        <v>-9.4572777059262703E-2</v>
      </c>
      <c r="CO71" s="13">
        <v>0</v>
      </c>
      <c r="CP71" s="13">
        <v>0.19668081966001599</v>
      </c>
      <c r="CQ71" s="13">
        <v>0.40231909629993601</v>
      </c>
      <c r="CR71" s="13">
        <v>0.64336668796434304</v>
      </c>
      <c r="CS71" s="13">
        <v>-1.48852972155356</v>
      </c>
      <c r="CT71" s="13">
        <v>-2.2912641890078702</v>
      </c>
      <c r="CU71" s="13">
        <v>-1.84582669049833</v>
      </c>
      <c r="CV71" s="13">
        <v>-1.4930814112689199</v>
      </c>
      <c r="CW71" s="13">
        <v>-1.16702685643967</v>
      </c>
      <c r="CX71" s="13">
        <v>-0.77267574828343999</v>
      </c>
      <c r="CY71" s="13" t="e">
        <f>-Inf</f>
        <v>#NAME?</v>
      </c>
      <c r="CZ71" s="13">
        <v>-3.29583686600433</v>
      </c>
      <c r="DA71" s="13">
        <v>-3.0031950216938701</v>
      </c>
      <c r="DB71" s="13">
        <v>-1.4930814112689199</v>
      </c>
      <c r="DC71" s="13">
        <v>-2.2933750940662199</v>
      </c>
      <c r="DD71" s="13">
        <v>-1.9335315429786299</v>
      </c>
      <c r="DE71" s="13">
        <v>-1.5525328963131599</v>
      </c>
      <c r="DF71" s="13">
        <v>-2.26475467035766</v>
      </c>
      <c r="DG71" s="13">
        <v>-1.9459101490553099</v>
      </c>
      <c r="DH71" s="13">
        <v>-1.6094379124341001</v>
      </c>
      <c r="DI71" s="13">
        <v>-1.23676262714893</v>
      </c>
      <c r="DJ71" s="13">
        <v>-0.80933018208168395</v>
      </c>
      <c r="DK71" s="13">
        <v>0.15128205128205099</v>
      </c>
      <c r="DL71" s="13">
        <v>0.3</v>
      </c>
      <c r="DM71" s="13">
        <v>6.15384615384615E-2</v>
      </c>
      <c r="DN71" s="13">
        <v>7.6923076923076901E-3</v>
      </c>
      <c r="DO71" s="13">
        <v>130</v>
      </c>
    </row>
    <row r="72" spans="1:119" s="13" customFormat="1" x14ac:dyDescent="0.25">
      <c r="A72" s="12">
        <v>95</v>
      </c>
      <c r="B72" s="13">
        <v>20140602</v>
      </c>
      <c r="C72" s="13" t="s">
        <v>119</v>
      </c>
      <c r="D72" s="13">
        <v>7</v>
      </c>
      <c r="E72" s="14">
        <v>240</v>
      </c>
      <c r="F72" s="13">
        <v>7</v>
      </c>
      <c r="G72" s="13" t="s">
        <v>135</v>
      </c>
      <c r="H72" s="13" t="s">
        <v>125</v>
      </c>
      <c r="I72" s="13" t="s">
        <v>133</v>
      </c>
      <c r="J72" s="13">
        <v>11</v>
      </c>
      <c r="K72" s="13">
        <v>784</v>
      </c>
      <c r="L72" s="13">
        <v>0</v>
      </c>
      <c r="M72" s="13">
        <v>185.533163265306</v>
      </c>
      <c r="N72" s="13">
        <v>33</v>
      </c>
      <c r="O72" s="13">
        <v>57.75</v>
      </c>
      <c r="P72" s="13">
        <v>107</v>
      </c>
      <c r="Q72" s="13">
        <v>285.25</v>
      </c>
      <c r="R72" s="13">
        <v>435.4</v>
      </c>
      <c r="S72" s="13">
        <v>357.294642857143</v>
      </c>
      <c r="T72" s="13">
        <v>39.299999999999997</v>
      </c>
      <c r="U72" s="13">
        <v>65.75</v>
      </c>
      <c r="V72" s="13">
        <v>121.5</v>
      </c>
      <c r="W72" s="13">
        <v>462.25</v>
      </c>
      <c r="X72" s="13">
        <v>1131.0999999999999</v>
      </c>
      <c r="Y72" s="13">
        <v>86.642857142857096</v>
      </c>
      <c r="Z72" s="13">
        <v>5.3000000000000096</v>
      </c>
      <c r="AA72" s="13">
        <v>13</v>
      </c>
      <c r="AB72" s="13">
        <v>30</v>
      </c>
      <c r="AC72" s="13">
        <v>68.25</v>
      </c>
      <c r="AD72" s="13">
        <v>134.69999999999999</v>
      </c>
      <c r="AE72" s="13">
        <v>30.621173469387799</v>
      </c>
      <c r="AF72" s="13">
        <v>2</v>
      </c>
      <c r="AG72" s="13">
        <v>3</v>
      </c>
      <c r="AH72" s="13">
        <v>7</v>
      </c>
      <c r="AI72" s="13">
        <v>32</v>
      </c>
      <c r="AJ72" s="13">
        <v>111.8</v>
      </c>
      <c r="AK72" s="13">
        <v>78.198979591836704</v>
      </c>
      <c r="AL72" s="13">
        <v>5</v>
      </c>
      <c r="AM72" s="13">
        <v>10.75</v>
      </c>
      <c r="AN72" s="13">
        <v>26</v>
      </c>
      <c r="AO72" s="13">
        <v>64</v>
      </c>
      <c r="AP72" s="13">
        <v>184</v>
      </c>
      <c r="AQ72" s="13">
        <v>1.54127460391704</v>
      </c>
      <c r="AR72" s="13">
        <v>0.875</v>
      </c>
      <c r="AS72" s="13">
        <v>0.96747311827957005</v>
      </c>
      <c r="AT72" s="13">
        <v>1.37011079402384</v>
      </c>
      <c r="AU72" s="13">
        <v>1.775180518715</v>
      </c>
      <c r="AV72" s="13">
        <v>2.6271719745222901</v>
      </c>
      <c r="AW72" s="13">
        <v>0.35123741503427902</v>
      </c>
      <c r="AX72" s="13">
        <v>0.117915936735125</v>
      </c>
      <c r="AY72" s="13">
        <v>0.16666666666666699</v>
      </c>
      <c r="AZ72" s="13">
        <v>0.23582264593500499</v>
      </c>
      <c r="BA72" s="13">
        <v>0.37784679089026901</v>
      </c>
      <c r="BB72" s="13">
        <v>0.62217008797654005</v>
      </c>
      <c r="BC72" s="13">
        <v>0.109603641499413</v>
      </c>
      <c r="BD72" s="13">
        <v>3.2017844886753598E-2</v>
      </c>
      <c r="BE72" s="13">
        <v>4.4444444444444398E-2</v>
      </c>
      <c r="BF72" s="13">
        <v>8.1578947368421098E-2</v>
      </c>
      <c r="BG72" s="13">
        <v>0.12812613760465999</v>
      </c>
      <c r="BH72" s="13">
        <v>0.25299776179818101</v>
      </c>
      <c r="BI72" s="13">
        <v>0.303490086064862</v>
      </c>
      <c r="BJ72" s="13">
        <v>0.107608695652174</v>
      </c>
      <c r="BK72" s="13">
        <v>0.148148148148148</v>
      </c>
      <c r="BL72" s="13">
        <v>0.21414674819344101</v>
      </c>
      <c r="BM72" s="13">
        <v>0.33333333333333298</v>
      </c>
      <c r="BN72" s="13">
        <v>0.51813537675606602</v>
      </c>
      <c r="BO72" s="13">
        <v>5.1395733247986897</v>
      </c>
      <c r="BP72" s="13">
        <v>3.6711569885249302</v>
      </c>
      <c r="BQ72" s="13">
        <v>4.1858378739937301</v>
      </c>
      <c r="BR72" s="13">
        <v>4.7999057951650004</v>
      </c>
      <c r="BS72" s="13">
        <v>6.1361054318328598</v>
      </c>
      <c r="BT72" s="13">
        <v>7.0309451503790896</v>
      </c>
      <c r="BU72" s="13">
        <v>3.4382826998071598</v>
      </c>
      <c r="BV72" s="13">
        <v>1.66413437947229</v>
      </c>
      <c r="BW72" s="13">
        <v>2.5649493574615398</v>
      </c>
      <c r="BX72" s="13">
        <v>3.4011973816621599</v>
      </c>
      <c r="BY72" s="13">
        <v>4.2231574050314</v>
      </c>
      <c r="BZ72" s="13">
        <v>4.9030442848921698</v>
      </c>
      <c r="CA72" s="13" t="e">
        <f>-Inf</f>
        <v>#NAME?</v>
      </c>
      <c r="CB72" s="13">
        <v>0.69314718055994495</v>
      </c>
      <c r="CC72" s="13">
        <v>1.09861228866811</v>
      </c>
      <c r="CD72" s="13">
        <v>3.4011973816621599</v>
      </c>
      <c r="CE72" s="13">
        <v>3.4657359027997301</v>
      </c>
      <c r="CF72" s="13">
        <v>4.7165758377673797</v>
      </c>
      <c r="CG72" s="13">
        <v>3.3319389450151098</v>
      </c>
      <c r="CH72" s="13">
        <v>1.6094379124341001</v>
      </c>
      <c r="CI72" s="13">
        <v>2.3740677278472901</v>
      </c>
      <c r="CJ72" s="13">
        <v>3.2580965380214799</v>
      </c>
      <c r="CK72" s="13">
        <v>4.1588830833596697</v>
      </c>
      <c r="CL72" s="13">
        <v>5.2149357576089903</v>
      </c>
      <c r="CM72" s="13">
        <v>0.340797406399032</v>
      </c>
      <c r="CN72" s="13">
        <v>-0.13353139262452299</v>
      </c>
      <c r="CO72" s="13">
        <v>-3.30677550361635E-2</v>
      </c>
      <c r="CP72" s="13">
        <v>0.314891528839158</v>
      </c>
      <c r="CQ72" s="13">
        <v>0.57389755249473595</v>
      </c>
      <c r="CR72" s="13">
        <v>0.96590796485900299</v>
      </c>
      <c r="CS72" s="13">
        <v>-1.3604932185925001</v>
      </c>
      <c r="CT72" s="13">
        <v>-2.13778372954329</v>
      </c>
      <c r="CU72" s="13">
        <v>-1.7917594692280501</v>
      </c>
      <c r="CV72" s="13">
        <v>-1.4446754143810301</v>
      </c>
      <c r="CW72" s="13">
        <v>-0.97327769894272997</v>
      </c>
      <c r="CX72" s="13">
        <v>-0.47454227859865</v>
      </c>
      <c r="CY72" s="13" t="e">
        <f>-Inf</f>
        <v>#NAME?</v>
      </c>
      <c r="CZ72" s="13">
        <v>-3.4414739068668698</v>
      </c>
      <c r="DA72" s="13">
        <v>-3.1135153092103698</v>
      </c>
      <c r="DB72" s="13">
        <v>-1.4446754143810301</v>
      </c>
      <c r="DC72" s="13">
        <v>-2.0547405966084602</v>
      </c>
      <c r="DD72" s="13">
        <v>-1.37437464066158</v>
      </c>
      <c r="DE72" s="13">
        <v>-1.4668369733845501</v>
      </c>
      <c r="DF72" s="13">
        <v>-2.22927560027146</v>
      </c>
      <c r="DG72" s="13">
        <v>-1.9095425048844401</v>
      </c>
      <c r="DH72" s="13">
        <v>-1.54109397030495</v>
      </c>
      <c r="DI72" s="13">
        <v>-1.09861228866811</v>
      </c>
      <c r="DJ72" s="13">
        <v>-0.65751936413762802</v>
      </c>
      <c r="DK72" s="13">
        <v>0.151785714285714</v>
      </c>
      <c r="DL72" s="13">
        <v>0.214285714285714</v>
      </c>
      <c r="DM72" s="13">
        <v>0.14158163265306101</v>
      </c>
      <c r="DN72" s="13">
        <v>0.22448979591836701</v>
      </c>
      <c r="DO72" s="13">
        <v>261.33333333333297</v>
      </c>
    </row>
    <row r="73" spans="1:119" s="19" customFormat="1" ht="15.75" thickBot="1" x14ac:dyDescent="0.3">
      <c r="A73" s="18">
        <v>96</v>
      </c>
      <c r="B73" s="19">
        <v>20140602</v>
      </c>
      <c r="C73" s="19" t="s">
        <v>119</v>
      </c>
      <c r="D73" s="19">
        <v>7</v>
      </c>
      <c r="E73" s="15" t="s">
        <v>122</v>
      </c>
      <c r="F73" s="19">
        <v>7</v>
      </c>
      <c r="G73" s="19" t="s">
        <v>135</v>
      </c>
      <c r="H73" s="19" t="s">
        <v>123</v>
      </c>
      <c r="I73" s="19" t="s">
        <v>133</v>
      </c>
      <c r="J73" s="19">
        <v>12</v>
      </c>
      <c r="K73" s="19">
        <v>58</v>
      </c>
      <c r="L73" s="19">
        <v>0</v>
      </c>
      <c r="M73" s="19">
        <v>124.27586206896601</v>
      </c>
      <c r="N73" s="19">
        <v>27.4</v>
      </c>
      <c r="O73" s="19">
        <v>38.25</v>
      </c>
      <c r="P73" s="19">
        <v>64.5</v>
      </c>
      <c r="Q73" s="19">
        <v>127</v>
      </c>
      <c r="R73" s="19">
        <v>360.4</v>
      </c>
      <c r="S73" s="19">
        <v>239.55172413793099</v>
      </c>
      <c r="T73" s="19">
        <v>33</v>
      </c>
      <c r="U73" s="19">
        <v>46.25</v>
      </c>
      <c r="V73" s="19">
        <v>81.5</v>
      </c>
      <c r="W73" s="19">
        <v>252</v>
      </c>
      <c r="X73" s="19">
        <v>650.9</v>
      </c>
      <c r="Y73" s="19">
        <v>37.2931034482759</v>
      </c>
      <c r="Z73" s="19">
        <v>2</v>
      </c>
      <c r="AA73" s="19">
        <v>3</v>
      </c>
      <c r="AB73" s="19">
        <v>12.5</v>
      </c>
      <c r="AC73" s="19">
        <v>23.75</v>
      </c>
      <c r="AD73" s="19">
        <v>48.3</v>
      </c>
      <c r="AE73" s="19">
        <v>20.051724137931</v>
      </c>
      <c r="AF73" s="19">
        <v>1</v>
      </c>
      <c r="AG73" s="19">
        <v>2</v>
      </c>
      <c r="AH73" s="19">
        <v>4</v>
      </c>
      <c r="AI73" s="19">
        <v>17.75</v>
      </c>
      <c r="AJ73" s="19">
        <v>54.500000000000099</v>
      </c>
      <c r="AK73" s="19">
        <v>42.241379310344797</v>
      </c>
      <c r="AL73" s="19">
        <v>3</v>
      </c>
      <c r="AM73" s="19">
        <v>5</v>
      </c>
      <c r="AN73" s="19">
        <v>11.5</v>
      </c>
      <c r="AO73" s="19">
        <v>34</v>
      </c>
      <c r="AP73" s="19">
        <v>90.9</v>
      </c>
      <c r="AQ73" s="19">
        <v>1.59969962629597</v>
      </c>
      <c r="AR73" s="19">
        <v>0.84778554778554804</v>
      </c>
      <c r="AS73" s="19">
        <v>0.98043478260869599</v>
      </c>
      <c r="AT73" s="19">
        <v>1.37289915966387</v>
      </c>
      <c r="AU73" s="19">
        <v>1.8683712121212099</v>
      </c>
      <c r="AV73" s="19">
        <v>2.6386500602651699</v>
      </c>
      <c r="AW73" s="19">
        <v>0.357162374089733</v>
      </c>
      <c r="AX73" s="19">
        <v>4.8432055749128899E-2</v>
      </c>
      <c r="AY73" s="19">
        <v>7.6603773584905693E-2</v>
      </c>
      <c r="AZ73" s="19">
        <v>0.135897435897436</v>
      </c>
      <c r="BA73" s="19">
        <v>0.282084861183866</v>
      </c>
      <c r="BB73" s="19">
        <v>0.55224358974359</v>
      </c>
      <c r="BC73" s="19">
        <v>0.14069982120890601</v>
      </c>
      <c r="BD73" s="19">
        <v>3.1105769230769201E-2</v>
      </c>
      <c r="BE73" s="19">
        <v>4.0869565217391303E-2</v>
      </c>
      <c r="BF73" s="19">
        <v>7.8252032520325199E-2</v>
      </c>
      <c r="BG73" s="19">
        <v>0.16622565026461</v>
      </c>
      <c r="BH73" s="19">
        <v>0.28127053669222402</v>
      </c>
      <c r="BI73" s="19">
        <v>0.381890786704078</v>
      </c>
      <c r="BJ73" s="19">
        <v>9.1711956521739094E-2</v>
      </c>
      <c r="BK73" s="19">
        <v>0.106725352112676</v>
      </c>
      <c r="BL73" s="19">
        <v>0.166161237563037</v>
      </c>
      <c r="BM73" s="19">
        <v>0.30617167529147699</v>
      </c>
      <c r="BN73" s="19">
        <v>0.54539238539238499</v>
      </c>
      <c r="BO73" s="19">
        <v>4.7088412226491698</v>
      </c>
      <c r="BP73" s="19">
        <v>3.4965075614664798</v>
      </c>
      <c r="BQ73" s="19">
        <v>3.8340179477943401</v>
      </c>
      <c r="BR73" s="19">
        <v>4.4001323256551697</v>
      </c>
      <c r="BS73" s="19">
        <v>5.5294290875114198</v>
      </c>
      <c r="BT73" s="19">
        <v>6.4776741506048898</v>
      </c>
      <c r="BU73" s="19" t="e">
        <f>-Inf</f>
        <v>#NAME?</v>
      </c>
      <c r="BV73" s="19">
        <v>0.69314718055994495</v>
      </c>
      <c r="BW73" s="19">
        <v>1.09861228866811</v>
      </c>
      <c r="BX73" s="19">
        <v>2.5249280036247699</v>
      </c>
      <c r="BY73" s="19">
        <v>3.16741392674325</v>
      </c>
      <c r="BZ73" s="19">
        <v>3.87226925005977</v>
      </c>
      <c r="CA73" s="19">
        <v>1.9294141474355899</v>
      </c>
      <c r="CB73" s="19">
        <v>0</v>
      </c>
      <c r="CC73" s="19">
        <v>0.69314718055994495</v>
      </c>
      <c r="CD73" s="19">
        <v>2.5249280036247699</v>
      </c>
      <c r="CE73" s="19">
        <v>2.8760821544361801</v>
      </c>
      <c r="CF73" s="19">
        <v>3.9907322847683901</v>
      </c>
      <c r="CG73" s="19">
        <v>2.71751489494291</v>
      </c>
      <c r="CH73" s="19">
        <v>1.09861228866811</v>
      </c>
      <c r="CI73" s="19">
        <v>1.6094379124341001</v>
      </c>
      <c r="CJ73" s="19">
        <v>2.4414009612931902</v>
      </c>
      <c r="CK73" s="19">
        <v>3.5263605246161598</v>
      </c>
      <c r="CL73" s="19">
        <v>4.5096466171771601</v>
      </c>
      <c r="CM73" s="19">
        <v>0.36591216556691297</v>
      </c>
      <c r="CN73" s="19">
        <v>-0.165128361302843</v>
      </c>
      <c r="CO73" s="19">
        <v>-1.9824942801116598E-2</v>
      </c>
      <c r="CP73" s="19">
        <v>0.316819003913688</v>
      </c>
      <c r="CQ73" s="19">
        <v>0.62504807024348796</v>
      </c>
      <c r="CR73" s="19">
        <v>0.96822560107480005</v>
      </c>
      <c r="CS73" s="19" t="e">
        <f>-Inf</f>
        <v>#NAME?</v>
      </c>
      <c r="CT73" s="19">
        <v>-3.0276541516180799</v>
      </c>
      <c r="CU73" s="19">
        <v>-2.5694303254012398</v>
      </c>
      <c r="CV73" s="19">
        <v>-1.9960328565508401</v>
      </c>
      <c r="CW73" s="19">
        <v>-1.26652376976176</v>
      </c>
      <c r="CX73" s="19">
        <v>-0.594187032096268</v>
      </c>
      <c r="CY73" s="19">
        <v>-2.4135149096466599</v>
      </c>
      <c r="CZ73" s="19">
        <v>-3.47038715876052</v>
      </c>
      <c r="DA73" s="19">
        <v>-3.19803042263344</v>
      </c>
      <c r="DB73" s="19">
        <v>-1.9960328565508401</v>
      </c>
      <c r="DC73" s="19">
        <v>-1.7947413312374301</v>
      </c>
      <c r="DD73" s="19">
        <v>-1.2694875237697001</v>
      </c>
      <c r="DE73" s="19">
        <v>-1.6254141621393501</v>
      </c>
      <c r="DF73" s="19">
        <v>-2.3896906405028902</v>
      </c>
      <c r="DG73" s="19">
        <v>-2.23765137067172</v>
      </c>
      <c r="DH73" s="19">
        <v>-1.7949727160836999</v>
      </c>
      <c r="DI73" s="19">
        <v>-1.18367180953318</v>
      </c>
      <c r="DJ73" s="19">
        <v>-0.60649877548229303</v>
      </c>
      <c r="DK73" s="19">
        <v>0.17241379310344801</v>
      </c>
      <c r="DL73" s="19">
        <v>0.15517241379310301</v>
      </c>
      <c r="DM73" s="19">
        <v>3.4482758620689703E-2</v>
      </c>
      <c r="DN73" s="19">
        <v>0.15517241379310301</v>
      </c>
      <c r="DO73" s="19">
        <v>58</v>
      </c>
    </row>
    <row r="74" spans="1:119" s="21" customFormat="1" x14ac:dyDescent="0.25">
      <c r="A74" s="21">
        <v>19</v>
      </c>
      <c r="B74" s="21">
        <v>20140602</v>
      </c>
      <c r="C74" s="21" t="s">
        <v>119</v>
      </c>
      <c r="D74" s="21">
        <v>7</v>
      </c>
      <c r="E74" s="22">
        <v>0</v>
      </c>
      <c r="F74" s="21">
        <v>7</v>
      </c>
      <c r="G74" s="21" t="s">
        <v>135</v>
      </c>
      <c r="H74" s="21" t="s">
        <v>127</v>
      </c>
      <c r="I74" s="21" t="s">
        <v>126</v>
      </c>
      <c r="J74" s="21">
        <v>7</v>
      </c>
      <c r="K74" s="21">
        <v>448</v>
      </c>
      <c r="L74" s="21">
        <v>0</v>
      </c>
      <c r="M74" s="21">
        <v>249.46205357142901</v>
      </c>
      <c r="N74" s="21">
        <v>27</v>
      </c>
      <c r="O74" s="21">
        <v>52.75</v>
      </c>
      <c r="P74" s="21">
        <v>226.5</v>
      </c>
      <c r="Q74" s="21">
        <v>403</v>
      </c>
      <c r="R74" s="21">
        <v>508</v>
      </c>
      <c r="S74" s="21">
        <v>590.22767857142901</v>
      </c>
      <c r="T74" s="21">
        <v>37</v>
      </c>
      <c r="U74" s="21">
        <v>62.75</v>
      </c>
      <c r="V74" s="21">
        <v>444</v>
      </c>
      <c r="W74" s="21">
        <v>876.5</v>
      </c>
      <c r="X74" s="21">
        <v>1427.5</v>
      </c>
      <c r="Y74" s="21">
        <v>271.19642857142901</v>
      </c>
      <c r="Z74" s="21">
        <v>4.7</v>
      </c>
      <c r="AA74" s="21">
        <v>11</v>
      </c>
      <c r="AB74" s="21">
        <v>72</v>
      </c>
      <c r="AC74" s="21">
        <v>470.75</v>
      </c>
      <c r="AD74" s="21">
        <v>850.2</v>
      </c>
      <c r="AE74" s="21">
        <v>56.308035714285701</v>
      </c>
      <c r="AF74" s="21">
        <v>2</v>
      </c>
      <c r="AG74" s="21">
        <v>4</v>
      </c>
      <c r="AH74" s="21">
        <v>31</v>
      </c>
      <c r="AI74" s="21">
        <v>79.25</v>
      </c>
      <c r="AJ74" s="21">
        <v>146.30000000000001</v>
      </c>
      <c r="AK74" s="21">
        <v>227.283482142857</v>
      </c>
      <c r="AL74" s="21">
        <v>5</v>
      </c>
      <c r="AM74" s="21">
        <v>10</v>
      </c>
      <c r="AN74" s="21">
        <v>72</v>
      </c>
      <c r="AO74" s="21">
        <v>395.25</v>
      </c>
      <c r="AP74" s="21">
        <v>662.1</v>
      </c>
      <c r="AQ74" s="21">
        <v>1.95995739161685</v>
      </c>
      <c r="AR74" s="21">
        <v>0.94974576271186395</v>
      </c>
      <c r="AS74" s="21">
        <v>1.2690476190476201</v>
      </c>
      <c r="AT74" s="21">
        <v>1.79569608305805</v>
      </c>
      <c r="AU74" s="21">
        <v>2.4721729720476402</v>
      </c>
      <c r="AV74" s="21">
        <v>3.1800877192982502</v>
      </c>
      <c r="AW74" s="21">
        <v>0.82331599692604895</v>
      </c>
      <c r="AX74" s="21">
        <v>0.105653021442495</v>
      </c>
      <c r="AY74" s="21">
        <v>0.17385214955547401</v>
      </c>
      <c r="AZ74" s="21">
        <v>0.40111731843575399</v>
      </c>
      <c r="BA74" s="21">
        <v>1.27360861202457</v>
      </c>
      <c r="BB74" s="21">
        <v>2.1117142857142901</v>
      </c>
      <c r="BC74" s="21">
        <v>0.16619303012938899</v>
      </c>
      <c r="BD74" s="21">
        <v>0.04</v>
      </c>
      <c r="BE74" s="21">
        <v>0.08</v>
      </c>
      <c r="BF74" s="21">
        <v>0.14299345692475501</v>
      </c>
      <c r="BG74" s="21">
        <v>0.220003273858242</v>
      </c>
      <c r="BH74" s="21">
        <v>0.31806936696580201</v>
      </c>
      <c r="BI74" s="21">
        <v>0.68446155249261997</v>
      </c>
      <c r="BJ74" s="21">
        <v>0.106214116852415</v>
      </c>
      <c r="BK74" s="21">
        <v>0.18896568324049201</v>
      </c>
      <c r="BL74" s="21">
        <v>0.42052631578947403</v>
      </c>
      <c r="BM74" s="21">
        <v>0.99746906217384801</v>
      </c>
      <c r="BN74" s="21">
        <v>1.6291622044649501</v>
      </c>
      <c r="BO74" s="21">
        <v>5.62318072386166</v>
      </c>
      <c r="BP74" s="21">
        <v>3.6109179126442199</v>
      </c>
      <c r="BQ74" s="21">
        <v>4.1391346410549197</v>
      </c>
      <c r="BR74" s="21">
        <v>6.0957332465704104</v>
      </c>
      <c r="BS74" s="21">
        <v>6.7759362166110702</v>
      </c>
      <c r="BT74" s="21">
        <v>7.2636786545489</v>
      </c>
      <c r="BU74" s="21" t="e">
        <f>-Inf</f>
        <v>#NAME?</v>
      </c>
      <c r="BV74" s="21">
        <v>1.5424948470398401</v>
      </c>
      <c r="BW74" s="21">
        <v>2.3978952727983698</v>
      </c>
      <c r="BX74" s="21">
        <v>4.2766661190160598</v>
      </c>
      <c r="BY74" s="21">
        <v>6.1543233681510596</v>
      </c>
      <c r="BZ74" s="21">
        <v>6.7454432684986196</v>
      </c>
      <c r="CA74" s="21" t="e">
        <f>-Inf</f>
        <v>#NAME?</v>
      </c>
      <c r="CB74" s="21">
        <v>0.69314718055994495</v>
      </c>
      <c r="CC74" s="21">
        <v>1.3862943611198899</v>
      </c>
      <c r="CD74" s="21">
        <v>4.2766661190160598</v>
      </c>
      <c r="CE74" s="21">
        <v>4.3725925480187398</v>
      </c>
      <c r="CF74" s="21">
        <v>4.9856544112294596</v>
      </c>
      <c r="CG74" s="21">
        <v>4.1689097837006601</v>
      </c>
      <c r="CH74" s="21">
        <v>1.6094379124341001</v>
      </c>
      <c r="CI74" s="21">
        <v>2.3025850929940499</v>
      </c>
      <c r="CJ74" s="21">
        <v>4.2766661190160598</v>
      </c>
      <c r="CK74" s="21">
        <v>5.9795178764894601</v>
      </c>
      <c r="CL74" s="21">
        <v>6.4953478462129199</v>
      </c>
      <c r="CM74" s="21">
        <v>0.57662936042167701</v>
      </c>
      <c r="CN74" s="21">
        <v>-5.1561032022456502E-2</v>
      </c>
      <c r="CO74" s="21">
        <v>0.23826612572781899</v>
      </c>
      <c r="CP74" s="21">
        <v>0.58539220611553</v>
      </c>
      <c r="CQ74" s="21">
        <v>0.90509709568569996</v>
      </c>
      <c r="CR74" s="21">
        <v>1.1568278775485299</v>
      </c>
      <c r="CS74" s="21" t="e">
        <f>-Inf</f>
        <v>#NAME?</v>
      </c>
      <c r="CT74" s="21">
        <v>-2.2475978586359</v>
      </c>
      <c r="CU74" s="21">
        <v>-1.74955024029058</v>
      </c>
      <c r="CV74" s="21">
        <v>-0.91350520934942703</v>
      </c>
      <c r="CW74" s="21">
        <v>0.24185271775248601</v>
      </c>
      <c r="CX74" s="21">
        <v>0.74749678121565299</v>
      </c>
      <c r="CY74" s="21" t="e">
        <f>-Inf</f>
        <v>#NAME?</v>
      </c>
      <c r="CZ74" s="21">
        <v>-3.2188758248682001</v>
      </c>
      <c r="DA74" s="21">
        <v>-2.5257286443082601</v>
      </c>
      <c r="DB74" s="21">
        <v>-0.91350520934942703</v>
      </c>
      <c r="DC74" s="21">
        <v>-1.5141203031458099</v>
      </c>
      <c r="DD74" s="21">
        <v>-1.1454858933896199</v>
      </c>
      <c r="DE74" s="21">
        <v>-0.877641579739324</v>
      </c>
      <c r="DF74" s="21">
        <v>-2.2423012049448698</v>
      </c>
      <c r="DG74" s="21">
        <v>-1.66619195235796</v>
      </c>
      <c r="DH74" s="21">
        <v>-0.86624900259566395</v>
      </c>
      <c r="DI74" s="21">
        <v>-2.5453596901030499E-3</v>
      </c>
      <c r="DJ74" s="21">
        <v>0.488059330087391</v>
      </c>
      <c r="DK74" s="21">
        <v>6.9196428571428603E-2</v>
      </c>
      <c r="DL74" s="21">
        <v>0.125</v>
      </c>
      <c r="DM74" s="21">
        <v>0.140625</v>
      </c>
      <c r="DN74" s="21">
        <v>0.39955357142857101</v>
      </c>
      <c r="DO74" s="21">
        <v>149.333333333333</v>
      </c>
    </row>
    <row r="75" spans="1:119" s="21" customFormat="1" x14ac:dyDescent="0.25">
      <c r="A75" s="21">
        <v>20</v>
      </c>
      <c r="B75" s="21">
        <v>20140602</v>
      </c>
      <c r="C75" s="21" t="s">
        <v>119</v>
      </c>
      <c r="D75" s="21">
        <v>7</v>
      </c>
      <c r="E75" s="22">
        <v>30</v>
      </c>
      <c r="F75" s="21">
        <v>7</v>
      </c>
      <c r="G75" s="21" t="s">
        <v>135</v>
      </c>
      <c r="H75" s="21" t="s">
        <v>127</v>
      </c>
      <c r="I75" s="21" t="s">
        <v>126</v>
      </c>
      <c r="J75" s="21">
        <v>8</v>
      </c>
      <c r="K75" s="21">
        <v>448</v>
      </c>
      <c r="L75" s="21">
        <v>0</v>
      </c>
      <c r="M75" s="21">
        <v>189.580357142857</v>
      </c>
      <c r="N75" s="21">
        <v>28</v>
      </c>
      <c r="O75" s="21">
        <v>46</v>
      </c>
      <c r="P75" s="21">
        <v>134.5</v>
      </c>
      <c r="Q75" s="21">
        <v>277.25</v>
      </c>
      <c r="R75" s="21">
        <v>422</v>
      </c>
      <c r="S75" s="21">
        <v>420.482142857143</v>
      </c>
      <c r="T75" s="21">
        <v>32.700000000000003</v>
      </c>
      <c r="U75" s="21">
        <v>64</v>
      </c>
      <c r="V75" s="21">
        <v>198.5</v>
      </c>
      <c r="W75" s="21">
        <v>483.25</v>
      </c>
      <c r="X75" s="21">
        <v>1073.9000000000001</v>
      </c>
      <c r="Y75" s="21">
        <v>96.863839285714306</v>
      </c>
      <c r="Z75" s="21">
        <v>6</v>
      </c>
      <c r="AA75" s="21">
        <v>11</v>
      </c>
      <c r="AB75" s="21">
        <v>35.5</v>
      </c>
      <c r="AC75" s="21">
        <v>78.25</v>
      </c>
      <c r="AD75" s="21">
        <v>272.3</v>
      </c>
      <c r="AE75" s="21">
        <v>38.0625</v>
      </c>
      <c r="AF75" s="21">
        <v>2</v>
      </c>
      <c r="AG75" s="21">
        <v>4</v>
      </c>
      <c r="AH75" s="21">
        <v>14</v>
      </c>
      <c r="AI75" s="21">
        <v>33.5</v>
      </c>
      <c r="AJ75" s="21">
        <v>95.3</v>
      </c>
      <c r="AK75" s="21">
        <v>94.287946428571402</v>
      </c>
      <c r="AL75" s="21">
        <v>5.7</v>
      </c>
      <c r="AM75" s="21">
        <v>10</v>
      </c>
      <c r="AN75" s="21">
        <v>33</v>
      </c>
      <c r="AO75" s="21">
        <v>75</v>
      </c>
      <c r="AP75" s="21">
        <v>273.2</v>
      </c>
      <c r="AQ75" s="21">
        <v>1.74396171613118</v>
      </c>
      <c r="AR75" s="21">
        <v>0.95071428571428596</v>
      </c>
      <c r="AS75" s="21">
        <v>1.1497340425531899</v>
      </c>
      <c r="AT75" s="21">
        <v>1.5091207242369999</v>
      </c>
      <c r="AU75" s="21">
        <v>2.0741452991453002</v>
      </c>
      <c r="AV75" s="21">
        <v>2.7933120292170699</v>
      </c>
      <c r="AW75" s="21">
        <v>0.40595360887161602</v>
      </c>
      <c r="AX75" s="21">
        <v>0.11813099943534699</v>
      </c>
      <c r="AY75" s="21">
        <v>0.17164192325408401</v>
      </c>
      <c r="AZ75" s="21">
        <v>0.25925925925925902</v>
      </c>
      <c r="BA75" s="21">
        <v>0.39863121952674202</v>
      </c>
      <c r="BB75" s="21">
        <v>0.88707855251544598</v>
      </c>
      <c r="BC75" s="21">
        <v>0.143739685335984</v>
      </c>
      <c r="BD75" s="21">
        <v>4.22090437361008E-2</v>
      </c>
      <c r="BE75" s="21">
        <v>6.4516129032258104E-2</v>
      </c>
      <c r="BF75" s="21">
        <v>0.103754966038703</v>
      </c>
      <c r="BG75" s="21">
        <v>0.16607424960505501</v>
      </c>
      <c r="BH75" s="21">
        <v>0.26537916928886102</v>
      </c>
      <c r="BI75" s="21">
        <v>0.38024512829505203</v>
      </c>
      <c r="BJ75" s="21">
        <v>0.124778106508876</v>
      </c>
      <c r="BK75" s="21">
        <v>0.16938382403581301</v>
      </c>
      <c r="BL75" s="21">
        <v>0.25</v>
      </c>
      <c r="BM75" s="21">
        <v>0.41173034124629099</v>
      </c>
      <c r="BN75" s="21">
        <v>0.79506607929515405</v>
      </c>
      <c r="BO75" s="21">
        <v>5.2523567759770504</v>
      </c>
      <c r="BP75" s="21">
        <v>3.4872760638664499</v>
      </c>
      <c r="BQ75" s="21">
        <v>4.1588830833596697</v>
      </c>
      <c r="BR75" s="21">
        <v>5.2907859277095097</v>
      </c>
      <c r="BS75" s="21">
        <v>6.1805241163086002</v>
      </c>
      <c r="BT75" s="21">
        <v>6.9790042684781799</v>
      </c>
      <c r="BU75" s="21" t="e">
        <f>-Inf</f>
        <v>#NAME?</v>
      </c>
      <c r="BV75" s="21">
        <v>1.7917594692280501</v>
      </c>
      <c r="BW75" s="21">
        <v>2.3978952727983698</v>
      </c>
      <c r="BX75" s="21">
        <v>3.5694334999727602</v>
      </c>
      <c r="BY75" s="21">
        <v>4.3598935831339496</v>
      </c>
      <c r="BZ75" s="21">
        <v>5.6062920808750798</v>
      </c>
      <c r="CA75" s="21" t="e">
        <f>-Inf</f>
        <v>#NAME?</v>
      </c>
      <c r="CB75" s="21">
        <v>0.69314718055994495</v>
      </c>
      <c r="CC75" s="21">
        <v>1.3862943611198899</v>
      </c>
      <c r="CD75" s="21">
        <v>3.5694334999727602</v>
      </c>
      <c r="CE75" s="21">
        <v>3.51121768647221</v>
      </c>
      <c r="CF75" s="21">
        <v>4.5570182815607296</v>
      </c>
      <c r="CG75" s="21">
        <v>3.4955143898727998</v>
      </c>
      <c r="CH75" s="21">
        <v>1.7370630021898701</v>
      </c>
      <c r="CI75" s="21">
        <v>2.3025850929940499</v>
      </c>
      <c r="CJ75" s="21">
        <v>3.4965075614664798</v>
      </c>
      <c r="CK75" s="21">
        <v>4.3174881135363101</v>
      </c>
      <c r="CL75" s="21">
        <v>5.61018170612234</v>
      </c>
      <c r="CM75" s="21">
        <v>0.46212850591556198</v>
      </c>
      <c r="CN75" s="21">
        <v>-5.0541818201583703E-2</v>
      </c>
      <c r="CO75" s="21">
        <v>0.139530567994923</v>
      </c>
      <c r="CP75" s="21">
        <v>0.411526768060543</v>
      </c>
      <c r="CQ75" s="21">
        <v>0.72954076998461403</v>
      </c>
      <c r="CR75" s="21">
        <v>1.0272273380355099</v>
      </c>
      <c r="CS75" s="21" t="e">
        <f>-Inf</f>
        <v>#NAME?</v>
      </c>
      <c r="CT75" s="21">
        <v>-2.1359613215770201</v>
      </c>
      <c r="CU75" s="21">
        <v>-1.7623448248576701</v>
      </c>
      <c r="CV75" s="21">
        <v>-1.3499267169490199</v>
      </c>
      <c r="CW75" s="21">
        <v>-0.91971855971694105</v>
      </c>
      <c r="CX75" s="21">
        <v>-0.119825729941098</v>
      </c>
      <c r="CY75" s="21" t="e">
        <f>-Inf</f>
        <v>#NAME?</v>
      </c>
      <c r="CZ75" s="21">
        <v>-3.16512207100544</v>
      </c>
      <c r="DA75" s="21">
        <v>-2.7408400239252</v>
      </c>
      <c r="DB75" s="21">
        <v>-1.3499267169490199</v>
      </c>
      <c r="DC75" s="21">
        <v>-1.795322421297</v>
      </c>
      <c r="DD75" s="21">
        <v>-1.32661426557139</v>
      </c>
      <c r="DE75" s="21">
        <v>-1.2947138801886899</v>
      </c>
      <c r="DF75" s="21">
        <v>-2.0812219623357802</v>
      </c>
      <c r="DG75" s="21">
        <v>-1.7755880652623099</v>
      </c>
      <c r="DH75" s="21">
        <v>-1.3862943611198899</v>
      </c>
      <c r="DI75" s="21">
        <v>-0.88738723737125602</v>
      </c>
      <c r="DJ75" s="21">
        <v>-0.229338282008097</v>
      </c>
      <c r="DK75" s="21">
        <v>0.107142857142857</v>
      </c>
      <c r="DL75" s="21">
        <v>0.20982142857142899</v>
      </c>
      <c r="DM75" s="21">
        <v>0.19642857142857101</v>
      </c>
      <c r="DN75" s="21">
        <v>0.20089285714285701</v>
      </c>
      <c r="DO75" s="21">
        <v>149.333333333333</v>
      </c>
    </row>
    <row r="76" spans="1:119" s="21" customFormat="1" x14ac:dyDescent="0.25">
      <c r="A76" s="21">
        <v>21</v>
      </c>
      <c r="B76" s="21">
        <v>20140602</v>
      </c>
      <c r="C76" s="21" t="s">
        <v>119</v>
      </c>
      <c r="D76" s="21">
        <v>7</v>
      </c>
      <c r="E76" s="22">
        <v>60</v>
      </c>
      <c r="F76" s="21">
        <v>7</v>
      </c>
      <c r="G76" s="21" t="s">
        <v>135</v>
      </c>
      <c r="H76" s="21" t="s">
        <v>127</v>
      </c>
      <c r="I76" s="21" t="s">
        <v>126</v>
      </c>
      <c r="J76" s="21">
        <v>9</v>
      </c>
      <c r="K76" s="21" t="s">
        <v>123</v>
      </c>
      <c r="L76" s="21" t="s">
        <v>123</v>
      </c>
      <c r="M76" s="21" t="s">
        <v>123</v>
      </c>
      <c r="N76" s="21" t="s">
        <v>123</v>
      </c>
      <c r="O76" s="21" t="s">
        <v>123</v>
      </c>
      <c r="P76" s="21" t="s">
        <v>123</v>
      </c>
      <c r="Q76" s="21" t="s">
        <v>123</v>
      </c>
      <c r="R76" s="21" t="s">
        <v>123</v>
      </c>
      <c r="S76" s="21" t="s">
        <v>123</v>
      </c>
      <c r="T76" s="21" t="s">
        <v>123</v>
      </c>
      <c r="U76" s="21" t="s">
        <v>123</v>
      </c>
      <c r="V76" s="21" t="s">
        <v>123</v>
      </c>
      <c r="W76" s="21" t="s">
        <v>123</v>
      </c>
      <c r="X76" s="21" t="s">
        <v>123</v>
      </c>
      <c r="Y76" s="21" t="s">
        <v>123</v>
      </c>
      <c r="Z76" s="21" t="s">
        <v>123</v>
      </c>
      <c r="AA76" s="21" t="s">
        <v>123</v>
      </c>
      <c r="AB76" s="21" t="s">
        <v>123</v>
      </c>
      <c r="AC76" s="21" t="s">
        <v>123</v>
      </c>
      <c r="AD76" s="21" t="s">
        <v>123</v>
      </c>
      <c r="AE76" s="21" t="s">
        <v>123</v>
      </c>
      <c r="AF76" s="21" t="s">
        <v>123</v>
      </c>
      <c r="AG76" s="21" t="s">
        <v>123</v>
      </c>
      <c r="AH76" s="21" t="s">
        <v>123</v>
      </c>
      <c r="AI76" s="21" t="s">
        <v>123</v>
      </c>
      <c r="AJ76" s="21" t="s">
        <v>123</v>
      </c>
      <c r="AK76" s="21" t="s">
        <v>123</v>
      </c>
      <c r="AL76" s="21" t="s">
        <v>123</v>
      </c>
      <c r="AM76" s="21" t="s">
        <v>123</v>
      </c>
      <c r="AN76" s="21" t="s">
        <v>123</v>
      </c>
      <c r="AO76" s="21" t="s">
        <v>123</v>
      </c>
      <c r="AP76" s="21" t="s">
        <v>123</v>
      </c>
      <c r="AQ76" s="21" t="s">
        <v>123</v>
      </c>
      <c r="AR76" s="21" t="s">
        <v>123</v>
      </c>
      <c r="AS76" s="21" t="s">
        <v>123</v>
      </c>
      <c r="AT76" s="21" t="s">
        <v>123</v>
      </c>
      <c r="AU76" s="21" t="s">
        <v>123</v>
      </c>
      <c r="AV76" s="21" t="s">
        <v>123</v>
      </c>
      <c r="AW76" s="21" t="s">
        <v>123</v>
      </c>
      <c r="AX76" s="21" t="s">
        <v>123</v>
      </c>
      <c r="AY76" s="21" t="s">
        <v>123</v>
      </c>
      <c r="AZ76" s="21" t="s">
        <v>123</v>
      </c>
      <c r="BA76" s="21" t="s">
        <v>123</v>
      </c>
      <c r="BB76" s="21" t="s">
        <v>123</v>
      </c>
      <c r="BC76" s="21" t="s">
        <v>123</v>
      </c>
      <c r="BD76" s="21" t="s">
        <v>123</v>
      </c>
      <c r="BE76" s="21" t="s">
        <v>123</v>
      </c>
      <c r="BF76" s="21" t="s">
        <v>123</v>
      </c>
      <c r="BG76" s="21" t="s">
        <v>123</v>
      </c>
      <c r="BH76" s="21" t="s">
        <v>123</v>
      </c>
      <c r="BI76" s="21" t="s">
        <v>123</v>
      </c>
      <c r="BJ76" s="21" t="s">
        <v>123</v>
      </c>
      <c r="BK76" s="21" t="s">
        <v>123</v>
      </c>
      <c r="BL76" s="21" t="s">
        <v>123</v>
      </c>
      <c r="BM76" s="21" t="s">
        <v>123</v>
      </c>
      <c r="BN76" s="21" t="s">
        <v>123</v>
      </c>
      <c r="BO76" s="21" t="s">
        <v>123</v>
      </c>
      <c r="BP76" s="21" t="s">
        <v>123</v>
      </c>
      <c r="BQ76" s="21" t="s">
        <v>123</v>
      </c>
      <c r="BR76" s="21" t="s">
        <v>123</v>
      </c>
      <c r="BS76" s="21" t="s">
        <v>123</v>
      </c>
      <c r="BT76" s="21" t="s">
        <v>123</v>
      </c>
      <c r="BU76" s="21" t="s">
        <v>123</v>
      </c>
      <c r="BV76" s="21" t="s">
        <v>123</v>
      </c>
      <c r="BW76" s="21" t="s">
        <v>123</v>
      </c>
      <c r="BX76" s="21" t="s">
        <v>123</v>
      </c>
      <c r="BY76" s="21" t="s">
        <v>123</v>
      </c>
      <c r="BZ76" s="21" t="s">
        <v>123</v>
      </c>
      <c r="CA76" s="21" t="s">
        <v>123</v>
      </c>
      <c r="CB76" s="21" t="s">
        <v>123</v>
      </c>
      <c r="CC76" s="21" t="s">
        <v>123</v>
      </c>
      <c r="CD76" s="21" t="s">
        <v>123</v>
      </c>
      <c r="CE76" s="21" t="s">
        <v>123</v>
      </c>
      <c r="CF76" s="21" t="s">
        <v>123</v>
      </c>
      <c r="CG76" s="21" t="s">
        <v>123</v>
      </c>
      <c r="CH76" s="21" t="s">
        <v>123</v>
      </c>
      <c r="CI76" s="21" t="s">
        <v>123</v>
      </c>
      <c r="CJ76" s="21" t="s">
        <v>123</v>
      </c>
      <c r="CK76" s="21" t="s">
        <v>123</v>
      </c>
      <c r="CL76" s="21" t="s">
        <v>123</v>
      </c>
      <c r="CM76" s="21" t="s">
        <v>123</v>
      </c>
      <c r="CN76" s="21" t="s">
        <v>123</v>
      </c>
      <c r="CO76" s="21" t="s">
        <v>123</v>
      </c>
      <c r="CP76" s="21" t="s">
        <v>123</v>
      </c>
      <c r="CQ76" s="21" t="s">
        <v>123</v>
      </c>
      <c r="CR76" s="21" t="s">
        <v>123</v>
      </c>
      <c r="CS76" s="21" t="s">
        <v>123</v>
      </c>
      <c r="CT76" s="21" t="s">
        <v>123</v>
      </c>
      <c r="CU76" s="21" t="s">
        <v>123</v>
      </c>
      <c r="CV76" s="21" t="s">
        <v>123</v>
      </c>
      <c r="CW76" s="21" t="s">
        <v>123</v>
      </c>
      <c r="CX76" s="21" t="s">
        <v>123</v>
      </c>
      <c r="CY76" s="21" t="s">
        <v>123</v>
      </c>
      <c r="CZ76" s="21" t="s">
        <v>123</v>
      </c>
      <c r="DA76" s="21" t="s">
        <v>123</v>
      </c>
      <c r="DB76" s="21" t="s">
        <v>123</v>
      </c>
      <c r="DC76" s="21" t="s">
        <v>123</v>
      </c>
      <c r="DD76" s="21" t="s">
        <v>123</v>
      </c>
      <c r="DE76" s="21" t="s">
        <v>123</v>
      </c>
      <c r="DF76" s="21" t="s">
        <v>123</v>
      </c>
      <c r="DG76" s="21" t="s">
        <v>123</v>
      </c>
      <c r="DH76" s="21" t="s">
        <v>123</v>
      </c>
      <c r="DI76" s="21" t="s">
        <v>123</v>
      </c>
      <c r="DJ76" s="21" t="s">
        <v>123</v>
      </c>
      <c r="DK76" s="21" t="s">
        <v>123</v>
      </c>
      <c r="DL76" s="21" t="s">
        <v>123</v>
      </c>
      <c r="DM76" s="21" t="s">
        <v>123</v>
      </c>
      <c r="DN76" s="21" t="s">
        <v>123</v>
      </c>
      <c r="DO76" s="21" t="s">
        <v>123</v>
      </c>
    </row>
    <row r="77" spans="1:119" s="21" customFormat="1" x14ac:dyDescent="0.25">
      <c r="A77" s="21">
        <v>22</v>
      </c>
      <c r="B77" s="21">
        <v>20140602</v>
      </c>
      <c r="C77" s="21" t="s">
        <v>119</v>
      </c>
      <c r="D77" s="21">
        <v>7</v>
      </c>
      <c r="E77" s="22">
        <v>120</v>
      </c>
      <c r="F77" s="21">
        <v>7</v>
      </c>
      <c r="G77" s="21" t="s">
        <v>135</v>
      </c>
      <c r="H77" s="21" t="s">
        <v>127</v>
      </c>
      <c r="I77" s="21" t="s">
        <v>126</v>
      </c>
      <c r="J77" s="21">
        <v>10</v>
      </c>
      <c r="K77" s="21">
        <v>194</v>
      </c>
      <c r="L77" s="21">
        <v>0</v>
      </c>
      <c r="M77" s="21">
        <v>88.984536082474193</v>
      </c>
      <c r="N77" s="21">
        <v>34</v>
      </c>
      <c r="O77" s="21">
        <v>47</v>
      </c>
      <c r="P77" s="21">
        <v>70.5</v>
      </c>
      <c r="Q77" s="21">
        <v>105.25</v>
      </c>
      <c r="R77" s="21">
        <v>131.69999999999999</v>
      </c>
      <c r="S77" s="21">
        <v>142.32474226804101</v>
      </c>
      <c r="T77" s="21">
        <v>40.299999999999997</v>
      </c>
      <c r="U77" s="21">
        <v>57</v>
      </c>
      <c r="V77" s="21">
        <v>88.5</v>
      </c>
      <c r="W77" s="21">
        <v>126</v>
      </c>
      <c r="X77" s="21">
        <v>175.2</v>
      </c>
      <c r="Y77" s="21">
        <v>24.164948453608201</v>
      </c>
      <c r="Z77" s="21">
        <v>4</v>
      </c>
      <c r="AA77" s="21">
        <v>7</v>
      </c>
      <c r="AB77" s="21">
        <v>12</v>
      </c>
      <c r="AC77" s="21">
        <v>22</v>
      </c>
      <c r="AD77" s="21">
        <v>31.7</v>
      </c>
      <c r="AE77" s="21">
        <v>11.0309278350515</v>
      </c>
      <c r="AF77" s="21">
        <v>2</v>
      </c>
      <c r="AG77" s="21">
        <v>2.25</v>
      </c>
      <c r="AH77" s="21">
        <v>4</v>
      </c>
      <c r="AI77" s="21">
        <v>7</v>
      </c>
      <c r="AJ77" s="21">
        <v>13</v>
      </c>
      <c r="AK77" s="21">
        <v>26.041237113402101</v>
      </c>
      <c r="AL77" s="21">
        <v>4</v>
      </c>
      <c r="AM77" s="21">
        <v>7</v>
      </c>
      <c r="AN77" s="21">
        <v>11</v>
      </c>
      <c r="AO77" s="21">
        <v>19.75</v>
      </c>
      <c r="AP77" s="21">
        <v>28</v>
      </c>
      <c r="AQ77" s="21">
        <v>1.3204735350813599</v>
      </c>
      <c r="AR77" s="21">
        <v>0.88692568609312405</v>
      </c>
      <c r="AS77" s="21">
        <v>0.98524709302325597</v>
      </c>
      <c r="AT77" s="21">
        <v>1.1542119565217399</v>
      </c>
      <c r="AU77" s="21">
        <v>1.44350282485876</v>
      </c>
      <c r="AV77" s="21">
        <v>1.8842866644496199</v>
      </c>
      <c r="AW77" s="21">
        <v>0.283830022586398</v>
      </c>
      <c r="AX77" s="21">
        <v>7.7375565610859703E-2</v>
      </c>
      <c r="AY77" s="21">
        <v>0.115012942191544</v>
      </c>
      <c r="AZ77" s="21">
        <v>0.174598930481283</v>
      </c>
      <c r="BA77" s="21">
        <v>0.26079301898346602</v>
      </c>
      <c r="BB77" s="21">
        <v>0.361688311688312</v>
      </c>
      <c r="BC77" s="21">
        <v>0.10860403504197801</v>
      </c>
      <c r="BD77" s="21">
        <v>3.3076923076923101E-2</v>
      </c>
      <c r="BE77" s="21">
        <v>4.06094870380585E-2</v>
      </c>
      <c r="BF77" s="21">
        <v>5.2631578947368397E-2</v>
      </c>
      <c r="BG77" s="21">
        <v>7.9260651629072698E-2</v>
      </c>
      <c r="BH77" s="21">
        <v>0.146240145542753</v>
      </c>
      <c r="BI77" s="21">
        <v>0.27502676947064097</v>
      </c>
      <c r="BJ77" s="21">
        <v>7.94302626711062E-2</v>
      </c>
      <c r="BK77" s="21">
        <v>0.11145833333333301</v>
      </c>
      <c r="BL77" s="21">
        <v>0.151966129963436</v>
      </c>
      <c r="BM77" s="21">
        <v>0.23480392156862701</v>
      </c>
      <c r="BN77" s="21">
        <v>0.38033333333333402</v>
      </c>
      <c r="BO77" s="21">
        <v>4.4778228116784398</v>
      </c>
      <c r="BP77" s="21">
        <v>3.6962872378910498</v>
      </c>
      <c r="BQ77" s="21">
        <v>4.0430512678345503</v>
      </c>
      <c r="BR77" s="21">
        <v>4.4829865921051697</v>
      </c>
      <c r="BS77" s="21">
        <v>4.8362819069514797</v>
      </c>
      <c r="BT77" s="21">
        <v>5.1658038797524801</v>
      </c>
      <c r="BU77" s="21">
        <v>2.53273487664638</v>
      </c>
      <c r="BV77" s="21">
        <v>1.3862943611198899</v>
      </c>
      <c r="BW77" s="21">
        <v>1.9459101490553099</v>
      </c>
      <c r="BX77" s="21">
        <v>2.4849066497879999</v>
      </c>
      <c r="BY77" s="21">
        <v>3.0910424533583201</v>
      </c>
      <c r="BZ77" s="21">
        <v>3.4562112933053499</v>
      </c>
      <c r="CA77" s="21" t="e">
        <f>-Inf</f>
        <v>#NAME?</v>
      </c>
      <c r="CB77" s="21">
        <v>0.69314718055994495</v>
      </c>
      <c r="CC77" s="21">
        <v>0.79451345758698599</v>
      </c>
      <c r="CD77" s="21">
        <v>2.4849066497879999</v>
      </c>
      <c r="CE77" s="21">
        <v>1.9459101490553099</v>
      </c>
      <c r="CF77" s="21">
        <v>2.5649493574615398</v>
      </c>
      <c r="CG77" s="21" t="e">
        <f>-Inf</f>
        <v>#NAME?</v>
      </c>
      <c r="CH77" s="21">
        <v>1.3862943611198899</v>
      </c>
      <c r="CI77" s="21">
        <v>1.9459101490553099</v>
      </c>
      <c r="CJ77" s="21">
        <v>2.3978952727983698</v>
      </c>
      <c r="CK77" s="21">
        <v>2.9829089499571002</v>
      </c>
      <c r="CL77" s="21">
        <v>3.3322045101751998</v>
      </c>
      <c r="CM77" s="21">
        <v>0.21803023022213699</v>
      </c>
      <c r="CN77" s="21">
        <v>-0.120006243324771</v>
      </c>
      <c r="CO77" s="21">
        <v>-1.48636839790257E-2</v>
      </c>
      <c r="CP77" s="21">
        <v>0.14341626345376199</v>
      </c>
      <c r="CQ77" s="21">
        <v>0.36707203824013701</v>
      </c>
      <c r="CR77" s="21">
        <v>0.63349666836937002</v>
      </c>
      <c r="CS77" s="21">
        <v>-1.72705770480993</v>
      </c>
      <c r="CT77" s="21">
        <v>-2.5591239317044101</v>
      </c>
      <c r="CU77" s="21">
        <v>-2.1627181910390401</v>
      </c>
      <c r="CV77" s="21">
        <v>-1.7453212210070399</v>
      </c>
      <c r="CW77" s="21">
        <v>-1.3440283462650799</v>
      </c>
      <c r="CX77" s="21">
        <v>-1.0170064633292799</v>
      </c>
      <c r="CY77" s="21" t="e">
        <f>-Inf</f>
        <v>#NAME?</v>
      </c>
      <c r="CZ77" s="21">
        <v>-3.40893226699276</v>
      </c>
      <c r="DA77" s="21">
        <v>-3.20375788278972</v>
      </c>
      <c r="DB77" s="21">
        <v>-1.7453212210070399</v>
      </c>
      <c r="DC77" s="21">
        <v>-2.5350160782326401</v>
      </c>
      <c r="DD77" s="21">
        <v>-1.9225419231938801</v>
      </c>
      <c r="DE77" s="21" t="e">
        <f>-Inf</f>
        <v>#NAME?</v>
      </c>
      <c r="DF77" s="21">
        <v>-2.5330583435507101</v>
      </c>
      <c r="DG77" s="21">
        <v>-2.1941189473365799</v>
      </c>
      <c r="DH77" s="21">
        <v>-1.88410839243126</v>
      </c>
      <c r="DI77" s="21">
        <v>-1.44901104535395</v>
      </c>
      <c r="DJ77" s="21">
        <v>-0.96678032341339704</v>
      </c>
      <c r="DK77" s="21">
        <v>0.268041237113402</v>
      </c>
      <c r="DL77" s="21">
        <v>0.32474226804123701</v>
      </c>
      <c r="DM77" s="21">
        <v>5.1546391752577301E-3</v>
      </c>
      <c r="DN77" s="21">
        <v>2.06185567010309E-2</v>
      </c>
      <c r="DO77" s="21">
        <v>64.6666666666667</v>
      </c>
    </row>
    <row r="78" spans="1:119" s="21" customFormat="1" x14ac:dyDescent="0.25">
      <c r="A78" s="21">
        <v>23</v>
      </c>
      <c r="B78" s="21">
        <v>20140602</v>
      </c>
      <c r="C78" s="21" t="s">
        <v>119</v>
      </c>
      <c r="D78" s="21">
        <v>7</v>
      </c>
      <c r="E78" s="22">
        <v>240</v>
      </c>
      <c r="F78" s="21">
        <v>7</v>
      </c>
      <c r="G78" s="21" t="s">
        <v>135</v>
      </c>
      <c r="H78" s="21" t="s">
        <v>127</v>
      </c>
      <c r="I78" s="21" t="s">
        <v>126</v>
      </c>
      <c r="J78" s="21">
        <v>11</v>
      </c>
      <c r="K78" s="21">
        <v>438</v>
      </c>
      <c r="L78" s="21">
        <v>0</v>
      </c>
      <c r="M78" s="21">
        <v>251.696347031963</v>
      </c>
      <c r="N78" s="21">
        <v>27</v>
      </c>
      <c r="O78" s="21">
        <v>47.5</v>
      </c>
      <c r="P78" s="21">
        <v>218</v>
      </c>
      <c r="Q78" s="21">
        <v>385</v>
      </c>
      <c r="R78" s="21">
        <v>544</v>
      </c>
      <c r="S78" s="21">
        <v>598.171232876712</v>
      </c>
      <c r="T78" s="21">
        <v>29.7</v>
      </c>
      <c r="U78" s="21">
        <v>70.5</v>
      </c>
      <c r="V78" s="21">
        <v>390</v>
      </c>
      <c r="W78" s="21">
        <v>927</v>
      </c>
      <c r="X78" s="21">
        <v>1534.3</v>
      </c>
      <c r="Y78" s="21">
        <v>189.68036529680401</v>
      </c>
      <c r="Z78" s="21">
        <v>6</v>
      </c>
      <c r="AA78" s="21">
        <v>12.25</v>
      </c>
      <c r="AB78" s="21">
        <v>70</v>
      </c>
      <c r="AC78" s="21">
        <v>266.75</v>
      </c>
      <c r="AD78" s="21">
        <v>575.70000000000005</v>
      </c>
      <c r="AE78" s="21">
        <v>57.052511415525103</v>
      </c>
      <c r="AF78" s="21">
        <v>2</v>
      </c>
      <c r="AG78" s="21">
        <v>4</v>
      </c>
      <c r="AH78" s="21">
        <v>30</v>
      </c>
      <c r="AI78" s="21">
        <v>79.75</v>
      </c>
      <c r="AJ78" s="21">
        <v>155.9</v>
      </c>
      <c r="AK78" s="21">
        <v>167.14155251141599</v>
      </c>
      <c r="AL78" s="21">
        <v>5</v>
      </c>
      <c r="AM78" s="21">
        <v>12</v>
      </c>
      <c r="AN78" s="21">
        <v>66.5</v>
      </c>
      <c r="AO78" s="21">
        <v>260.75</v>
      </c>
      <c r="AP78" s="21">
        <v>480.8</v>
      </c>
      <c r="AQ78" s="21">
        <v>1.96171117214118</v>
      </c>
      <c r="AR78" s="21">
        <v>0.98074039046139305</v>
      </c>
      <c r="AS78" s="21">
        <v>1.2527173913043499</v>
      </c>
      <c r="AT78" s="21">
        <v>1.76184438040346</v>
      </c>
      <c r="AU78" s="21">
        <v>2.5093639184397198</v>
      </c>
      <c r="AV78" s="21">
        <v>3.2119883089770398</v>
      </c>
      <c r="AW78" s="21">
        <v>0.63363360873083896</v>
      </c>
      <c r="AX78" s="21">
        <v>0.14210526315789501</v>
      </c>
      <c r="AY78" s="21">
        <v>0.20512820512820501</v>
      </c>
      <c r="AZ78" s="21">
        <v>0.33003232522463299</v>
      </c>
      <c r="BA78" s="21">
        <v>0.79858260230759304</v>
      </c>
      <c r="BB78" s="21">
        <v>1.3388648860958401</v>
      </c>
      <c r="BC78" s="21">
        <v>0.18775069786013401</v>
      </c>
      <c r="BD78" s="21">
        <v>4.59440559440559E-2</v>
      </c>
      <c r="BE78" s="21">
        <v>8.8888888888888906E-2</v>
      </c>
      <c r="BF78" s="21">
        <v>0.13197180178312301</v>
      </c>
      <c r="BG78" s="21">
        <v>0.225780345299505</v>
      </c>
      <c r="BH78" s="21">
        <v>0.33978141178404098</v>
      </c>
      <c r="BI78" s="21">
        <v>0.55737410031644996</v>
      </c>
      <c r="BJ78" s="21">
        <v>0.138302387267905</v>
      </c>
      <c r="BK78" s="21">
        <v>0.206273466833542</v>
      </c>
      <c r="BL78" s="21">
        <v>0.35165721933553801</v>
      </c>
      <c r="BM78" s="21">
        <v>0.69410755148741399</v>
      </c>
      <c r="BN78" s="21">
        <v>1.12195727769498</v>
      </c>
      <c r="BO78" s="21">
        <v>5.6068291040516698</v>
      </c>
      <c r="BP78" s="21">
        <v>3.3910269161594502</v>
      </c>
      <c r="BQ78" s="21">
        <v>4.2555379612910302</v>
      </c>
      <c r="BR78" s="21">
        <v>5.9661434518019103</v>
      </c>
      <c r="BS78" s="21">
        <v>6.8319535655658497</v>
      </c>
      <c r="BT78" s="21">
        <v>7.3358241431973603</v>
      </c>
      <c r="BU78" s="21">
        <v>4.1160318759852403</v>
      </c>
      <c r="BV78" s="21">
        <v>1.7917594692280501</v>
      </c>
      <c r="BW78" s="21">
        <v>2.50491732670638</v>
      </c>
      <c r="BX78" s="21">
        <v>4.2484952420493602</v>
      </c>
      <c r="BY78" s="21">
        <v>5.58631057099561</v>
      </c>
      <c r="BZ78" s="21">
        <v>6.3555611360197499</v>
      </c>
      <c r="CA78" s="21" t="e">
        <f>-Inf</f>
        <v>#NAME?</v>
      </c>
      <c r="CB78" s="21">
        <v>0.69314718055994495</v>
      </c>
      <c r="CC78" s="21">
        <v>1.3862943611198899</v>
      </c>
      <c r="CD78" s="21">
        <v>4.2484952420493602</v>
      </c>
      <c r="CE78" s="21">
        <v>4.3788819391221701</v>
      </c>
      <c r="CF78" s="21">
        <v>5.0491760917515602</v>
      </c>
      <c r="CG78" s="21">
        <v>4.0478977857769696</v>
      </c>
      <c r="CH78" s="21">
        <v>1.6094379124341001</v>
      </c>
      <c r="CI78" s="21">
        <v>2.4849066497879999</v>
      </c>
      <c r="CJ78" s="21">
        <v>4.1971736807087003</v>
      </c>
      <c r="CK78" s="21">
        <v>5.5635607132459004</v>
      </c>
      <c r="CL78" s="21">
        <v>6.17543508546889</v>
      </c>
      <c r="CM78" s="21">
        <v>0.578026925430147</v>
      </c>
      <c r="CN78" s="21">
        <v>-1.9450449964464801E-2</v>
      </c>
      <c r="CO78" s="21">
        <v>0.22530806699998801</v>
      </c>
      <c r="CP78" s="21">
        <v>0.56636065580776396</v>
      </c>
      <c r="CQ78" s="21">
        <v>0.92001890936240605</v>
      </c>
      <c r="CR78" s="21">
        <v>1.1668883594886601</v>
      </c>
      <c r="CS78" s="21">
        <v>-0.91277030263627601</v>
      </c>
      <c r="CT78" s="21">
        <v>-1.9512200221851299</v>
      </c>
      <c r="CU78" s="21">
        <v>-1.5841201044498101</v>
      </c>
      <c r="CV78" s="21">
        <v>-1.10857277741539</v>
      </c>
      <c r="CW78" s="21">
        <v>-0.22493522852102599</v>
      </c>
      <c r="CX78" s="21">
        <v>0.29179757350441499</v>
      </c>
      <c r="CY78" s="21" t="e">
        <f>-Inf</f>
        <v>#NAME?</v>
      </c>
      <c r="CZ78" s="21">
        <v>-3.0803552228667601</v>
      </c>
      <c r="DA78" s="21">
        <v>-2.4203681286504302</v>
      </c>
      <c r="DB78" s="21">
        <v>-1.10857277741539</v>
      </c>
      <c r="DC78" s="21">
        <v>-1.48819395476586</v>
      </c>
      <c r="DD78" s="21">
        <v>-1.0794559254558</v>
      </c>
      <c r="DE78" s="21">
        <v>-0.980904392844544</v>
      </c>
      <c r="DF78" s="21">
        <v>-1.97831432545157</v>
      </c>
      <c r="DG78" s="21">
        <v>-1.57855786084571</v>
      </c>
      <c r="DH78" s="21">
        <v>-1.04510312453993</v>
      </c>
      <c r="DI78" s="21">
        <v>-0.36513580750685998</v>
      </c>
      <c r="DJ78" s="21">
        <v>0.114927457818229</v>
      </c>
      <c r="DK78" s="21">
        <v>4.5662100456621002E-2</v>
      </c>
      <c r="DL78" s="21">
        <v>0.141552511415525</v>
      </c>
      <c r="DM78" s="21">
        <v>0.14840182648401801</v>
      </c>
      <c r="DN78" s="21">
        <v>0.38356164383561597</v>
      </c>
      <c r="DO78" s="21">
        <v>146</v>
      </c>
    </row>
    <row r="79" spans="1:119" s="21" customFormat="1" x14ac:dyDescent="0.25">
      <c r="A79" s="21">
        <v>24</v>
      </c>
      <c r="B79" s="21">
        <v>20140602</v>
      </c>
      <c r="C79" s="21" t="s">
        <v>119</v>
      </c>
      <c r="D79" s="21">
        <v>7</v>
      </c>
      <c r="E79" s="22" t="s">
        <v>122</v>
      </c>
      <c r="F79" s="21">
        <v>7</v>
      </c>
      <c r="G79" s="21" t="s">
        <v>135</v>
      </c>
      <c r="H79" s="21" t="s">
        <v>123</v>
      </c>
      <c r="I79" s="21" t="s">
        <v>126</v>
      </c>
      <c r="J79" s="21">
        <v>12</v>
      </c>
      <c r="K79" s="21">
        <v>12</v>
      </c>
      <c r="L79" s="21">
        <v>0</v>
      </c>
      <c r="M79" s="21">
        <v>137.75</v>
      </c>
      <c r="N79" s="21">
        <v>30.1</v>
      </c>
      <c r="O79" s="21">
        <v>34.75</v>
      </c>
      <c r="P79" s="21">
        <v>65</v>
      </c>
      <c r="Q79" s="21">
        <v>142.25</v>
      </c>
      <c r="R79" s="21">
        <v>303.2</v>
      </c>
      <c r="S79" s="21">
        <v>285.91666666666703</v>
      </c>
      <c r="T79" s="21">
        <v>28.7</v>
      </c>
      <c r="U79" s="21">
        <v>50.75</v>
      </c>
      <c r="V79" s="21">
        <v>104.5</v>
      </c>
      <c r="W79" s="21">
        <v>242.25</v>
      </c>
      <c r="X79" s="21">
        <v>696.6</v>
      </c>
      <c r="Y79" s="21">
        <v>71.5833333333333</v>
      </c>
      <c r="Z79" s="21">
        <v>2</v>
      </c>
      <c r="AA79" s="21">
        <v>2</v>
      </c>
      <c r="AB79" s="21">
        <v>9</v>
      </c>
      <c r="AC79" s="21">
        <v>11.75</v>
      </c>
      <c r="AD79" s="21">
        <v>223.7</v>
      </c>
      <c r="AE79" s="21">
        <v>22.75</v>
      </c>
      <c r="AF79" s="21">
        <v>1.1000000000000001</v>
      </c>
      <c r="AG79" s="21">
        <v>2.75</v>
      </c>
      <c r="AH79" s="21">
        <v>7</v>
      </c>
      <c r="AI79" s="21">
        <v>21.5</v>
      </c>
      <c r="AJ79" s="21">
        <v>54.5</v>
      </c>
      <c r="AK79" s="21">
        <v>62.9166666666667</v>
      </c>
      <c r="AL79" s="21">
        <v>2.1</v>
      </c>
      <c r="AM79" s="21">
        <v>3</v>
      </c>
      <c r="AN79" s="21">
        <v>12</v>
      </c>
      <c r="AO79" s="21">
        <v>18.25</v>
      </c>
      <c r="AP79" s="21">
        <v>188.8</v>
      </c>
      <c r="AQ79" s="21">
        <v>1.6609210726499</v>
      </c>
      <c r="AR79" s="21">
        <v>0.94882352941176495</v>
      </c>
      <c r="AS79" s="21">
        <v>1.1188330170778</v>
      </c>
      <c r="AT79" s="21">
        <v>1.4777777777777801</v>
      </c>
      <c r="AU79" s="21">
        <v>1.97046209186497</v>
      </c>
      <c r="AV79" s="21">
        <v>2.6849048679837901</v>
      </c>
      <c r="AW79" s="21">
        <v>0.250947142685018</v>
      </c>
      <c r="AX79" s="21">
        <v>3.88045540796964E-2</v>
      </c>
      <c r="AY79" s="21">
        <v>6.6129032258064505E-2</v>
      </c>
      <c r="AZ79" s="21">
        <v>0.123862696443342</v>
      </c>
      <c r="BA79" s="21">
        <v>0.230800653594771</v>
      </c>
      <c r="BB79" s="21">
        <v>0.83019584332534002</v>
      </c>
      <c r="BC79" s="21">
        <v>0.122519515205828</v>
      </c>
      <c r="BD79" s="21">
        <v>4.1875306823760401E-2</v>
      </c>
      <c r="BE79" s="21">
        <v>6.02918586789555E-2</v>
      </c>
      <c r="BF79" s="21">
        <v>9.6212121212121193E-2</v>
      </c>
      <c r="BG79" s="21">
        <v>0.157927504150526</v>
      </c>
      <c r="BH79" s="21">
        <v>0.22644706569769599</v>
      </c>
      <c r="BI79" s="21">
        <v>0.252565083150535</v>
      </c>
      <c r="BJ79" s="21">
        <v>6.4731182795698894E-2</v>
      </c>
      <c r="BK79" s="21">
        <v>7.7941176470588194E-2</v>
      </c>
      <c r="BL79" s="21">
        <v>0.186013986013986</v>
      </c>
      <c r="BM79" s="21">
        <v>0.262992831541219</v>
      </c>
      <c r="BN79" s="21">
        <v>0.697921662669864</v>
      </c>
      <c r="BO79" s="21">
        <v>4.7954325185277398</v>
      </c>
      <c r="BP79" s="21">
        <v>3.35451886530663</v>
      </c>
      <c r="BQ79" s="21">
        <v>3.9078507834237199</v>
      </c>
      <c r="BR79" s="21">
        <v>4.6466049248992398</v>
      </c>
      <c r="BS79" s="21">
        <v>5.4694753284991204</v>
      </c>
      <c r="BT79" s="21">
        <v>6.5231433519684501</v>
      </c>
      <c r="BU79" s="21">
        <v>2.3738318026559702</v>
      </c>
      <c r="BV79" s="21">
        <v>0.69314718055994495</v>
      </c>
      <c r="BW79" s="21">
        <v>0.69314718055994495</v>
      </c>
      <c r="BX79" s="21">
        <v>2.19722457733622</v>
      </c>
      <c r="BY79" s="21">
        <v>2.4581857870025901</v>
      </c>
      <c r="BZ79" s="21">
        <v>5.2223552359267096</v>
      </c>
      <c r="CA79" s="21">
        <v>2.0494070463909702</v>
      </c>
      <c r="CB79" s="21">
        <v>6.9314718055994595E-2</v>
      </c>
      <c r="CC79" s="21">
        <v>0.99724601164106896</v>
      </c>
      <c r="CD79" s="21">
        <v>2.19722457733622</v>
      </c>
      <c r="CE79" s="21">
        <v>3.0672653822748499</v>
      </c>
      <c r="CF79" s="21">
        <v>3.96794813108469</v>
      </c>
      <c r="CG79" s="21">
        <v>2.5879373323544002</v>
      </c>
      <c r="CH79" s="21">
        <v>0.73369369137076201</v>
      </c>
      <c r="CI79" s="21">
        <v>1.09861228866811</v>
      </c>
      <c r="CJ79" s="21">
        <v>2.4849066497879999</v>
      </c>
      <c r="CK79" s="21">
        <v>2.88416049789689</v>
      </c>
      <c r="CL79" s="21">
        <v>5.12133449642565</v>
      </c>
      <c r="CM79" s="21">
        <v>0.42196224552586098</v>
      </c>
      <c r="CN79" s="21">
        <v>-5.363784553545E-2</v>
      </c>
      <c r="CO79" s="21">
        <v>0.112159989760216</v>
      </c>
      <c r="CP79" s="21">
        <v>0.38915249445012601</v>
      </c>
      <c r="CQ79" s="21">
        <v>0.66070123890952004</v>
      </c>
      <c r="CR79" s="21">
        <v>0.98763641206742603</v>
      </c>
      <c r="CS79" s="21">
        <v>-1.99963847034591</v>
      </c>
      <c r="CT79" s="21">
        <v>-3.2672048486311298</v>
      </c>
      <c r="CU79" s="21">
        <v>-2.7162476568079601</v>
      </c>
      <c r="CV79" s="21">
        <v>-2.10358854635931</v>
      </c>
      <c r="CW79" s="21">
        <v>-1.48174369808507</v>
      </c>
      <c r="CX79" s="21">
        <v>-0.224971865922167</v>
      </c>
      <c r="CY79" s="21">
        <v>-2.3240632266109098</v>
      </c>
      <c r="CZ79" s="21">
        <v>-3.1740271994174898</v>
      </c>
      <c r="DA79" s="21">
        <v>-2.8167606273747601</v>
      </c>
      <c r="DB79" s="21">
        <v>-2.10358854635931</v>
      </c>
      <c r="DC79" s="21">
        <v>-1.86090469120447</v>
      </c>
      <c r="DD79" s="21">
        <v>-1.4856049253853201</v>
      </c>
      <c r="DE79" s="21">
        <v>-1.78553294064748</v>
      </c>
      <c r="DF79" s="21">
        <v>-2.7375610416429002</v>
      </c>
      <c r="DG79" s="21">
        <v>-2.55554450808869</v>
      </c>
      <c r="DH79" s="21">
        <v>-1.69711435617303</v>
      </c>
      <c r="DI79" s="21">
        <v>-1.3361427084694999</v>
      </c>
      <c r="DJ79" s="21">
        <v>-0.393505472928947</v>
      </c>
      <c r="DK79" s="21">
        <v>0.25</v>
      </c>
      <c r="DL79" s="21">
        <v>8.3333333333333301E-2</v>
      </c>
      <c r="DM79" s="21">
        <v>8.3333333333333301E-2</v>
      </c>
      <c r="DN79" s="21">
        <v>0.16666666666666699</v>
      </c>
      <c r="DO79" s="21">
        <v>12</v>
      </c>
    </row>
    <row r="80" spans="1:119" s="21" customFormat="1" x14ac:dyDescent="0.25">
      <c r="A80" s="21">
        <v>37</v>
      </c>
      <c r="B80" s="21">
        <v>20140602</v>
      </c>
      <c r="C80" s="21" t="s">
        <v>119</v>
      </c>
      <c r="D80" s="21">
        <v>7</v>
      </c>
      <c r="E80" s="22">
        <v>0</v>
      </c>
      <c r="F80" s="21">
        <v>7</v>
      </c>
      <c r="G80" s="21" t="s">
        <v>135</v>
      </c>
      <c r="H80" s="21" t="s">
        <v>127</v>
      </c>
      <c r="I80" s="21" t="s">
        <v>129</v>
      </c>
      <c r="J80" s="21">
        <v>1</v>
      </c>
      <c r="K80" s="21">
        <v>376</v>
      </c>
      <c r="L80" s="21">
        <v>0</v>
      </c>
      <c r="M80" s="21">
        <v>271.19946808510599</v>
      </c>
      <c r="N80" s="21">
        <v>28</v>
      </c>
      <c r="O80" s="21">
        <v>64</v>
      </c>
      <c r="P80" s="21">
        <v>249.5</v>
      </c>
      <c r="Q80" s="21">
        <v>422</v>
      </c>
      <c r="R80" s="21">
        <v>565.5</v>
      </c>
      <c r="S80" s="21">
        <v>647.57978723404301</v>
      </c>
      <c r="T80" s="21">
        <v>37</v>
      </c>
      <c r="U80" s="21">
        <v>86.5</v>
      </c>
      <c r="V80" s="21">
        <v>505</v>
      </c>
      <c r="W80" s="21">
        <v>979.5</v>
      </c>
      <c r="X80" s="21">
        <v>1484.5</v>
      </c>
      <c r="Y80" s="21">
        <v>392.744680851064</v>
      </c>
      <c r="Z80" s="21">
        <v>6</v>
      </c>
      <c r="AA80" s="21">
        <v>20</v>
      </c>
      <c r="AB80" s="21">
        <v>151.5</v>
      </c>
      <c r="AC80" s="21">
        <v>651.25</v>
      </c>
      <c r="AD80" s="21">
        <v>1166</v>
      </c>
      <c r="AE80" s="21">
        <v>63.656914893617</v>
      </c>
      <c r="AF80" s="21">
        <v>2</v>
      </c>
      <c r="AG80" s="21">
        <v>5</v>
      </c>
      <c r="AH80" s="21">
        <v>38</v>
      </c>
      <c r="AI80" s="21">
        <v>96.5</v>
      </c>
      <c r="AJ80" s="21">
        <v>154.5</v>
      </c>
      <c r="AK80" s="21">
        <v>314.54787234042601</v>
      </c>
      <c r="AL80" s="21">
        <v>6.5</v>
      </c>
      <c r="AM80" s="21">
        <v>17</v>
      </c>
      <c r="AN80" s="21">
        <v>133</v>
      </c>
      <c r="AO80" s="21">
        <v>510.25</v>
      </c>
      <c r="AP80" s="21">
        <v>897</v>
      </c>
      <c r="AQ80" s="21">
        <v>2.0206821985994399</v>
      </c>
      <c r="AR80" s="21">
        <v>1.00692248730478</v>
      </c>
      <c r="AS80" s="21">
        <v>1.35806083370158</v>
      </c>
      <c r="AT80" s="21">
        <v>1.85750543872371</v>
      </c>
      <c r="AU80" s="21">
        <v>2.54122140662342</v>
      </c>
      <c r="AV80" s="21">
        <v>3.0714764821805902</v>
      </c>
      <c r="AW80" s="21">
        <v>1.11842181207695</v>
      </c>
      <c r="AX80" s="21">
        <v>0.151829740772048</v>
      </c>
      <c r="AY80" s="21">
        <v>0.25640787518573599</v>
      </c>
      <c r="AZ80" s="21">
        <v>0.63104895104895098</v>
      </c>
      <c r="BA80" s="21">
        <v>1.9080672696233301</v>
      </c>
      <c r="BB80" s="21">
        <v>2.5111815615309898</v>
      </c>
      <c r="BC80" s="21">
        <v>0.177541968603141</v>
      </c>
      <c r="BD80" s="21">
        <v>5.4804804804804798E-2</v>
      </c>
      <c r="BE80" s="21">
        <v>8.69068890212428E-2</v>
      </c>
      <c r="BF80" s="21">
        <v>0.14780415948867801</v>
      </c>
      <c r="BG80" s="21">
        <v>0.24310939896806599</v>
      </c>
      <c r="BH80" s="21">
        <v>0.32531998386327798</v>
      </c>
      <c r="BI80" s="21">
        <v>0.88685261583353103</v>
      </c>
      <c r="BJ80" s="21">
        <v>0.15778837604074</v>
      </c>
      <c r="BK80" s="21">
        <v>0.26059358016304301</v>
      </c>
      <c r="BL80" s="21">
        <v>0.56022052586938098</v>
      </c>
      <c r="BM80" s="21">
        <v>1.4445561295132601</v>
      </c>
      <c r="BN80" s="21">
        <v>1.98089834656926</v>
      </c>
      <c r="BO80" s="21">
        <v>5.7576539484991196</v>
      </c>
      <c r="BP80" s="21">
        <v>3.6109179126442199</v>
      </c>
      <c r="BQ80" s="21">
        <v>4.4600939031135196</v>
      </c>
      <c r="BR80" s="21">
        <v>6.2245584292753602</v>
      </c>
      <c r="BS80" s="21">
        <v>6.88704184678922</v>
      </c>
      <c r="BT80" s="21">
        <v>7.30283278370782</v>
      </c>
      <c r="BU80" s="21" t="e">
        <f>-Inf</f>
        <v>#NAME?</v>
      </c>
      <c r="BV80" s="21">
        <v>1.7917594692280501</v>
      </c>
      <c r="BW80" s="21">
        <v>2.99573227355399</v>
      </c>
      <c r="BX80" s="21">
        <v>5.0205801788305999</v>
      </c>
      <c r="BY80" s="21">
        <v>6.4788933721380904</v>
      </c>
      <c r="BZ80" s="21">
        <v>7.0613284826018301</v>
      </c>
      <c r="CA80" s="21" t="e">
        <f>-Inf</f>
        <v>#NAME?</v>
      </c>
      <c r="CB80" s="21">
        <v>0.69314718055994495</v>
      </c>
      <c r="CC80" s="21">
        <v>1.6094379124341001</v>
      </c>
      <c r="CD80" s="21">
        <v>5.0205801788305999</v>
      </c>
      <c r="CE80" s="21">
        <v>4.5695030132685197</v>
      </c>
      <c r="CF80" s="21">
        <v>5.03993743492095</v>
      </c>
      <c r="CG80" s="21">
        <v>4.5911597357866203</v>
      </c>
      <c r="CH80" s="21">
        <v>1.86883480914168</v>
      </c>
      <c r="CI80" s="21">
        <v>2.8332133440562202</v>
      </c>
      <c r="CJ80" s="21">
        <v>4.8903491282217502</v>
      </c>
      <c r="CK80" s="21">
        <v>6.2348918287766804</v>
      </c>
      <c r="CL80" s="21">
        <v>6.7990459192424204</v>
      </c>
      <c r="CM80" s="21">
        <v>0.61519697246376304</v>
      </c>
      <c r="CN80" s="21">
        <v>6.8986298220126497E-3</v>
      </c>
      <c r="CO80" s="21">
        <v>0.30605404238762901</v>
      </c>
      <c r="CP80" s="21">
        <v>0.619234406534801</v>
      </c>
      <c r="CQ80" s="21">
        <v>0.93264474281357101</v>
      </c>
      <c r="CR80" s="21">
        <v>1.12212670863557</v>
      </c>
      <c r="CS80" s="21" t="e">
        <f>-Inf</f>
        <v>#NAME?</v>
      </c>
      <c r="CT80" s="21">
        <v>-1.88499555448819</v>
      </c>
      <c r="CU80" s="21">
        <v>-1.36109111310262</v>
      </c>
      <c r="CV80" s="21">
        <v>-0.46037537919084198</v>
      </c>
      <c r="CW80" s="21">
        <v>0.64608694076784901</v>
      </c>
      <c r="CX80" s="21">
        <v>0.92074732376368895</v>
      </c>
      <c r="CY80" s="21" t="e">
        <f>-Inf</f>
        <v>#NAME?</v>
      </c>
      <c r="CZ80" s="21">
        <v>-2.9040712449902202</v>
      </c>
      <c r="DA80" s="21">
        <v>-2.4429184641894199</v>
      </c>
      <c r="DB80" s="21">
        <v>-0.46037537919084198</v>
      </c>
      <c r="DC80" s="21">
        <v>-1.4142443186486999</v>
      </c>
      <c r="DD80" s="21">
        <v>-1.1229461741459299</v>
      </c>
      <c r="DE80" s="21">
        <v>-0.55129724024873805</v>
      </c>
      <c r="DF80" s="21">
        <v>-1.8465052599446301</v>
      </c>
      <c r="DG80" s="21">
        <v>-1.3447949342302601</v>
      </c>
      <c r="DH80" s="21">
        <v>-0.57945944744955002</v>
      </c>
      <c r="DI80" s="21">
        <v>0.36776125115544001</v>
      </c>
      <c r="DJ80" s="21">
        <v>0.683549739345373</v>
      </c>
      <c r="DK80" s="21">
        <v>6.3829787234042507E-2</v>
      </c>
      <c r="DL80" s="21">
        <v>0.125</v>
      </c>
      <c r="DM80" s="21">
        <v>0.14893617021276601</v>
      </c>
      <c r="DN80" s="21">
        <v>0.42287234042553201</v>
      </c>
      <c r="DO80" s="21">
        <v>125.333333333333</v>
      </c>
    </row>
    <row r="81" spans="1:119" s="21" customFormat="1" x14ac:dyDescent="0.25">
      <c r="A81" s="21">
        <v>38</v>
      </c>
      <c r="B81" s="21">
        <v>20140602</v>
      </c>
      <c r="C81" s="21" t="s">
        <v>119</v>
      </c>
      <c r="D81" s="21">
        <v>7</v>
      </c>
      <c r="E81" s="22">
        <v>30</v>
      </c>
      <c r="F81" s="21">
        <v>7</v>
      </c>
      <c r="G81" s="21" t="s">
        <v>135</v>
      </c>
      <c r="H81" s="21" t="s">
        <v>127</v>
      </c>
      <c r="I81" s="21" t="s">
        <v>129</v>
      </c>
      <c r="J81" s="21">
        <v>2</v>
      </c>
      <c r="K81" s="21">
        <v>384</v>
      </c>
      <c r="L81" s="21">
        <v>0</v>
      </c>
      <c r="M81" s="21">
        <v>176.549479166667</v>
      </c>
      <c r="N81" s="21">
        <v>28</v>
      </c>
      <c r="O81" s="21">
        <v>69.5</v>
      </c>
      <c r="P81" s="21">
        <v>155</v>
      </c>
      <c r="Q81" s="21">
        <v>241.25</v>
      </c>
      <c r="R81" s="21">
        <v>348.9</v>
      </c>
      <c r="S81" s="21">
        <v>322.04947916666703</v>
      </c>
      <c r="T81" s="21">
        <v>37.299999999999997</v>
      </c>
      <c r="U81" s="21">
        <v>92.25</v>
      </c>
      <c r="V81" s="21">
        <v>214.5</v>
      </c>
      <c r="W81" s="21">
        <v>359.75</v>
      </c>
      <c r="X81" s="21">
        <v>746.9</v>
      </c>
      <c r="Y81" s="21">
        <v>66.84375</v>
      </c>
      <c r="Z81" s="21">
        <v>6</v>
      </c>
      <c r="AA81" s="21">
        <v>15</v>
      </c>
      <c r="AB81" s="21">
        <v>33.5</v>
      </c>
      <c r="AC81" s="21">
        <v>60</v>
      </c>
      <c r="AD81" s="21">
        <v>145.69999999999999</v>
      </c>
      <c r="AE81" s="21">
        <v>26.2994791666667</v>
      </c>
      <c r="AF81" s="21">
        <v>2</v>
      </c>
      <c r="AG81" s="21">
        <v>5</v>
      </c>
      <c r="AH81" s="21">
        <v>12.5</v>
      </c>
      <c r="AI81" s="21">
        <v>24</v>
      </c>
      <c r="AJ81" s="21">
        <v>60</v>
      </c>
      <c r="AK81" s="21">
        <v>62.9505208333333</v>
      </c>
      <c r="AL81" s="21">
        <v>5.3</v>
      </c>
      <c r="AM81" s="21">
        <v>13</v>
      </c>
      <c r="AN81" s="21">
        <v>30</v>
      </c>
      <c r="AO81" s="21">
        <v>56</v>
      </c>
      <c r="AP81" s="21">
        <v>128.9</v>
      </c>
      <c r="AQ81" s="21">
        <v>1.5781104993198101</v>
      </c>
      <c r="AR81" s="21">
        <v>0.94437808181123695</v>
      </c>
      <c r="AS81" s="21">
        <v>1.14547038327526</v>
      </c>
      <c r="AT81" s="21">
        <v>1.4077292777668</v>
      </c>
      <c r="AU81" s="21">
        <v>1.8539904163912799</v>
      </c>
      <c r="AV81" s="21">
        <v>2.3724289578087201</v>
      </c>
      <c r="AW81" s="21">
        <v>0.30634749512230702</v>
      </c>
      <c r="AX81" s="21">
        <v>0.135970819304153</v>
      </c>
      <c r="AY81" s="21">
        <v>0.17892295280355</v>
      </c>
      <c r="AZ81" s="21">
        <v>0.23990639533161501</v>
      </c>
      <c r="BA81" s="21">
        <v>0.34232274902131399</v>
      </c>
      <c r="BB81" s="21">
        <v>0.54366471734892796</v>
      </c>
      <c r="BC81" s="21">
        <v>0.111778242551425</v>
      </c>
      <c r="BD81" s="21">
        <v>4.72268907563025E-2</v>
      </c>
      <c r="BE81" s="21">
        <v>6.1754881068939699E-2</v>
      </c>
      <c r="BF81" s="21">
        <v>9.0909090909090898E-2</v>
      </c>
      <c r="BG81" s="21">
        <v>0.13644538914323101</v>
      </c>
      <c r="BH81" s="21">
        <v>0.197856542448865</v>
      </c>
      <c r="BI81" s="21">
        <v>0.279129505104662</v>
      </c>
      <c r="BJ81" s="21">
        <v>0.121737376453977</v>
      </c>
      <c r="BK81" s="21">
        <v>0.15530405405405401</v>
      </c>
      <c r="BL81" s="21">
        <v>0.212632978723404</v>
      </c>
      <c r="BM81" s="21">
        <v>0.33717835211859098</v>
      </c>
      <c r="BN81" s="21">
        <v>0.48103703703703699</v>
      </c>
      <c r="BO81" s="21">
        <v>5.21796804813465</v>
      </c>
      <c r="BP81" s="21">
        <v>3.6189183867688701</v>
      </c>
      <c r="BQ81" s="21">
        <v>4.5244020374475102</v>
      </c>
      <c r="BR81" s="21">
        <v>5.3683070215747604</v>
      </c>
      <c r="BS81" s="21">
        <v>5.88540284432265</v>
      </c>
      <c r="BT81" s="21">
        <v>6.6157927389333198</v>
      </c>
      <c r="BU81" s="21">
        <v>3.4674586787583501</v>
      </c>
      <c r="BV81" s="21">
        <v>1.7917594692280501</v>
      </c>
      <c r="BW81" s="21">
        <v>2.7080502011022101</v>
      </c>
      <c r="BX81" s="21">
        <v>3.5114340430413198</v>
      </c>
      <c r="BY81" s="21">
        <v>4.0943445622221004</v>
      </c>
      <c r="BZ81" s="21">
        <v>4.98154475792201</v>
      </c>
      <c r="CA81" s="21" t="e">
        <f>-Inf</f>
        <v>#NAME?</v>
      </c>
      <c r="CB81" s="21">
        <v>0.69314718055994495</v>
      </c>
      <c r="CC81" s="21">
        <v>1.6094379124341001</v>
      </c>
      <c r="CD81" s="21">
        <v>3.5114340430413198</v>
      </c>
      <c r="CE81" s="21">
        <v>3.1780538303479502</v>
      </c>
      <c r="CF81" s="21">
        <v>4.0943445622221004</v>
      </c>
      <c r="CG81" s="21">
        <v>3.36768173843021</v>
      </c>
      <c r="CH81" s="21">
        <v>1.66413437947229</v>
      </c>
      <c r="CI81" s="21">
        <v>2.5649493574615398</v>
      </c>
      <c r="CJ81" s="21">
        <v>3.4011973816621599</v>
      </c>
      <c r="CK81" s="21">
        <v>4.0253516907351496</v>
      </c>
      <c r="CL81" s="21">
        <v>4.8587225959223197</v>
      </c>
      <c r="CM81" s="21">
        <v>0.38823678118966798</v>
      </c>
      <c r="CN81" s="21">
        <v>-5.7235170361328601E-2</v>
      </c>
      <c r="CO81" s="21">
        <v>0.13581449941044399</v>
      </c>
      <c r="CP81" s="21">
        <v>0.34197684504947401</v>
      </c>
      <c r="CQ81" s="21">
        <v>0.61733128420374295</v>
      </c>
      <c r="CR81" s="21">
        <v>0.86391335568035899</v>
      </c>
      <c r="CS81" s="21">
        <v>-1.36227258818663</v>
      </c>
      <c r="CT81" s="21">
        <v>-1.99531676671891</v>
      </c>
      <c r="CU81" s="21">
        <v>-1.72080154310519</v>
      </c>
      <c r="CV81" s="21">
        <v>-1.4275069390203301</v>
      </c>
      <c r="CW81" s="21">
        <v>-1.07200188128866</v>
      </c>
      <c r="CX81" s="21">
        <v>-0.60942270057083603</v>
      </c>
      <c r="CY81" s="21" t="e">
        <f>-Inf</f>
        <v>#NAME?</v>
      </c>
      <c r="CZ81" s="21">
        <v>-3.0528065580763299</v>
      </c>
      <c r="DA81" s="21">
        <v>-2.7845862652170901</v>
      </c>
      <c r="DB81" s="21">
        <v>-1.4275069390203301</v>
      </c>
      <c r="DC81" s="21">
        <v>-1.99183136200872</v>
      </c>
      <c r="DD81" s="21">
        <v>-1.62021322560125</v>
      </c>
      <c r="DE81" s="21">
        <v>-1.4620495285147701</v>
      </c>
      <c r="DF81" s="21">
        <v>-2.1058938106226002</v>
      </c>
      <c r="DG81" s="21">
        <v>-1.8623710838919501</v>
      </c>
      <c r="DH81" s="21">
        <v>-1.5481878996668399</v>
      </c>
      <c r="DI81" s="21">
        <v>-1.0872260246836301</v>
      </c>
      <c r="DJ81" s="21">
        <v>-0.73181200850401495</v>
      </c>
      <c r="DK81" s="21">
        <v>9.8958333333333301E-2</v>
      </c>
      <c r="DL81" s="21">
        <v>0.33072916666666702</v>
      </c>
      <c r="DM81" s="21">
        <v>0.21354166666666699</v>
      </c>
      <c r="DN81" s="21">
        <v>0.13802083333333301</v>
      </c>
      <c r="DO81" s="21">
        <v>128</v>
      </c>
    </row>
    <row r="82" spans="1:119" s="21" customFormat="1" x14ac:dyDescent="0.25">
      <c r="A82" s="21">
        <v>39</v>
      </c>
      <c r="B82" s="21">
        <v>20140602</v>
      </c>
      <c r="C82" s="21" t="s">
        <v>119</v>
      </c>
      <c r="D82" s="21">
        <v>7</v>
      </c>
      <c r="E82" s="22">
        <v>60</v>
      </c>
      <c r="F82" s="21">
        <v>7</v>
      </c>
      <c r="G82" s="21" t="s">
        <v>135</v>
      </c>
      <c r="H82" s="21" t="s">
        <v>127</v>
      </c>
      <c r="I82" s="21" t="s">
        <v>129</v>
      </c>
      <c r="J82" s="21">
        <v>3</v>
      </c>
      <c r="K82" s="21">
        <v>357</v>
      </c>
      <c r="L82" s="21">
        <v>0</v>
      </c>
      <c r="M82" s="21">
        <v>98.053221288515402</v>
      </c>
      <c r="N82" s="21">
        <v>28</v>
      </c>
      <c r="O82" s="21">
        <v>40</v>
      </c>
      <c r="P82" s="21">
        <v>80</v>
      </c>
      <c r="Q82" s="21">
        <v>129</v>
      </c>
      <c r="R82" s="21">
        <v>166</v>
      </c>
      <c r="S82" s="21">
        <v>152.51260504201699</v>
      </c>
      <c r="T82" s="21">
        <v>28.6</v>
      </c>
      <c r="U82" s="21">
        <v>51</v>
      </c>
      <c r="V82" s="21">
        <v>102</v>
      </c>
      <c r="W82" s="21">
        <v>159</v>
      </c>
      <c r="X82" s="21">
        <v>250</v>
      </c>
      <c r="Y82" s="21">
        <v>33.425770308123198</v>
      </c>
      <c r="Z82" s="21">
        <v>5</v>
      </c>
      <c r="AA82" s="21">
        <v>10</v>
      </c>
      <c r="AB82" s="21">
        <v>18</v>
      </c>
      <c r="AC82" s="21">
        <v>32</v>
      </c>
      <c r="AD82" s="21">
        <v>52</v>
      </c>
      <c r="AE82" s="21">
        <v>12.9775910364146</v>
      </c>
      <c r="AF82" s="21">
        <v>1</v>
      </c>
      <c r="AG82" s="21">
        <v>3</v>
      </c>
      <c r="AH82" s="21">
        <v>6</v>
      </c>
      <c r="AI82" s="21">
        <v>10</v>
      </c>
      <c r="AJ82" s="21">
        <v>22</v>
      </c>
      <c r="AK82" s="21">
        <v>32.705882352941202</v>
      </c>
      <c r="AL82" s="21">
        <v>5</v>
      </c>
      <c r="AM82" s="21">
        <v>9</v>
      </c>
      <c r="AN82" s="21">
        <v>15</v>
      </c>
      <c r="AO82" s="21">
        <v>27</v>
      </c>
      <c r="AP82" s="21">
        <v>53.000000000000199</v>
      </c>
      <c r="AQ82" s="21">
        <v>1.3517019349920301</v>
      </c>
      <c r="AR82" s="21">
        <v>0.90909090909090895</v>
      </c>
      <c r="AS82" s="21">
        <v>1</v>
      </c>
      <c r="AT82" s="21">
        <v>1.1599999999999999</v>
      </c>
      <c r="AU82" s="21">
        <v>1.58227848101266</v>
      </c>
      <c r="AV82" s="21">
        <v>2.02480265891151</v>
      </c>
      <c r="AW82" s="21">
        <v>0.333631603095842</v>
      </c>
      <c r="AX82" s="21">
        <v>0.11236897274633099</v>
      </c>
      <c r="AY82" s="21">
        <v>0.17073170731707299</v>
      </c>
      <c r="AZ82" s="21">
        <v>0.24113475177304999</v>
      </c>
      <c r="BA82" s="21">
        <v>0.32</v>
      </c>
      <c r="BB82" s="21">
        <v>0.44551282051282098</v>
      </c>
      <c r="BC82" s="21">
        <v>0.12353606951585901</v>
      </c>
      <c r="BD82" s="21">
        <v>3.5714285714285698E-2</v>
      </c>
      <c r="BE82" s="21">
        <v>4.6666666666666697E-2</v>
      </c>
      <c r="BF82" s="21">
        <v>6.6666666666666693E-2</v>
      </c>
      <c r="BG82" s="21">
        <v>0.1</v>
      </c>
      <c r="BH82" s="21">
        <v>0.195679012345679</v>
      </c>
      <c r="BI82" s="21">
        <v>0.31354249726724898</v>
      </c>
      <c r="BJ82" s="21">
        <v>0.11156089193825</v>
      </c>
      <c r="BK82" s="21">
        <v>0.14705882352941199</v>
      </c>
      <c r="BL82" s="21">
        <v>0.203007518796992</v>
      </c>
      <c r="BM82" s="21">
        <v>0.29850746268656703</v>
      </c>
      <c r="BN82" s="21">
        <v>0.47651821862348198</v>
      </c>
      <c r="BO82" s="21">
        <v>4.5612084608900796</v>
      </c>
      <c r="BP82" s="21">
        <v>3.3532593020619701</v>
      </c>
      <c r="BQ82" s="21">
        <v>3.9318256327243302</v>
      </c>
      <c r="BR82" s="21">
        <v>4.6249728132842698</v>
      </c>
      <c r="BS82" s="21">
        <v>5.0689042022202297</v>
      </c>
      <c r="BT82" s="21">
        <v>5.5214609178622496</v>
      </c>
      <c r="BU82" s="21">
        <v>2.8843312001036301</v>
      </c>
      <c r="BV82" s="21">
        <v>1.6094379124341001</v>
      </c>
      <c r="BW82" s="21">
        <v>2.3025850929940499</v>
      </c>
      <c r="BX82" s="21">
        <v>2.8903717578961601</v>
      </c>
      <c r="BY82" s="21">
        <v>3.4657359027997301</v>
      </c>
      <c r="BZ82" s="21">
        <v>3.9512437185814302</v>
      </c>
      <c r="CA82" s="21" t="e">
        <f>-Inf</f>
        <v>#NAME?</v>
      </c>
      <c r="CB82" s="21">
        <v>0</v>
      </c>
      <c r="CC82" s="21">
        <v>1.09861228866811</v>
      </c>
      <c r="CD82" s="21">
        <v>2.8903717578961601</v>
      </c>
      <c r="CE82" s="21">
        <v>2.3025850929940499</v>
      </c>
      <c r="CF82" s="21">
        <v>3.0910424533583201</v>
      </c>
      <c r="CG82" s="21">
        <v>2.7880286526722902</v>
      </c>
      <c r="CH82" s="21">
        <v>1.6094379124341001</v>
      </c>
      <c r="CI82" s="21">
        <v>2.19722457733622</v>
      </c>
      <c r="CJ82" s="21">
        <v>2.7080502011022101</v>
      </c>
      <c r="CK82" s="21">
        <v>3.29583686600433</v>
      </c>
      <c r="CL82" s="21">
        <v>3.9692360559286599</v>
      </c>
      <c r="CM82" s="21">
        <v>0.24594887137197799</v>
      </c>
      <c r="CN82" s="21">
        <v>-9.5310179804324893E-2</v>
      </c>
      <c r="CO82" s="21">
        <v>0</v>
      </c>
      <c r="CP82" s="21">
        <v>0.148420005118273</v>
      </c>
      <c r="CQ82" s="21">
        <v>0.45886588483528001</v>
      </c>
      <c r="CR82" s="21">
        <v>0.70547215217911396</v>
      </c>
      <c r="CS82" s="21">
        <v>-1.43092838941448</v>
      </c>
      <c r="CT82" s="21">
        <v>-2.1860092975289298</v>
      </c>
      <c r="CU82" s="21">
        <v>-1.7676619176489901</v>
      </c>
      <c r="CV82" s="21">
        <v>-1.42239936576201</v>
      </c>
      <c r="CW82" s="21">
        <v>-1.1394342831883599</v>
      </c>
      <c r="CX82" s="21">
        <v>-0.80853356434902202</v>
      </c>
      <c r="CY82" s="21" t="e">
        <f>-Inf</f>
        <v>#NAME?</v>
      </c>
      <c r="CZ82" s="21">
        <v>-3.3322045101751998</v>
      </c>
      <c r="DA82" s="21">
        <v>-3.0647251450409398</v>
      </c>
      <c r="DB82" s="21">
        <v>-1.42239936576201</v>
      </c>
      <c r="DC82" s="21">
        <v>-2.3025850929940499</v>
      </c>
      <c r="DD82" s="21">
        <v>-1.63130944661354</v>
      </c>
      <c r="DE82" s="21">
        <v>-1.5272309368458199</v>
      </c>
      <c r="DF82" s="21">
        <v>-2.1933489529962098</v>
      </c>
      <c r="DG82" s="21">
        <v>-1.9169226121820599</v>
      </c>
      <c r="DH82" s="21">
        <v>-1.5945122622174199</v>
      </c>
      <c r="DI82" s="21">
        <v>-1.20896034583698</v>
      </c>
      <c r="DJ82" s="21">
        <v>-0.74127579858342296</v>
      </c>
      <c r="DK82" s="21">
        <v>0.204481792717087</v>
      </c>
      <c r="DL82" s="21">
        <v>0.36694677871148501</v>
      </c>
      <c r="DM82" s="21">
        <v>2.8011204481792701E-2</v>
      </c>
      <c r="DN82" s="21">
        <v>3.0812324929972001E-2</v>
      </c>
      <c r="DO82" s="21">
        <v>119</v>
      </c>
    </row>
    <row r="83" spans="1:119" s="21" customFormat="1" x14ac:dyDescent="0.25">
      <c r="A83" s="21">
        <v>40</v>
      </c>
      <c r="B83" s="21">
        <v>20140602</v>
      </c>
      <c r="C83" s="21" t="s">
        <v>119</v>
      </c>
      <c r="D83" s="21">
        <v>7</v>
      </c>
      <c r="E83" s="22">
        <v>120</v>
      </c>
      <c r="F83" s="21">
        <v>7</v>
      </c>
      <c r="G83" s="21" t="s">
        <v>135</v>
      </c>
      <c r="H83" s="21" t="s">
        <v>127</v>
      </c>
      <c r="I83" s="21" t="s">
        <v>129</v>
      </c>
      <c r="J83" s="21">
        <v>4</v>
      </c>
      <c r="K83" s="21">
        <v>323</v>
      </c>
      <c r="L83" s="21">
        <v>0</v>
      </c>
      <c r="M83" s="21">
        <v>77.913312693498497</v>
      </c>
      <c r="N83" s="21">
        <v>27</v>
      </c>
      <c r="O83" s="21">
        <v>40</v>
      </c>
      <c r="P83" s="21">
        <v>65</v>
      </c>
      <c r="Q83" s="21">
        <v>96.5</v>
      </c>
      <c r="R83" s="21">
        <v>135.80000000000001</v>
      </c>
      <c r="S83" s="21">
        <v>110.36222910216701</v>
      </c>
      <c r="T83" s="21">
        <v>30</v>
      </c>
      <c r="U83" s="21">
        <v>49</v>
      </c>
      <c r="V83" s="21">
        <v>78</v>
      </c>
      <c r="W83" s="21">
        <v>121.5</v>
      </c>
      <c r="X83" s="21">
        <v>165</v>
      </c>
      <c r="Y83" s="21">
        <v>18.984520123839001</v>
      </c>
      <c r="Z83" s="21">
        <v>5</v>
      </c>
      <c r="AA83" s="21">
        <v>8</v>
      </c>
      <c r="AB83" s="21">
        <v>14</v>
      </c>
      <c r="AC83" s="21">
        <v>20</v>
      </c>
      <c r="AD83" s="21">
        <v>30</v>
      </c>
      <c r="AE83" s="21">
        <v>6.7337461300309602</v>
      </c>
      <c r="AF83" s="21">
        <v>1</v>
      </c>
      <c r="AG83" s="21">
        <v>2</v>
      </c>
      <c r="AH83" s="21">
        <v>4</v>
      </c>
      <c r="AI83" s="21">
        <v>6</v>
      </c>
      <c r="AJ83" s="21">
        <v>9</v>
      </c>
      <c r="AK83" s="21">
        <v>17.746130030959801</v>
      </c>
      <c r="AL83" s="21">
        <v>4</v>
      </c>
      <c r="AM83" s="21">
        <v>6.5</v>
      </c>
      <c r="AN83" s="21">
        <v>11</v>
      </c>
      <c r="AO83" s="21">
        <v>17</v>
      </c>
      <c r="AP83" s="21">
        <v>28</v>
      </c>
      <c r="AQ83" s="21">
        <v>1.2744865960546701</v>
      </c>
      <c r="AR83" s="21">
        <v>0.87961445783132497</v>
      </c>
      <c r="AS83" s="21">
        <v>0.95620204603580605</v>
      </c>
      <c r="AT83" s="21">
        <v>1.0943396226415101</v>
      </c>
      <c r="AU83" s="21">
        <v>1.4436507936507901</v>
      </c>
      <c r="AV83" s="21">
        <v>1.8137566137566099</v>
      </c>
      <c r="AW83" s="21">
        <v>0.234632461145828</v>
      </c>
      <c r="AX83" s="21">
        <v>0.109090909090909</v>
      </c>
      <c r="AY83" s="21">
        <v>0.146341463414634</v>
      </c>
      <c r="AZ83" s="21">
        <v>0.21153846153846201</v>
      </c>
      <c r="BA83" s="21">
        <v>0.29337431693989102</v>
      </c>
      <c r="BB83" s="21">
        <v>0.39941176470588202</v>
      </c>
      <c r="BC83" s="21">
        <v>6.6878812878053806E-2</v>
      </c>
      <c r="BD83" s="21">
        <v>2.4215380038673202E-2</v>
      </c>
      <c r="BE83" s="21">
        <v>3.5714285714285698E-2</v>
      </c>
      <c r="BF83" s="21">
        <v>4.7619047619047603E-2</v>
      </c>
      <c r="BG83" s="21">
        <v>7.3879142300194905E-2</v>
      </c>
      <c r="BH83" s="21">
        <v>0.126365140650855</v>
      </c>
      <c r="BI83" s="21">
        <v>0.20580252576538499</v>
      </c>
      <c r="BJ83" s="21">
        <v>0.09</v>
      </c>
      <c r="BK83" s="21">
        <v>0.12</v>
      </c>
      <c r="BL83" s="21">
        <v>0.17105263157894701</v>
      </c>
      <c r="BM83" s="21">
        <v>0.24517304189435299</v>
      </c>
      <c r="BN83" s="21">
        <v>0.353921568627451</v>
      </c>
      <c r="BO83" s="21">
        <v>4.3376371056427203</v>
      </c>
      <c r="BP83" s="21">
        <v>3.4011973816621599</v>
      </c>
      <c r="BQ83" s="21">
        <v>3.89182029811063</v>
      </c>
      <c r="BR83" s="21">
        <v>4.3567088266895899</v>
      </c>
      <c r="BS83" s="21">
        <v>4.7999057951650004</v>
      </c>
      <c r="BT83" s="21">
        <v>5.1059454739005803</v>
      </c>
      <c r="BU83" s="21">
        <v>2.5629548604721499</v>
      </c>
      <c r="BV83" s="21">
        <v>1.6094379124341001</v>
      </c>
      <c r="BW83" s="21">
        <v>2.0794415416798402</v>
      </c>
      <c r="BX83" s="21">
        <v>2.6390573296152602</v>
      </c>
      <c r="BY83" s="21">
        <v>2.99573227355399</v>
      </c>
      <c r="BZ83" s="21">
        <v>3.4011973816621599</v>
      </c>
      <c r="CA83" s="21" t="e">
        <f>-Inf</f>
        <v>#NAME?</v>
      </c>
      <c r="CB83" s="21">
        <v>0</v>
      </c>
      <c r="CC83" s="21">
        <v>0.69314718055994495</v>
      </c>
      <c r="CD83" s="21">
        <v>2.6390573296152602</v>
      </c>
      <c r="CE83" s="21">
        <v>1.7917594692280501</v>
      </c>
      <c r="CF83" s="21">
        <v>2.19722457733622</v>
      </c>
      <c r="CG83" s="21">
        <v>2.3907660256272201</v>
      </c>
      <c r="CH83" s="21">
        <v>1.3862943611198899</v>
      </c>
      <c r="CI83" s="21">
        <v>1.86883480914168</v>
      </c>
      <c r="CJ83" s="21">
        <v>2.3978952727983698</v>
      </c>
      <c r="CK83" s="21">
        <v>2.8332133440562202</v>
      </c>
      <c r="CL83" s="21">
        <v>3.3322045101751998</v>
      </c>
      <c r="CM83" s="21">
        <v>0.19095802102637199</v>
      </c>
      <c r="CN83" s="21">
        <v>-0.12827160762054199</v>
      </c>
      <c r="CO83" s="21">
        <v>-4.4786098925651698E-2</v>
      </c>
      <c r="CP83" s="21">
        <v>9.0151096994297505E-2</v>
      </c>
      <c r="CQ83" s="21">
        <v>0.36717502745860903</v>
      </c>
      <c r="CR83" s="21">
        <v>0.59539949008563098</v>
      </c>
      <c r="CS83" s="21">
        <v>-1.5837242241442</v>
      </c>
      <c r="CT83" s="21">
        <v>-2.2155737160044202</v>
      </c>
      <c r="CU83" s="21">
        <v>-1.9218125974762501</v>
      </c>
      <c r="CV83" s="21">
        <v>-1.55334844578306</v>
      </c>
      <c r="CW83" s="21">
        <v>-1.22632289378489</v>
      </c>
      <c r="CX83" s="21">
        <v>-0.91776675333367896</v>
      </c>
      <c r="CY83" s="21" t="e">
        <f>-Inf</f>
        <v>#NAME?</v>
      </c>
      <c r="CZ83" s="21">
        <v>-3.7208151366118201</v>
      </c>
      <c r="DA83" s="21">
        <v>-3.3322045101751998</v>
      </c>
      <c r="DB83" s="21">
        <v>-1.55334844578306</v>
      </c>
      <c r="DC83" s="21">
        <v>-2.60532821399481</v>
      </c>
      <c r="DD83" s="21">
        <v>-2.0687591706634398</v>
      </c>
      <c r="DE83" s="21">
        <v>-1.7559130589891301</v>
      </c>
      <c r="DF83" s="21">
        <v>-2.40794560865187</v>
      </c>
      <c r="DG83" s="21">
        <v>-2.1202635362000901</v>
      </c>
      <c r="DH83" s="21">
        <v>-1.7657839828247901</v>
      </c>
      <c r="DI83" s="21">
        <v>-1.40579544002153</v>
      </c>
      <c r="DJ83" s="21">
        <v>-1.0386809084469699</v>
      </c>
      <c r="DK83" s="21">
        <v>0.25696594427244601</v>
      </c>
      <c r="DL83" s="21">
        <v>0.27554179566563503</v>
      </c>
      <c r="DM83" s="21">
        <v>1.23839009287926E-2</v>
      </c>
      <c r="DN83" s="21">
        <v>9.2879256965944304E-3</v>
      </c>
      <c r="DO83" s="21">
        <v>107.666666666667</v>
      </c>
    </row>
    <row r="84" spans="1:119" s="21" customFormat="1" x14ac:dyDescent="0.25">
      <c r="A84" s="21">
        <v>41</v>
      </c>
      <c r="B84" s="21">
        <v>20140602</v>
      </c>
      <c r="C84" s="21" t="s">
        <v>119</v>
      </c>
      <c r="D84" s="21">
        <v>7</v>
      </c>
      <c r="E84" s="22">
        <v>240</v>
      </c>
      <c r="F84" s="21">
        <v>7</v>
      </c>
      <c r="G84" s="21" t="s">
        <v>135</v>
      </c>
      <c r="H84" s="21" t="s">
        <v>127</v>
      </c>
      <c r="I84" s="21" t="s">
        <v>129</v>
      </c>
      <c r="J84" s="21">
        <v>5</v>
      </c>
      <c r="K84" s="21">
        <v>649</v>
      </c>
      <c r="L84" s="21">
        <v>0</v>
      </c>
      <c r="M84" s="21">
        <v>230.020030816641</v>
      </c>
      <c r="N84" s="21">
        <v>25</v>
      </c>
      <c r="O84" s="21">
        <v>40</v>
      </c>
      <c r="P84" s="21">
        <v>141</v>
      </c>
      <c r="Q84" s="21">
        <v>375</v>
      </c>
      <c r="R84" s="21">
        <v>567</v>
      </c>
      <c r="S84" s="21">
        <v>544.97688751926</v>
      </c>
      <c r="T84" s="21">
        <v>29</v>
      </c>
      <c r="U84" s="21">
        <v>48</v>
      </c>
      <c r="V84" s="21">
        <v>256</v>
      </c>
      <c r="W84" s="21">
        <v>824</v>
      </c>
      <c r="X84" s="21">
        <v>1546.2</v>
      </c>
      <c r="Y84" s="21">
        <v>145.78428351309699</v>
      </c>
      <c r="Z84" s="21">
        <v>4</v>
      </c>
      <c r="AA84" s="21">
        <v>9</v>
      </c>
      <c r="AB84" s="21">
        <v>43</v>
      </c>
      <c r="AC84" s="21">
        <v>200</v>
      </c>
      <c r="AD84" s="21">
        <v>459.4</v>
      </c>
      <c r="AE84" s="21">
        <v>50.565485362095501</v>
      </c>
      <c r="AF84" s="21">
        <v>1</v>
      </c>
      <c r="AG84" s="21">
        <v>3</v>
      </c>
      <c r="AH84" s="21">
        <v>21</v>
      </c>
      <c r="AI84" s="21">
        <v>68</v>
      </c>
      <c r="AJ84" s="21">
        <v>148.6</v>
      </c>
      <c r="AK84" s="21">
        <v>136.314329738059</v>
      </c>
      <c r="AL84" s="21">
        <v>4</v>
      </c>
      <c r="AM84" s="21">
        <v>9</v>
      </c>
      <c r="AN84" s="21">
        <v>44</v>
      </c>
      <c r="AO84" s="21">
        <v>202</v>
      </c>
      <c r="AP84" s="21">
        <v>421</v>
      </c>
      <c r="AQ84" s="21">
        <v>1.87240704232046</v>
      </c>
      <c r="AR84" s="21">
        <v>0.97333842627960299</v>
      </c>
      <c r="AS84" s="21">
        <v>1.24</v>
      </c>
      <c r="AT84" s="21">
        <v>1.7296587926509199</v>
      </c>
      <c r="AU84" s="21">
        <v>2.3502538071066001</v>
      </c>
      <c r="AV84" s="21">
        <v>2.9397081382550998</v>
      </c>
      <c r="AW84" s="21">
        <v>0.480393648697794</v>
      </c>
      <c r="AX84" s="21">
        <v>0.13135011441647601</v>
      </c>
      <c r="AY84" s="21">
        <v>0.19289340101522801</v>
      </c>
      <c r="AZ84" s="21">
        <v>0.30188679245283001</v>
      </c>
      <c r="BA84" s="21">
        <v>0.58793969849246197</v>
      </c>
      <c r="BB84" s="21">
        <v>1.0910371318822001</v>
      </c>
      <c r="BC84" s="21">
        <v>0.171410269198361</v>
      </c>
      <c r="BD84" s="21">
        <v>4.6013986013986E-2</v>
      </c>
      <c r="BE84" s="21">
        <v>0.08</v>
      </c>
      <c r="BF84" s="21">
        <v>0.134556574923547</v>
      </c>
      <c r="BG84" s="21">
        <v>0.20843672456575699</v>
      </c>
      <c r="BH84" s="21">
        <v>0.29456185626932702</v>
      </c>
      <c r="BI84" s="21">
        <v>0.45383860732570402</v>
      </c>
      <c r="BJ84" s="21">
        <v>0.133333333333333</v>
      </c>
      <c r="BK84" s="21">
        <v>0.2</v>
      </c>
      <c r="BL84" s="21">
        <v>0.32868525896414302</v>
      </c>
      <c r="BM84" s="21">
        <v>0.55769230769230804</v>
      </c>
      <c r="BN84" s="21">
        <v>0.93492138364779898</v>
      </c>
      <c r="BO84" s="21">
        <v>5.37947485518729</v>
      </c>
      <c r="BP84" s="21">
        <v>3.3672958299864701</v>
      </c>
      <c r="BQ84" s="21">
        <v>3.8712010109078898</v>
      </c>
      <c r="BR84" s="21">
        <v>5.5451774444795596</v>
      </c>
      <c r="BS84" s="21">
        <v>6.7141705299094703</v>
      </c>
      <c r="BT84" s="21">
        <v>7.3435515493904404</v>
      </c>
      <c r="BU84" s="21">
        <v>3.7599209787782</v>
      </c>
      <c r="BV84" s="21">
        <v>1.3862943611198899</v>
      </c>
      <c r="BW84" s="21">
        <v>2.19722457733622</v>
      </c>
      <c r="BX84" s="21">
        <v>3.7612001156935602</v>
      </c>
      <c r="BY84" s="21">
        <v>5.2983173665480399</v>
      </c>
      <c r="BZ84" s="21">
        <v>6.1299197766477702</v>
      </c>
      <c r="CA84" s="21" t="e">
        <f>-Inf</f>
        <v>#NAME?</v>
      </c>
      <c r="CB84" s="21">
        <v>0</v>
      </c>
      <c r="CC84" s="21">
        <v>1.09861228866811</v>
      </c>
      <c r="CD84" s="21">
        <v>3.7612001156935602</v>
      </c>
      <c r="CE84" s="21">
        <v>4.2195077051761096</v>
      </c>
      <c r="CF84" s="21">
        <v>5.0012257863742802</v>
      </c>
      <c r="CG84" s="21">
        <v>3.7516302351302899</v>
      </c>
      <c r="CH84" s="21">
        <v>1.3862943611198899</v>
      </c>
      <c r="CI84" s="21">
        <v>2.19722457733622</v>
      </c>
      <c r="CJ84" s="21">
        <v>3.7841896339182601</v>
      </c>
      <c r="CK84" s="21">
        <v>5.3082676974012104</v>
      </c>
      <c r="CL84" s="21">
        <v>6.0426328336823802</v>
      </c>
      <c r="CM84" s="21">
        <v>0.54025947124381801</v>
      </c>
      <c r="CN84" s="21">
        <v>-2.7024439283835001E-2</v>
      </c>
      <c r="CO84" s="21">
        <v>0.21511137961694499</v>
      </c>
      <c r="CP84" s="21">
        <v>0.54792415937580596</v>
      </c>
      <c r="CQ84" s="21">
        <v>0.85452332534824504</v>
      </c>
      <c r="CR84" s="21">
        <v>1.0783102875197099</v>
      </c>
      <c r="CS84" s="21">
        <v>-1.07929440516527</v>
      </c>
      <c r="CT84" s="21">
        <v>-2.0298949832860398</v>
      </c>
      <c r="CU84" s="21">
        <v>-1.6456175690115999</v>
      </c>
      <c r="CV84" s="21">
        <v>-1.1977031913123399</v>
      </c>
      <c r="CW84" s="21">
        <v>-0.53113088992673596</v>
      </c>
      <c r="CX84" s="21">
        <v>8.7128713455301002E-2</v>
      </c>
      <c r="CY84" s="21" t="e">
        <f>-Inf</f>
        <v>#NAME?</v>
      </c>
      <c r="CZ84" s="21">
        <v>-3.0788284756536899</v>
      </c>
      <c r="DA84" s="21">
        <v>-2.5257286443082601</v>
      </c>
      <c r="DB84" s="21">
        <v>-1.1977031913123399</v>
      </c>
      <c r="DC84" s="21">
        <v>-1.5681197631033701</v>
      </c>
      <c r="DD84" s="21">
        <v>-1.2222800868875601</v>
      </c>
      <c r="DE84" s="21">
        <v>-1.08758514881318</v>
      </c>
      <c r="DF84" s="21">
        <v>-2.0149030205422598</v>
      </c>
      <c r="DG84" s="21">
        <v>-1.6094379124341001</v>
      </c>
      <c r="DH84" s="21">
        <v>-1.1126546457911499</v>
      </c>
      <c r="DI84" s="21">
        <v>-0.58394788859495295</v>
      </c>
      <c r="DJ84" s="21">
        <v>-6.7293517177423004E-2</v>
      </c>
      <c r="DK84" s="21">
        <v>6.0092449922958403E-2</v>
      </c>
      <c r="DL84" s="21">
        <v>0.120184899845917</v>
      </c>
      <c r="DM84" s="21">
        <v>9.3990755007704194E-2</v>
      </c>
      <c r="DN84" s="21">
        <v>0.35439137134052401</v>
      </c>
      <c r="DO84" s="21">
        <v>216.333333333333</v>
      </c>
    </row>
    <row r="85" spans="1:119" s="21" customFormat="1" x14ac:dyDescent="0.25">
      <c r="A85" s="21">
        <v>42</v>
      </c>
      <c r="B85" s="21">
        <v>20140602</v>
      </c>
      <c r="C85" s="21" t="s">
        <v>119</v>
      </c>
      <c r="D85" s="21">
        <v>7</v>
      </c>
      <c r="E85" s="22" t="s">
        <v>122</v>
      </c>
      <c r="F85" s="21">
        <v>7</v>
      </c>
      <c r="G85" s="21" t="s">
        <v>135</v>
      </c>
      <c r="H85" s="21" t="s">
        <v>123</v>
      </c>
      <c r="I85" s="21" t="s">
        <v>129</v>
      </c>
      <c r="J85" s="21">
        <v>6</v>
      </c>
      <c r="K85" s="21">
        <v>24</v>
      </c>
      <c r="L85" s="21">
        <v>0</v>
      </c>
      <c r="M85" s="21">
        <v>205.916666666667</v>
      </c>
      <c r="N85" s="21">
        <v>23.2</v>
      </c>
      <c r="O85" s="21">
        <v>49.25</v>
      </c>
      <c r="P85" s="21">
        <v>81.5</v>
      </c>
      <c r="Q85" s="21">
        <v>300.25</v>
      </c>
      <c r="R85" s="21">
        <v>409.8</v>
      </c>
      <c r="S85" s="21">
        <v>461.66666666666703</v>
      </c>
      <c r="T85" s="21">
        <v>31</v>
      </c>
      <c r="U85" s="21">
        <v>55.25</v>
      </c>
      <c r="V85" s="21">
        <v>159.5</v>
      </c>
      <c r="W85" s="21">
        <v>494.5</v>
      </c>
      <c r="X85" s="21">
        <v>899.6</v>
      </c>
      <c r="Y85" s="21">
        <v>78.125</v>
      </c>
      <c r="Z85" s="21">
        <v>3.3</v>
      </c>
      <c r="AA85" s="21">
        <v>5.75</v>
      </c>
      <c r="AB85" s="21">
        <v>16.5</v>
      </c>
      <c r="AC85" s="21">
        <v>122.75</v>
      </c>
      <c r="AD85" s="21">
        <v>175.3</v>
      </c>
      <c r="AE85" s="21">
        <v>51.3333333333333</v>
      </c>
      <c r="AF85" s="21">
        <v>2.2999999999999998</v>
      </c>
      <c r="AG85" s="21">
        <v>4</v>
      </c>
      <c r="AH85" s="21">
        <v>15.5</v>
      </c>
      <c r="AI85" s="21">
        <v>33.5</v>
      </c>
      <c r="AJ85" s="21">
        <v>86.8</v>
      </c>
      <c r="AK85" s="21">
        <v>95.375</v>
      </c>
      <c r="AL85" s="21">
        <v>3.3</v>
      </c>
      <c r="AM85" s="21">
        <v>7.75</v>
      </c>
      <c r="AN85" s="21">
        <v>26</v>
      </c>
      <c r="AO85" s="21">
        <v>97.25</v>
      </c>
      <c r="AP85" s="21">
        <v>248.3</v>
      </c>
      <c r="AQ85" s="21">
        <v>1.68206194129669</v>
      </c>
      <c r="AR85" s="21">
        <v>0.92916080637599596</v>
      </c>
      <c r="AS85" s="21">
        <v>1.1377474566250101</v>
      </c>
      <c r="AT85" s="21">
        <v>1.55018427518428</v>
      </c>
      <c r="AU85" s="21">
        <v>2.0756647549530798</v>
      </c>
      <c r="AV85" s="21">
        <v>2.47947662160486</v>
      </c>
      <c r="AW85" s="21">
        <v>0.56206005436520301</v>
      </c>
      <c r="AX85" s="21">
        <v>5.0764417265163897E-2</v>
      </c>
      <c r="AY85" s="21">
        <v>8.7837837837837801E-2</v>
      </c>
      <c r="AZ85" s="21">
        <v>0.191729323308271</v>
      </c>
      <c r="BA85" s="21">
        <v>0.27700258397932798</v>
      </c>
      <c r="BB85" s="21">
        <v>1.31116843202898</v>
      </c>
      <c r="BC85" s="21">
        <v>0.159747439552925</v>
      </c>
      <c r="BD85" s="21">
        <v>7.3242630385487506E-2</v>
      </c>
      <c r="BE85" s="21">
        <v>7.69230769230769E-2</v>
      </c>
      <c r="BF85" s="21">
        <v>0.13517359134889001</v>
      </c>
      <c r="BG85" s="21">
        <v>0.20288060479666301</v>
      </c>
      <c r="BH85" s="21">
        <v>0.22874337005303999</v>
      </c>
      <c r="BI85" s="21">
        <v>0.49119950083541303</v>
      </c>
      <c r="BJ85" s="21">
        <v>7.4834672544976194E-2</v>
      </c>
      <c r="BK85" s="21">
        <v>0.11233698733698699</v>
      </c>
      <c r="BL85" s="21">
        <v>0.25198412698412698</v>
      </c>
      <c r="BM85" s="21">
        <v>0.38197550860677298</v>
      </c>
      <c r="BN85" s="21">
        <v>1.0717957020900799</v>
      </c>
      <c r="BO85" s="21">
        <v>5.1363494542247299</v>
      </c>
      <c r="BP85" s="21">
        <v>3.4339872044851498</v>
      </c>
      <c r="BQ85" s="21">
        <v>4.0102942022329504</v>
      </c>
      <c r="BR85" s="21">
        <v>5.06844910810306</v>
      </c>
      <c r="BS85" s="21">
        <v>6.1920936314419901</v>
      </c>
      <c r="BT85" s="21">
        <v>6.8017606948338498</v>
      </c>
      <c r="BU85" s="21">
        <v>3.1104254271290199</v>
      </c>
      <c r="BV85" s="21">
        <v>1.1849169104036399</v>
      </c>
      <c r="BW85" s="21">
        <v>1.74617908002957</v>
      </c>
      <c r="BX85" s="21">
        <v>2.8029010331480002</v>
      </c>
      <c r="BY85" s="21">
        <v>4.8088025698213697</v>
      </c>
      <c r="BZ85" s="21">
        <v>5.1634825654020604</v>
      </c>
      <c r="CA85" s="21">
        <v>2.6598624917278699</v>
      </c>
      <c r="CB85" s="21">
        <v>0.81478671299239502</v>
      </c>
      <c r="CC85" s="21">
        <v>1.3862943611198899</v>
      </c>
      <c r="CD85" s="21">
        <v>2.8029010331480002</v>
      </c>
      <c r="CE85" s="21">
        <v>3.5086984670313899</v>
      </c>
      <c r="CF85" s="21">
        <v>4.4633808097877399</v>
      </c>
      <c r="CG85" s="21">
        <v>3.31749470280156</v>
      </c>
      <c r="CH85" s="21">
        <v>1.1849169104036399</v>
      </c>
      <c r="CI85" s="21">
        <v>2.0460586935237099</v>
      </c>
      <c r="CJ85" s="21">
        <v>3.2580965380214799</v>
      </c>
      <c r="CK85" s="21">
        <v>4.57704127281119</v>
      </c>
      <c r="CL85" s="21">
        <v>5.4994637704805598</v>
      </c>
      <c r="CM85" s="21">
        <v>0.43127374365930599</v>
      </c>
      <c r="CN85" s="21">
        <v>-7.3487556574145393E-2</v>
      </c>
      <c r="CO85" s="21">
        <v>0.12808018843878699</v>
      </c>
      <c r="CP85" s="21">
        <v>0.43837380401488701</v>
      </c>
      <c r="CQ85" s="21">
        <v>0.73019168207669105</v>
      </c>
      <c r="CR85" s="21">
        <v>0.90798227436703405</v>
      </c>
      <c r="CS85" s="21">
        <v>-1.59465028343641</v>
      </c>
      <c r="CT85" s="21">
        <v>-2.9822848607008998</v>
      </c>
      <c r="CU85" s="21">
        <v>-2.43419077525949</v>
      </c>
      <c r="CV85" s="21">
        <v>-1.6516920358198599</v>
      </c>
      <c r="CW85" s="21">
        <v>-1.28372974804758</v>
      </c>
      <c r="CX85" s="21">
        <v>0.20814007194741299</v>
      </c>
      <c r="CY85" s="21">
        <v>-2.0452132188375498</v>
      </c>
      <c r="CZ85" s="21">
        <v>-2.61400514124173</v>
      </c>
      <c r="DA85" s="21">
        <v>-2.5649493574615398</v>
      </c>
      <c r="DB85" s="21">
        <v>-1.6516920358198599</v>
      </c>
      <c r="DC85" s="21">
        <v>-1.59514669500355</v>
      </c>
      <c r="DD85" s="21">
        <v>-1.4751620747913401</v>
      </c>
      <c r="DE85" s="21">
        <v>-1.38758100776386</v>
      </c>
      <c r="DF85" s="21">
        <v>-2.5930399189738198</v>
      </c>
      <c r="DG85" s="21">
        <v>-2.1873990788048401</v>
      </c>
      <c r="DH85" s="21">
        <v>-1.37842018263582</v>
      </c>
      <c r="DI85" s="21">
        <v>-0.96286405873769099</v>
      </c>
      <c r="DJ85" s="21">
        <v>4.4965206857471698E-2</v>
      </c>
      <c r="DK85" s="21">
        <v>0.16666666666666699</v>
      </c>
      <c r="DL85" s="21">
        <v>4.1666666666666699E-2</v>
      </c>
      <c r="DM85" s="21">
        <v>0.16666666666666699</v>
      </c>
      <c r="DN85" s="21">
        <v>0.25</v>
      </c>
      <c r="DO85" s="21">
        <v>12</v>
      </c>
    </row>
    <row r="86" spans="1:119" s="21" customFormat="1" x14ac:dyDescent="0.25">
      <c r="A86" s="21">
        <v>49</v>
      </c>
      <c r="B86" s="21">
        <v>20140602</v>
      </c>
      <c r="C86" s="21" t="s">
        <v>119</v>
      </c>
      <c r="D86" s="21">
        <v>7</v>
      </c>
      <c r="E86" s="22">
        <v>0</v>
      </c>
      <c r="F86" s="21">
        <v>7</v>
      </c>
      <c r="G86" s="21" t="s">
        <v>135</v>
      </c>
      <c r="H86" s="21" t="s">
        <v>127</v>
      </c>
      <c r="I86" s="21" t="s">
        <v>130</v>
      </c>
      <c r="J86" s="21">
        <v>1</v>
      </c>
      <c r="K86" s="21">
        <v>484</v>
      </c>
      <c r="L86" s="21">
        <v>0</v>
      </c>
      <c r="M86" s="21">
        <v>251.138429752066</v>
      </c>
      <c r="N86" s="21">
        <v>30</v>
      </c>
      <c r="O86" s="21">
        <v>57.75</v>
      </c>
      <c r="P86" s="21">
        <v>224</v>
      </c>
      <c r="Q86" s="21">
        <v>399.25</v>
      </c>
      <c r="R86" s="21">
        <v>535.29999999999995</v>
      </c>
      <c r="S86" s="21">
        <v>597.38429752066099</v>
      </c>
      <c r="T86" s="21">
        <v>42</v>
      </c>
      <c r="U86" s="21">
        <v>66.75</v>
      </c>
      <c r="V86" s="21">
        <v>449</v>
      </c>
      <c r="W86" s="21">
        <v>910.5</v>
      </c>
      <c r="X86" s="21">
        <v>1492.1</v>
      </c>
      <c r="Y86" s="21">
        <v>338.48140495867801</v>
      </c>
      <c r="Z86" s="21">
        <v>6</v>
      </c>
      <c r="AA86" s="21">
        <v>13</v>
      </c>
      <c r="AB86" s="21">
        <v>91</v>
      </c>
      <c r="AC86" s="21">
        <v>597.5</v>
      </c>
      <c r="AD86" s="21">
        <v>994.4</v>
      </c>
      <c r="AE86" s="21">
        <v>55.940082644628099</v>
      </c>
      <c r="AF86" s="21">
        <v>2</v>
      </c>
      <c r="AG86" s="21">
        <v>4</v>
      </c>
      <c r="AH86" s="21">
        <v>31</v>
      </c>
      <c r="AI86" s="21">
        <v>79</v>
      </c>
      <c r="AJ86" s="21">
        <v>150</v>
      </c>
      <c r="AK86" s="21">
        <v>274.68181818181802</v>
      </c>
      <c r="AL86" s="21">
        <v>6</v>
      </c>
      <c r="AM86" s="21">
        <v>12</v>
      </c>
      <c r="AN86" s="21">
        <v>96</v>
      </c>
      <c r="AO86" s="21">
        <v>493.25</v>
      </c>
      <c r="AP86" s="21">
        <v>820</v>
      </c>
      <c r="AQ86" s="21">
        <v>1.9976238980467</v>
      </c>
      <c r="AR86" s="21">
        <v>0.93366120218579196</v>
      </c>
      <c r="AS86" s="21">
        <v>1.3188288288288299</v>
      </c>
      <c r="AT86" s="21">
        <v>1.8453012048192801</v>
      </c>
      <c r="AU86" s="21">
        <v>2.5513599570785401</v>
      </c>
      <c r="AV86" s="21">
        <v>3.2379708761040802</v>
      </c>
      <c r="AW86" s="21">
        <v>0.990773418800873</v>
      </c>
      <c r="AX86" s="21">
        <v>0.13992793973141199</v>
      </c>
      <c r="AY86" s="21">
        <v>0.224569640062598</v>
      </c>
      <c r="AZ86" s="21">
        <v>0.5</v>
      </c>
      <c r="BA86" s="21">
        <v>1.5285578343559101</v>
      </c>
      <c r="BB86" s="21">
        <v>2.5968524970964002</v>
      </c>
      <c r="BC86" s="21">
        <v>0.16522914867396399</v>
      </c>
      <c r="BD86" s="21">
        <v>3.96315789473684E-2</v>
      </c>
      <c r="BE86" s="21">
        <v>7.6596205701078598E-2</v>
      </c>
      <c r="BF86" s="21">
        <v>0.14094094094094101</v>
      </c>
      <c r="BG86" s="21">
        <v>0.231182465396986</v>
      </c>
      <c r="BH86" s="21">
        <v>0.318301282051282</v>
      </c>
      <c r="BI86" s="21">
        <v>0.79972238926800499</v>
      </c>
      <c r="BJ86" s="21">
        <v>0.14273867049758401</v>
      </c>
      <c r="BK86" s="21">
        <v>0.21052631578947401</v>
      </c>
      <c r="BL86" s="21">
        <v>0.46847570113466103</v>
      </c>
      <c r="BM86" s="21">
        <v>1.2130226480836199</v>
      </c>
      <c r="BN86" s="21">
        <v>2.0076754385964901</v>
      </c>
      <c r="BO86" s="21">
        <v>5.6625014025724196</v>
      </c>
      <c r="BP86" s="21">
        <v>3.7376696182833702</v>
      </c>
      <c r="BQ86" s="21">
        <v>4.2009331500498304</v>
      </c>
      <c r="BR86" s="21">
        <v>6.1070129670581199</v>
      </c>
      <c r="BS86" s="21">
        <v>6.8139898369519898</v>
      </c>
      <c r="BT86" s="21">
        <v>7.3079393779592801</v>
      </c>
      <c r="BU86" s="21" t="e">
        <f>-Inf</f>
        <v>#NAME?</v>
      </c>
      <c r="BV86" s="21">
        <v>1.7917594692280501</v>
      </c>
      <c r="BW86" s="21">
        <v>2.5649493574615398</v>
      </c>
      <c r="BX86" s="21">
        <v>4.5108595065168497</v>
      </c>
      <c r="BY86" s="21">
        <v>6.3925792690309198</v>
      </c>
      <c r="BZ86" s="21">
        <v>6.9021391152245704</v>
      </c>
      <c r="CA86" s="21" t="e">
        <f t="shared" ref="CA86:CA96" si="8">-Inf</f>
        <v>#NAME?</v>
      </c>
      <c r="CB86" s="21">
        <v>0.69314718055994495</v>
      </c>
      <c r="CC86" s="21">
        <v>1.3862943611198899</v>
      </c>
      <c r="CD86" s="21">
        <v>4.5108595065168497</v>
      </c>
      <c r="CE86" s="21">
        <v>4.3694478524670197</v>
      </c>
      <c r="CF86" s="21">
        <v>5.01063529409626</v>
      </c>
      <c r="CG86" s="21" t="e">
        <f>-Inf</f>
        <v>#NAME?</v>
      </c>
      <c r="CH86" s="21">
        <v>1.7917594692280501</v>
      </c>
      <c r="CI86" s="21">
        <v>2.4849066497879999</v>
      </c>
      <c r="CJ86" s="21">
        <v>4.5643481914678397</v>
      </c>
      <c r="CK86" s="21">
        <v>6.2010157598289997</v>
      </c>
      <c r="CL86" s="21">
        <v>6.7093043402583001</v>
      </c>
      <c r="CM86" s="21">
        <v>0.59873844749558802</v>
      </c>
      <c r="CN86" s="21">
        <v>-6.86417889424943E-2</v>
      </c>
      <c r="CO86" s="21">
        <v>0.27674290754771003</v>
      </c>
      <c r="CP86" s="21">
        <v>0.61263839226893402</v>
      </c>
      <c r="CQ86" s="21">
        <v>0.93662616924022002</v>
      </c>
      <c r="CR86" s="21">
        <v>1.1749447019277299</v>
      </c>
      <c r="CS86" s="21" t="e">
        <f>-Inf</f>
        <v>#NAME?</v>
      </c>
      <c r="CT86" s="21">
        <v>-1.96663688774004</v>
      </c>
      <c r="CU86" s="21">
        <v>-1.4935877152952199</v>
      </c>
      <c r="CV86" s="21">
        <v>-0.69314718055994495</v>
      </c>
      <c r="CW86" s="21">
        <v>0.42430247101684498</v>
      </c>
      <c r="CX86" s="21">
        <v>0.954296185059888</v>
      </c>
      <c r="CY86" s="21" t="e">
        <f t="shared" ref="CY86:CY96" si="9">-Inf</f>
        <v>#NAME?</v>
      </c>
      <c r="CZ86" s="21">
        <v>-3.22814748359322</v>
      </c>
      <c r="DA86" s="21">
        <v>-2.5692107439776901</v>
      </c>
      <c r="DB86" s="21">
        <v>-0.69314718055994495</v>
      </c>
      <c r="DC86" s="21">
        <v>-1.4645708689271799</v>
      </c>
      <c r="DD86" s="21">
        <v>-1.1447571799065099</v>
      </c>
      <c r="DE86" s="21" t="e">
        <f>-Inf</f>
        <v>#NAME?</v>
      </c>
      <c r="DF86" s="21">
        <v>-1.9468011349096599</v>
      </c>
      <c r="DG86" s="21">
        <v>-1.5581446180465499</v>
      </c>
      <c r="DH86" s="21">
        <v>-0.75834028446479995</v>
      </c>
      <c r="DI86" s="21">
        <v>0.193107862811395</v>
      </c>
      <c r="DJ86" s="21">
        <v>0.69697441808743898</v>
      </c>
      <c r="DK86" s="21">
        <v>8.2644628099173598E-2</v>
      </c>
      <c r="DL86" s="21">
        <v>0.12603305785124</v>
      </c>
      <c r="DM86" s="21">
        <v>0.13636363636363599</v>
      </c>
      <c r="DN86" s="21">
        <v>0.39876033057851201</v>
      </c>
      <c r="DO86" s="21">
        <v>161.333333333333</v>
      </c>
    </row>
    <row r="87" spans="1:119" s="21" customFormat="1" x14ac:dyDescent="0.25">
      <c r="A87" s="21">
        <v>50</v>
      </c>
      <c r="B87" s="21">
        <v>20140602</v>
      </c>
      <c r="C87" s="21" t="s">
        <v>119</v>
      </c>
      <c r="D87" s="21">
        <v>7</v>
      </c>
      <c r="E87" s="22">
        <v>30</v>
      </c>
      <c r="F87" s="21">
        <v>7</v>
      </c>
      <c r="G87" s="21" t="s">
        <v>135</v>
      </c>
      <c r="H87" s="21" t="s">
        <v>127</v>
      </c>
      <c r="I87" s="21" t="s">
        <v>130</v>
      </c>
      <c r="J87" s="21">
        <v>2</v>
      </c>
      <c r="K87" s="21">
        <v>420</v>
      </c>
      <c r="L87" s="21">
        <v>0</v>
      </c>
      <c r="M87" s="21">
        <v>196.502380952381</v>
      </c>
      <c r="N87" s="21">
        <v>33</v>
      </c>
      <c r="O87" s="21">
        <v>68</v>
      </c>
      <c r="P87" s="21">
        <v>168.5</v>
      </c>
      <c r="Q87" s="21">
        <v>271.5</v>
      </c>
      <c r="R87" s="21">
        <v>416.5</v>
      </c>
      <c r="S87" s="21">
        <v>396.9</v>
      </c>
      <c r="T87" s="21">
        <v>40.9</v>
      </c>
      <c r="U87" s="21">
        <v>92</v>
      </c>
      <c r="V87" s="21">
        <v>273.5</v>
      </c>
      <c r="W87" s="21">
        <v>520</v>
      </c>
      <c r="X87" s="21">
        <v>933</v>
      </c>
      <c r="Y87" s="21">
        <v>100.654761904762</v>
      </c>
      <c r="Z87" s="21">
        <v>7</v>
      </c>
      <c r="AA87" s="21">
        <v>15</v>
      </c>
      <c r="AB87" s="21">
        <v>46.5</v>
      </c>
      <c r="AC87" s="21">
        <v>115</v>
      </c>
      <c r="AD87" s="21">
        <v>243.2</v>
      </c>
      <c r="AE87" s="21">
        <v>36.566666666666698</v>
      </c>
      <c r="AF87" s="21">
        <v>3</v>
      </c>
      <c r="AG87" s="21">
        <v>6.75</v>
      </c>
      <c r="AH87" s="21">
        <v>20.5</v>
      </c>
      <c r="AI87" s="21">
        <v>42.25</v>
      </c>
      <c r="AJ87" s="21">
        <v>86</v>
      </c>
      <c r="AK87" s="21">
        <v>94.616666666666703</v>
      </c>
      <c r="AL87" s="21">
        <v>7</v>
      </c>
      <c r="AM87" s="21">
        <v>16</v>
      </c>
      <c r="AN87" s="21">
        <v>46</v>
      </c>
      <c r="AO87" s="21">
        <v>112.25</v>
      </c>
      <c r="AP87" s="21">
        <v>221.6</v>
      </c>
      <c r="AQ87" s="21">
        <v>1.7496225786941999</v>
      </c>
      <c r="AR87" s="21">
        <v>0.998823529411765</v>
      </c>
      <c r="AS87" s="21">
        <v>1.2</v>
      </c>
      <c r="AT87" s="21">
        <v>1.6145087759288801</v>
      </c>
      <c r="AU87" s="21">
        <v>2.1980686695278999</v>
      </c>
      <c r="AV87" s="21">
        <v>2.6669966996699701</v>
      </c>
      <c r="AW87" s="21">
        <v>0.45801752369832299</v>
      </c>
      <c r="AX87" s="21">
        <v>0.14023938444001099</v>
      </c>
      <c r="AY87" s="21">
        <v>0.203703703703704</v>
      </c>
      <c r="AZ87" s="21">
        <v>0.29359452736318398</v>
      </c>
      <c r="BA87" s="21">
        <v>0.470693779904306</v>
      </c>
      <c r="BB87" s="21">
        <v>0.69265867212635301</v>
      </c>
      <c r="BC87" s="21">
        <v>0.175089500249029</v>
      </c>
      <c r="BD87" s="21">
        <v>5.7142857142857099E-2</v>
      </c>
      <c r="BE87" s="21">
        <v>8.2667969081797299E-2</v>
      </c>
      <c r="BF87" s="21">
        <v>0.121089931573803</v>
      </c>
      <c r="BG87" s="21">
        <v>0.17661364156557599</v>
      </c>
      <c r="BH87" s="21">
        <v>0.24083275035104801</v>
      </c>
      <c r="BI87" s="21">
        <v>0.43717197402126001</v>
      </c>
      <c r="BJ87" s="21">
        <v>0.134838533114395</v>
      </c>
      <c r="BK87" s="21">
        <v>0.198979822656533</v>
      </c>
      <c r="BL87" s="21">
        <v>0.29729729729729698</v>
      </c>
      <c r="BM87" s="21">
        <v>0.45009541984732798</v>
      </c>
      <c r="BN87" s="21">
        <v>0.66495394849053402</v>
      </c>
      <c r="BO87" s="21">
        <v>5.4205700916407702</v>
      </c>
      <c r="BP87" s="21">
        <v>3.7111028054452699</v>
      </c>
      <c r="BQ87" s="21">
        <v>4.5217885770490396</v>
      </c>
      <c r="BR87" s="21">
        <v>5.6112865819812798</v>
      </c>
      <c r="BS87" s="21">
        <v>6.2538288115754703</v>
      </c>
      <c r="BT87" s="21">
        <v>6.8384000606746698</v>
      </c>
      <c r="BU87" s="21">
        <v>3.7715954490056598</v>
      </c>
      <c r="BV87" s="21">
        <v>1.9459101490553099</v>
      </c>
      <c r="BW87" s="21">
        <v>2.7080502011022101</v>
      </c>
      <c r="BX87" s="21">
        <v>3.8393944990995799</v>
      </c>
      <c r="BY87" s="21">
        <v>4.7449321283632502</v>
      </c>
      <c r="BZ87" s="21">
        <v>5.4938811200609701</v>
      </c>
      <c r="CA87" s="21" t="e">
        <f t="shared" si="8"/>
        <v>#NAME?</v>
      </c>
      <c r="CB87" s="21">
        <v>1.09861228866811</v>
      </c>
      <c r="CC87" s="21">
        <v>1.9073724790985001</v>
      </c>
      <c r="CD87" s="21">
        <v>3.8393944990995799</v>
      </c>
      <c r="CE87" s="21">
        <v>3.74355224263592</v>
      </c>
      <c r="CF87" s="21">
        <v>4.45434729625351</v>
      </c>
      <c r="CG87" s="21">
        <v>3.7426831959490401</v>
      </c>
      <c r="CH87" s="21">
        <v>1.9459101490553099</v>
      </c>
      <c r="CI87" s="21">
        <v>2.7725887222397798</v>
      </c>
      <c r="CJ87" s="21">
        <v>3.8286413964891</v>
      </c>
      <c r="CK87" s="21">
        <v>4.7207211081494096</v>
      </c>
      <c r="CL87" s="21">
        <v>5.4008414331141203</v>
      </c>
      <c r="CM87" s="21">
        <v>0.48822539082282401</v>
      </c>
      <c r="CN87" s="21">
        <v>-1.18344576470021E-3</v>
      </c>
      <c r="CO87" s="21">
        <v>0.18232155679395501</v>
      </c>
      <c r="CP87" s="21">
        <v>0.47902972009460298</v>
      </c>
      <c r="CQ87" s="21">
        <v>0.78757896869642297</v>
      </c>
      <c r="CR87" s="21">
        <v>0.98095293886546597</v>
      </c>
      <c r="CS87" s="21">
        <v>-1.1607492518122799</v>
      </c>
      <c r="CT87" s="21">
        <v>-1.9644196282731301</v>
      </c>
      <c r="CU87" s="21">
        <v>-1.5910887737659001</v>
      </c>
      <c r="CV87" s="21">
        <v>-1.2255771814915499</v>
      </c>
      <c r="CW87" s="21">
        <v>-0.75355425361351502</v>
      </c>
      <c r="CX87" s="21">
        <v>-0.36721909004642</v>
      </c>
      <c r="CY87" s="21" t="e">
        <f t="shared" si="9"/>
        <v>#NAME?</v>
      </c>
      <c r="CZ87" s="21">
        <v>-2.8622008809294699</v>
      </c>
      <c r="DA87" s="21">
        <v>-2.4929350879336298</v>
      </c>
      <c r="DB87" s="21">
        <v>-1.2255771814915499</v>
      </c>
      <c r="DC87" s="21">
        <v>-1.7337917312756601</v>
      </c>
      <c r="DD87" s="21">
        <v>-1.4236527766121201</v>
      </c>
      <c r="DE87" s="21">
        <v>-1.1896615048689101</v>
      </c>
      <c r="DF87" s="21">
        <v>-2.0036789411890599</v>
      </c>
      <c r="DG87" s="21">
        <v>-1.6145521898464199</v>
      </c>
      <c r="DH87" s="21">
        <v>-1.2130226398458499</v>
      </c>
      <c r="DI87" s="21">
        <v>-0.798295741987187</v>
      </c>
      <c r="DJ87" s="21">
        <v>-0.40803852931287099</v>
      </c>
      <c r="DK87" s="21">
        <v>9.5238095238095205E-2</v>
      </c>
      <c r="DL87" s="21">
        <v>0.27619047619047599</v>
      </c>
      <c r="DM87" s="21">
        <v>0.192857142857143</v>
      </c>
      <c r="DN87" s="21">
        <v>0.21904761904761899</v>
      </c>
      <c r="DO87" s="21">
        <v>140</v>
      </c>
    </row>
    <row r="88" spans="1:119" s="21" customFormat="1" x14ac:dyDescent="0.25">
      <c r="A88" s="21">
        <v>51</v>
      </c>
      <c r="B88" s="21">
        <v>20140602</v>
      </c>
      <c r="C88" s="21" t="s">
        <v>119</v>
      </c>
      <c r="D88" s="21">
        <v>7</v>
      </c>
      <c r="E88" s="22">
        <v>60</v>
      </c>
      <c r="F88" s="21">
        <v>7</v>
      </c>
      <c r="G88" s="21" t="s">
        <v>135</v>
      </c>
      <c r="H88" s="21" t="s">
        <v>127</v>
      </c>
      <c r="I88" s="21" t="s">
        <v>130</v>
      </c>
      <c r="J88" s="21">
        <v>3</v>
      </c>
      <c r="K88" s="21">
        <v>300</v>
      </c>
      <c r="L88" s="21">
        <v>0</v>
      </c>
      <c r="M88" s="21">
        <v>99.94</v>
      </c>
      <c r="N88" s="21">
        <v>28</v>
      </c>
      <c r="O88" s="21">
        <v>48.75</v>
      </c>
      <c r="P88" s="21">
        <v>89</v>
      </c>
      <c r="Q88" s="21">
        <v>137.25</v>
      </c>
      <c r="R88" s="21">
        <v>172.3</v>
      </c>
      <c r="S88" s="21">
        <v>129.58000000000001</v>
      </c>
      <c r="T88" s="21">
        <v>37.9</v>
      </c>
      <c r="U88" s="21">
        <v>56.75</v>
      </c>
      <c r="V88" s="21">
        <v>110.5</v>
      </c>
      <c r="W88" s="21">
        <v>163.25</v>
      </c>
      <c r="X88" s="21">
        <v>215.1</v>
      </c>
      <c r="Y88" s="21">
        <v>24.516666666666701</v>
      </c>
      <c r="Z88" s="21">
        <v>4</v>
      </c>
      <c r="AA88" s="21">
        <v>9</v>
      </c>
      <c r="AB88" s="21">
        <v>17</v>
      </c>
      <c r="AC88" s="21">
        <v>28.25</v>
      </c>
      <c r="AD88" s="21">
        <v>40</v>
      </c>
      <c r="AE88" s="21">
        <v>8.4533333333333296</v>
      </c>
      <c r="AF88" s="21">
        <v>2</v>
      </c>
      <c r="AG88" s="21">
        <v>3</v>
      </c>
      <c r="AH88" s="21">
        <v>6</v>
      </c>
      <c r="AI88" s="21">
        <v>8</v>
      </c>
      <c r="AJ88" s="21">
        <v>12</v>
      </c>
      <c r="AK88" s="21">
        <v>21.5066666666667</v>
      </c>
      <c r="AL88" s="21">
        <v>5</v>
      </c>
      <c r="AM88" s="21">
        <v>8</v>
      </c>
      <c r="AN88" s="21">
        <v>15</v>
      </c>
      <c r="AO88" s="21">
        <v>22</v>
      </c>
      <c r="AP88" s="21">
        <v>31</v>
      </c>
      <c r="AQ88" s="21">
        <v>1.26348950227009</v>
      </c>
      <c r="AR88" s="21">
        <v>0.89025875190258796</v>
      </c>
      <c r="AS88" s="21">
        <v>1</v>
      </c>
      <c r="AT88" s="21">
        <v>1.16608108108108</v>
      </c>
      <c r="AU88" s="21">
        <v>1.4411111111111099</v>
      </c>
      <c r="AV88" s="21">
        <v>1.6820089955022499</v>
      </c>
      <c r="AW88" s="21">
        <v>0.26588819095190203</v>
      </c>
      <c r="AX88" s="21">
        <v>0.10269859212825</v>
      </c>
      <c r="AY88" s="21">
        <v>0.14285714285714299</v>
      </c>
      <c r="AZ88" s="21">
        <v>0.19583199054678299</v>
      </c>
      <c r="BA88" s="21">
        <v>0.26446886446886397</v>
      </c>
      <c r="BB88" s="21">
        <v>0.35221621621621602</v>
      </c>
      <c r="BC88" s="21">
        <v>8.8488138096819297E-2</v>
      </c>
      <c r="BD88" s="21">
        <v>3.6650711341576901E-2</v>
      </c>
      <c r="BE88" s="21">
        <v>4.5031682027649803E-2</v>
      </c>
      <c r="BF88" s="21">
        <v>6.1496764433986099E-2</v>
      </c>
      <c r="BG88" s="21">
        <v>8.35280373831776E-2</v>
      </c>
      <c r="BH88" s="21">
        <v>0.105263157894737</v>
      </c>
      <c r="BI88" s="21">
        <v>0.23776604375087801</v>
      </c>
      <c r="BJ88" s="21">
        <v>9.0792540792540802E-2</v>
      </c>
      <c r="BK88" s="21">
        <v>0.121821337230544</v>
      </c>
      <c r="BL88" s="21">
        <v>0.16666666666666699</v>
      </c>
      <c r="BM88" s="21">
        <v>0.21875</v>
      </c>
      <c r="BN88" s="21">
        <v>0.312731481481482</v>
      </c>
      <c r="BO88" s="21">
        <v>4.58523988450915</v>
      </c>
      <c r="BP88" s="21">
        <v>3.6349193350181701</v>
      </c>
      <c r="BQ88" s="21">
        <v>4.0386263735597003</v>
      </c>
      <c r="BR88" s="21">
        <v>4.7050052835523797</v>
      </c>
      <c r="BS88" s="21">
        <v>5.0952792575611197</v>
      </c>
      <c r="BT88" s="21">
        <v>5.37110206608331</v>
      </c>
      <c r="BU88" s="21">
        <v>2.7520012474837499</v>
      </c>
      <c r="BV88" s="21">
        <v>1.3862943611198899</v>
      </c>
      <c r="BW88" s="21">
        <v>2.19722457733622</v>
      </c>
      <c r="BX88" s="21">
        <v>2.8332133440562202</v>
      </c>
      <c r="BY88" s="21">
        <v>3.3409773401280201</v>
      </c>
      <c r="BZ88" s="21">
        <v>3.6888794541139398</v>
      </c>
      <c r="CA88" s="21" t="e">
        <f t="shared" si="8"/>
        <v>#NAME?</v>
      </c>
      <c r="CB88" s="21">
        <v>0.69314718055994495</v>
      </c>
      <c r="CC88" s="21">
        <v>1.09861228866811</v>
      </c>
      <c r="CD88" s="21">
        <v>2.8332133440562202</v>
      </c>
      <c r="CE88" s="21">
        <v>2.0794415416798402</v>
      </c>
      <c r="CF88" s="21">
        <v>2.4849066497879999</v>
      </c>
      <c r="CG88" s="21">
        <v>2.6010524574174898</v>
      </c>
      <c r="CH88" s="21">
        <v>1.6094379124341001</v>
      </c>
      <c r="CI88" s="21">
        <v>2.0794415416798402</v>
      </c>
      <c r="CJ88" s="21">
        <v>2.7080502011022101</v>
      </c>
      <c r="CK88" s="21">
        <v>3.0910424533583201</v>
      </c>
      <c r="CL88" s="21">
        <v>3.4339872044851498</v>
      </c>
      <c r="CM88" s="21">
        <v>0.19725448574403301</v>
      </c>
      <c r="CN88" s="21">
        <v>-0.116243257693117</v>
      </c>
      <c r="CO88" s="21">
        <v>0</v>
      </c>
      <c r="CP88" s="21">
        <v>0.15364297592950099</v>
      </c>
      <c r="CQ88" s="21">
        <v>0.36541353022226097</v>
      </c>
      <c r="CR88" s="21">
        <v>0.51998776467061003</v>
      </c>
      <c r="CS88" s="21">
        <v>-1.63598415128136</v>
      </c>
      <c r="CT88" s="21">
        <v>-2.2759568779380399</v>
      </c>
      <c r="CU88" s="21">
        <v>-1.9459101490553099</v>
      </c>
      <c r="CV88" s="21">
        <v>-1.63050058566843</v>
      </c>
      <c r="CW88" s="21">
        <v>-1.33004321712226</v>
      </c>
      <c r="CX88" s="21">
        <v>-1.04353682441762</v>
      </c>
      <c r="CY88" s="21" t="e">
        <f t="shared" si="9"/>
        <v>#NAME?</v>
      </c>
      <c r="CZ88" s="21">
        <v>-3.3063297462706398</v>
      </c>
      <c r="DA88" s="21">
        <v>-3.1004014656132002</v>
      </c>
      <c r="DB88" s="21">
        <v>-1.63050058566843</v>
      </c>
      <c r="DC88" s="21">
        <v>-2.4825810516224198</v>
      </c>
      <c r="DD88" s="21">
        <v>-2.2512917986065002</v>
      </c>
      <c r="DE88" s="21">
        <v>-1.78693294134762</v>
      </c>
      <c r="DF88" s="21">
        <v>-2.39918561328196</v>
      </c>
      <c r="DG88" s="21">
        <v>-2.1051998324507499</v>
      </c>
      <c r="DH88" s="21">
        <v>-1.7917594692280501</v>
      </c>
      <c r="DI88" s="21">
        <v>-1.51982575374441</v>
      </c>
      <c r="DJ88" s="21">
        <v>-1.1624127990759201</v>
      </c>
      <c r="DK88" s="21">
        <v>0.18333333333333299</v>
      </c>
      <c r="DL88" s="21">
        <v>0.45</v>
      </c>
      <c r="DM88" s="21">
        <v>0.03</v>
      </c>
      <c r="DN88" s="21">
        <v>1.6666666666666701E-2</v>
      </c>
      <c r="DO88" s="21">
        <v>100</v>
      </c>
    </row>
    <row r="89" spans="1:119" s="21" customFormat="1" x14ac:dyDescent="0.25">
      <c r="A89" s="21">
        <v>52</v>
      </c>
      <c r="B89" s="21">
        <v>20140602</v>
      </c>
      <c r="C89" s="21" t="s">
        <v>119</v>
      </c>
      <c r="D89" s="21">
        <v>7</v>
      </c>
      <c r="E89" s="22">
        <v>120</v>
      </c>
      <c r="F89" s="21">
        <v>7</v>
      </c>
      <c r="G89" s="21" t="s">
        <v>135</v>
      </c>
      <c r="H89" s="21" t="s">
        <v>127</v>
      </c>
      <c r="I89" s="21" t="s">
        <v>130</v>
      </c>
      <c r="J89" s="21">
        <v>4</v>
      </c>
      <c r="K89" s="21">
        <v>478</v>
      </c>
      <c r="L89" s="21">
        <v>0</v>
      </c>
      <c r="M89" s="21">
        <v>89.018828451882797</v>
      </c>
      <c r="N89" s="21">
        <v>27</v>
      </c>
      <c r="O89" s="21">
        <v>40</v>
      </c>
      <c r="P89" s="21">
        <v>73.5</v>
      </c>
      <c r="Q89" s="21">
        <v>126</v>
      </c>
      <c r="R89" s="21">
        <v>164</v>
      </c>
      <c r="S89" s="21">
        <v>127.255230125523</v>
      </c>
      <c r="T89" s="21">
        <v>32</v>
      </c>
      <c r="U89" s="21">
        <v>51</v>
      </c>
      <c r="V89" s="21">
        <v>91</v>
      </c>
      <c r="W89" s="21">
        <v>159</v>
      </c>
      <c r="X89" s="21">
        <v>215.3</v>
      </c>
      <c r="Y89" s="21">
        <v>23.690376569037699</v>
      </c>
      <c r="Z89" s="21">
        <v>5</v>
      </c>
      <c r="AA89" s="21">
        <v>8</v>
      </c>
      <c r="AB89" s="21">
        <v>16</v>
      </c>
      <c r="AC89" s="21">
        <v>28</v>
      </c>
      <c r="AD89" s="21">
        <v>40</v>
      </c>
      <c r="AE89" s="21">
        <v>8.8807531380753097</v>
      </c>
      <c r="AF89" s="21">
        <v>1</v>
      </c>
      <c r="AG89" s="21">
        <v>3</v>
      </c>
      <c r="AH89" s="21">
        <v>5</v>
      </c>
      <c r="AI89" s="21">
        <v>8</v>
      </c>
      <c r="AJ89" s="21">
        <v>14</v>
      </c>
      <c r="AK89" s="21">
        <v>22.891213389121301</v>
      </c>
      <c r="AL89" s="21">
        <v>5</v>
      </c>
      <c r="AM89" s="21">
        <v>8</v>
      </c>
      <c r="AN89" s="21">
        <v>14</v>
      </c>
      <c r="AO89" s="21">
        <v>24</v>
      </c>
      <c r="AP89" s="21">
        <v>35</v>
      </c>
      <c r="AQ89" s="21">
        <v>1.3390399379248199</v>
      </c>
      <c r="AR89" s="21">
        <v>0.89417293233082695</v>
      </c>
      <c r="AS89" s="21">
        <v>1</v>
      </c>
      <c r="AT89" s="21">
        <v>1.1961538461538499</v>
      </c>
      <c r="AU89" s="21">
        <v>1.5495967741935499</v>
      </c>
      <c r="AV89" s="21">
        <v>1.96756493506494</v>
      </c>
      <c r="AW89" s="21">
        <v>0.29366222973955602</v>
      </c>
      <c r="AX89" s="21">
        <v>0.102564102564103</v>
      </c>
      <c r="AY89" s="21">
        <v>0.15161104718066701</v>
      </c>
      <c r="AZ89" s="21">
        <v>0.21169440887750701</v>
      </c>
      <c r="BA89" s="21">
        <v>0.28493788819875798</v>
      </c>
      <c r="BB89" s="21">
        <v>0.38320138545274601</v>
      </c>
      <c r="BC89" s="21">
        <v>9.4951645976137505E-2</v>
      </c>
      <c r="BD89" s="21">
        <v>3.43074225599065E-2</v>
      </c>
      <c r="BE89" s="21">
        <v>4.5124909046810602E-2</v>
      </c>
      <c r="BF89" s="21">
        <v>6.2663612565445004E-2</v>
      </c>
      <c r="BG89" s="21">
        <v>0.10243328100471</v>
      </c>
      <c r="BH89" s="21">
        <v>0.162493105350248</v>
      </c>
      <c r="BI89" s="21">
        <v>0.28108491688791798</v>
      </c>
      <c r="BJ89" s="21">
        <v>9.5238095238095205E-2</v>
      </c>
      <c r="BK89" s="21">
        <v>0.13143058491895701</v>
      </c>
      <c r="BL89" s="21">
        <v>0.18893421723610401</v>
      </c>
      <c r="BM89" s="21">
        <v>0.267248062015504</v>
      </c>
      <c r="BN89" s="21">
        <v>0.38670454545454502</v>
      </c>
      <c r="BO89" s="21">
        <v>4.4948806725359303</v>
      </c>
      <c r="BP89" s="21">
        <v>3.4657359027997301</v>
      </c>
      <c r="BQ89" s="21">
        <v>3.9318256327243302</v>
      </c>
      <c r="BR89" s="21">
        <v>4.5108595065168497</v>
      </c>
      <c r="BS89" s="21">
        <v>5.0689042022202297</v>
      </c>
      <c r="BT89" s="21">
        <v>5.3720301419946104</v>
      </c>
      <c r="BU89" s="21">
        <v>2.6880249044904501</v>
      </c>
      <c r="BV89" s="21">
        <v>1.6094379124341001</v>
      </c>
      <c r="BW89" s="21">
        <v>2.0794415416798402</v>
      </c>
      <c r="BX89" s="21">
        <v>2.7725887222397798</v>
      </c>
      <c r="BY89" s="21">
        <v>3.3322045101751998</v>
      </c>
      <c r="BZ89" s="21">
        <v>3.6888794541139398</v>
      </c>
      <c r="CA89" s="21" t="e">
        <f t="shared" si="8"/>
        <v>#NAME?</v>
      </c>
      <c r="CB89" s="21">
        <v>0</v>
      </c>
      <c r="CC89" s="21">
        <v>1.09861228866811</v>
      </c>
      <c r="CD89" s="21">
        <v>2.7725887222397798</v>
      </c>
      <c r="CE89" s="21">
        <v>2.0794415416798402</v>
      </c>
      <c r="CF89" s="21">
        <v>2.6390573296152602</v>
      </c>
      <c r="CG89" s="21">
        <v>2.6182176365127101</v>
      </c>
      <c r="CH89" s="21">
        <v>1.6094379124341001</v>
      </c>
      <c r="CI89" s="21">
        <v>2.0794415416798402</v>
      </c>
      <c r="CJ89" s="21">
        <v>2.6390573296152602</v>
      </c>
      <c r="CK89" s="21">
        <v>3.1780538303479502</v>
      </c>
      <c r="CL89" s="21">
        <v>3.55534806148941</v>
      </c>
      <c r="CM89" s="21">
        <v>0.240732731760089</v>
      </c>
      <c r="CN89" s="21">
        <v>-0.111856550169258</v>
      </c>
      <c r="CO89" s="21">
        <v>0</v>
      </c>
      <c r="CP89" s="21">
        <v>0.17910611162880899</v>
      </c>
      <c r="CQ89" s="21">
        <v>0.437994649804053</v>
      </c>
      <c r="CR89" s="21">
        <v>0.67679587894605397</v>
      </c>
      <c r="CS89" s="21">
        <v>-1.56612303628539</v>
      </c>
      <c r="CT89" s="21">
        <v>-2.2772672850097599</v>
      </c>
      <c r="CU89" s="21">
        <v>-1.8864375374440401</v>
      </c>
      <c r="CV89" s="21">
        <v>-1.5526135441751401</v>
      </c>
      <c r="CW89" s="21">
        <v>-1.25549523612842</v>
      </c>
      <c r="CX89" s="21">
        <v>-0.95919501110583405</v>
      </c>
      <c r="CY89" s="21" t="e">
        <f t="shared" si="9"/>
        <v>#NAME?</v>
      </c>
      <c r="CZ89" s="21">
        <v>-3.3724241599942602</v>
      </c>
      <c r="DA89" s="21">
        <v>-3.09832098621126</v>
      </c>
      <c r="DB89" s="21">
        <v>-1.5526135441751401</v>
      </c>
      <c r="DC89" s="21">
        <v>-2.27854606017645</v>
      </c>
      <c r="DD89" s="21">
        <v>-1.81712453732056</v>
      </c>
      <c r="DE89" s="21">
        <v>-1.6359303042631299</v>
      </c>
      <c r="DF89" s="21">
        <v>-2.3513752571634798</v>
      </c>
      <c r="DG89" s="21">
        <v>-2.0292776345811498</v>
      </c>
      <c r="DH89" s="21">
        <v>-1.6663572920734899</v>
      </c>
      <c r="DI89" s="21">
        <v>-1.31957877023885</v>
      </c>
      <c r="DJ89" s="21">
        <v>-0.95009523196005197</v>
      </c>
      <c r="DK89" s="21">
        <v>0.19246861924686201</v>
      </c>
      <c r="DL89" s="21">
        <v>0.37447698744769897</v>
      </c>
      <c r="DM89" s="21">
        <v>2.0920502092050201E-2</v>
      </c>
      <c r="DN89" s="21">
        <v>8.3682008368200795E-3</v>
      </c>
      <c r="DO89" s="21">
        <v>159.333333333333</v>
      </c>
    </row>
    <row r="90" spans="1:119" s="21" customFormat="1" x14ac:dyDescent="0.25">
      <c r="A90" s="21">
        <v>53</v>
      </c>
      <c r="B90" s="21">
        <v>20140602</v>
      </c>
      <c r="C90" s="21" t="s">
        <v>119</v>
      </c>
      <c r="D90" s="21">
        <v>7</v>
      </c>
      <c r="E90" s="22">
        <v>240</v>
      </c>
      <c r="F90" s="21">
        <v>7</v>
      </c>
      <c r="G90" s="21" t="s">
        <v>135</v>
      </c>
      <c r="H90" s="21" t="s">
        <v>127</v>
      </c>
      <c r="I90" s="21" t="s">
        <v>130</v>
      </c>
      <c r="J90" s="21">
        <v>5</v>
      </c>
      <c r="K90" s="21">
        <v>637</v>
      </c>
      <c r="L90" s="21">
        <v>0</v>
      </c>
      <c r="M90" s="21">
        <v>209.19780219780199</v>
      </c>
      <c r="N90" s="21">
        <v>28</v>
      </c>
      <c r="O90" s="21">
        <v>42</v>
      </c>
      <c r="P90" s="21">
        <v>118</v>
      </c>
      <c r="Q90" s="21">
        <v>341</v>
      </c>
      <c r="R90" s="21">
        <v>517.4</v>
      </c>
      <c r="S90" s="21">
        <v>500.02354788069101</v>
      </c>
      <c r="T90" s="21">
        <v>35.6</v>
      </c>
      <c r="U90" s="21">
        <v>63</v>
      </c>
      <c r="V90" s="21">
        <v>215</v>
      </c>
      <c r="W90" s="21">
        <v>720</v>
      </c>
      <c r="X90" s="21">
        <v>1354</v>
      </c>
      <c r="Y90" s="21">
        <v>124.163265306122</v>
      </c>
      <c r="Z90" s="21">
        <v>4</v>
      </c>
      <c r="AA90" s="21">
        <v>10</v>
      </c>
      <c r="AB90" s="21">
        <v>33</v>
      </c>
      <c r="AC90" s="21">
        <v>161</v>
      </c>
      <c r="AD90" s="21">
        <v>368.2</v>
      </c>
      <c r="AE90" s="21">
        <v>45.474097331240202</v>
      </c>
      <c r="AF90" s="21">
        <v>2</v>
      </c>
      <c r="AG90" s="21">
        <v>4</v>
      </c>
      <c r="AH90" s="21">
        <v>17</v>
      </c>
      <c r="AI90" s="21">
        <v>63</v>
      </c>
      <c r="AJ90" s="21">
        <v>125.4</v>
      </c>
      <c r="AK90" s="21">
        <v>118.114599686028</v>
      </c>
      <c r="AL90" s="21">
        <v>5</v>
      </c>
      <c r="AM90" s="21">
        <v>10</v>
      </c>
      <c r="AN90" s="21">
        <v>37</v>
      </c>
      <c r="AO90" s="21">
        <v>169</v>
      </c>
      <c r="AP90" s="21">
        <v>364.6</v>
      </c>
      <c r="AQ90" s="21">
        <v>1.9507024436082201</v>
      </c>
      <c r="AR90" s="21">
        <v>1.00552907008603</v>
      </c>
      <c r="AS90" s="21">
        <v>1.34615384615385</v>
      </c>
      <c r="AT90" s="21">
        <v>1.83673469387755</v>
      </c>
      <c r="AU90" s="21">
        <v>2.4038461538461502</v>
      </c>
      <c r="AV90" s="21">
        <v>3</v>
      </c>
      <c r="AW90" s="21">
        <v>0.45245140115031501</v>
      </c>
      <c r="AX90" s="21">
        <v>0.12423076923076901</v>
      </c>
      <c r="AY90" s="21">
        <v>0.180851063829787</v>
      </c>
      <c r="AZ90" s="21">
        <v>0.29281767955801102</v>
      </c>
      <c r="BA90" s="21">
        <v>0.51944444444444404</v>
      </c>
      <c r="BB90" s="21">
        <v>1.0348608837970501</v>
      </c>
      <c r="BC90" s="21">
        <v>0.16011338351058599</v>
      </c>
      <c r="BD90" s="21">
        <v>4.7619047619047603E-2</v>
      </c>
      <c r="BE90" s="21">
        <v>8.5714285714285701E-2</v>
      </c>
      <c r="BF90" s="21">
        <v>0.13953488372093001</v>
      </c>
      <c r="BG90" s="21">
        <v>0.20934959349593499</v>
      </c>
      <c r="BH90" s="21">
        <v>0.29660695273804599</v>
      </c>
      <c r="BI90" s="21">
        <v>0.42288849254900501</v>
      </c>
      <c r="BJ90" s="21">
        <v>0.133333333333333</v>
      </c>
      <c r="BK90" s="21">
        <v>0.194444444444444</v>
      </c>
      <c r="BL90" s="21">
        <v>0.30769230769230799</v>
      </c>
      <c r="BM90" s="21">
        <v>0.52195121951219503</v>
      </c>
      <c r="BN90" s="21">
        <v>0.85610809396061005</v>
      </c>
      <c r="BO90" s="21">
        <v>5.3875003290433403</v>
      </c>
      <c r="BP90" s="21">
        <v>3.5722505876694299</v>
      </c>
      <c r="BQ90" s="21">
        <v>4.1431347263915299</v>
      </c>
      <c r="BR90" s="21">
        <v>5.3706380281276598</v>
      </c>
      <c r="BS90" s="21">
        <v>6.5792512120101003</v>
      </c>
      <c r="BT90" s="21">
        <v>7.2108184534722204</v>
      </c>
      <c r="BU90" s="21" t="e">
        <f>-Inf</f>
        <v>#NAME?</v>
      </c>
      <c r="BV90" s="21">
        <v>1.3862943611198899</v>
      </c>
      <c r="BW90" s="21">
        <v>2.3025850929940499</v>
      </c>
      <c r="BX90" s="21">
        <v>3.4965075614664798</v>
      </c>
      <c r="BY90" s="21">
        <v>5.0814043649844596</v>
      </c>
      <c r="BZ90" s="21">
        <v>5.9085697800070198</v>
      </c>
      <c r="CA90" s="21" t="e">
        <f t="shared" si="8"/>
        <v>#NAME?</v>
      </c>
      <c r="CB90" s="21">
        <v>0.69314718055994495</v>
      </c>
      <c r="CC90" s="21">
        <v>1.3862943611198899</v>
      </c>
      <c r="CD90" s="21">
        <v>3.4965075614664798</v>
      </c>
      <c r="CE90" s="21">
        <v>4.1431347263915299</v>
      </c>
      <c r="CF90" s="21">
        <v>4.8315010051619698</v>
      </c>
      <c r="CG90" s="21">
        <v>3.6617884560254299</v>
      </c>
      <c r="CH90" s="21">
        <v>1.6094379124341001</v>
      </c>
      <c r="CI90" s="21">
        <v>2.3025850929940499</v>
      </c>
      <c r="CJ90" s="21">
        <v>3.6109179126442199</v>
      </c>
      <c r="CK90" s="21">
        <v>5.1298987149230699</v>
      </c>
      <c r="CL90" s="21">
        <v>5.8987864397807401</v>
      </c>
      <c r="CM90" s="21">
        <v>0.590056311570332</v>
      </c>
      <c r="CN90" s="21">
        <v>5.5133659737653896E-3</v>
      </c>
      <c r="CO90" s="21">
        <v>0.29725152346793199</v>
      </c>
      <c r="CP90" s="21">
        <v>0.607989372219638</v>
      </c>
      <c r="CQ90" s="21">
        <v>0.87707001872087398</v>
      </c>
      <c r="CR90" s="21">
        <v>1.09861228866811</v>
      </c>
      <c r="CS90" s="21" t="e">
        <f>-Inf</f>
        <v>#NAME?</v>
      </c>
      <c r="CT90" s="21">
        <v>-2.08564321629422</v>
      </c>
      <c r="CU90" s="21">
        <v>-1.7100814382137901</v>
      </c>
      <c r="CV90" s="21">
        <v>-1.2282051177136999</v>
      </c>
      <c r="CW90" s="21">
        <v>-0.65499541459556898</v>
      </c>
      <c r="CX90" s="21">
        <v>3.4260933628465703E-2</v>
      </c>
      <c r="CY90" s="21" t="e">
        <f t="shared" si="9"/>
        <v>#NAME?</v>
      </c>
      <c r="CZ90" s="21">
        <v>-3.0445224377234199</v>
      </c>
      <c r="DA90" s="21">
        <v>-2.4567357728213</v>
      </c>
      <c r="DB90" s="21">
        <v>-1.2282051177136999</v>
      </c>
      <c r="DC90" s="21">
        <v>-1.56374972826267</v>
      </c>
      <c r="DD90" s="21">
        <v>-1.21535756978373</v>
      </c>
      <c r="DE90" s="21">
        <v>-1.1356555614475801</v>
      </c>
      <c r="DF90" s="21">
        <v>-2.0149030205422598</v>
      </c>
      <c r="DG90" s="21">
        <v>-1.6376087894008</v>
      </c>
      <c r="DH90" s="21">
        <v>-1.1786549963416499</v>
      </c>
      <c r="DI90" s="21">
        <v>-0.65018114467650201</v>
      </c>
      <c r="DJ90" s="21">
        <v>-0.155360280894347</v>
      </c>
      <c r="DK90" s="21">
        <v>9.8901098901098897E-2</v>
      </c>
      <c r="DL90" s="21">
        <v>0.14128728414442701</v>
      </c>
      <c r="DM90" s="21">
        <v>0.105180533751962</v>
      </c>
      <c r="DN90" s="21">
        <v>0.30455259026687598</v>
      </c>
      <c r="DO90" s="21">
        <v>212.333333333333</v>
      </c>
    </row>
    <row r="91" spans="1:119" s="21" customFormat="1" x14ac:dyDescent="0.25">
      <c r="A91" s="21">
        <v>54</v>
      </c>
      <c r="B91" s="21">
        <v>20140602</v>
      </c>
      <c r="C91" s="21" t="s">
        <v>119</v>
      </c>
      <c r="D91" s="21">
        <v>7</v>
      </c>
      <c r="E91" s="22" t="s">
        <v>122</v>
      </c>
      <c r="F91" s="21">
        <v>7</v>
      </c>
      <c r="G91" s="21" t="s">
        <v>135</v>
      </c>
      <c r="H91" s="21" t="s">
        <v>123</v>
      </c>
      <c r="I91" s="21" t="s">
        <v>130</v>
      </c>
      <c r="J91" s="21">
        <v>6</v>
      </c>
      <c r="K91" s="21">
        <v>26</v>
      </c>
      <c r="L91" s="21">
        <v>0</v>
      </c>
      <c r="M91" s="21">
        <v>102.730769230769</v>
      </c>
      <c r="N91" s="21">
        <v>23</v>
      </c>
      <c r="O91" s="21">
        <v>26.75</v>
      </c>
      <c r="P91" s="21">
        <v>49.5</v>
      </c>
      <c r="Q91" s="21">
        <v>79</v>
      </c>
      <c r="R91" s="21">
        <v>315</v>
      </c>
      <c r="S91" s="21">
        <v>238</v>
      </c>
      <c r="T91" s="21">
        <v>23</v>
      </c>
      <c r="U91" s="21">
        <v>35.25</v>
      </c>
      <c r="V91" s="21">
        <v>75.5</v>
      </c>
      <c r="W91" s="21">
        <v>239.25</v>
      </c>
      <c r="X91" s="21">
        <v>720</v>
      </c>
      <c r="Y91" s="21">
        <v>39.961538461538503</v>
      </c>
      <c r="Z91" s="21">
        <v>2.5</v>
      </c>
      <c r="AA91" s="21">
        <v>3.25</v>
      </c>
      <c r="AB91" s="21">
        <v>5.5</v>
      </c>
      <c r="AC91" s="21">
        <v>18.25</v>
      </c>
      <c r="AD91" s="21">
        <v>45.5</v>
      </c>
      <c r="AE91" s="21">
        <v>20.346153846153801</v>
      </c>
      <c r="AF91" s="21">
        <v>1</v>
      </c>
      <c r="AG91" s="21">
        <v>2</v>
      </c>
      <c r="AH91" s="21">
        <v>5</v>
      </c>
      <c r="AI91" s="21">
        <v>17.5</v>
      </c>
      <c r="AJ91" s="21">
        <v>60</v>
      </c>
      <c r="AK91" s="21">
        <v>39.153846153846203</v>
      </c>
      <c r="AL91" s="21">
        <v>2</v>
      </c>
      <c r="AM91" s="21">
        <v>3.5</v>
      </c>
      <c r="AN91" s="21">
        <v>5.5</v>
      </c>
      <c r="AO91" s="21">
        <v>17.75</v>
      </c>
      <c r="AP91" s="21">
        <v>63</v>
      </c>
      <c r="AQ91" s="21">
        <v>1.9423516940321299</v>
      </c>
      <c r="AR91" s="21">
        <v>0.92506938020351503</v>
      </c>
      <c r="AS91" s="21">
        <v>1.0227732793522299</v>
      </c>
      <c r="AT91" s="21">
        <v>1.3939820954907201</v>
      </c>
      <c r="AU91" s="21">
        <v>2.2428445229682001</v>
      </c>
      <c r="AV91" s="21">
        <v>4.1759803921568599</v>
      </c>
      <c r="AW91" s="21">
        <v>0.25802111657132898</v>
      </c>
      <c r="AX91" s="21">
        <v>6.4903846153846201E-2</v>
      </c>
      <c r="AY91" s="21">
        <v>9.6808510638297901E-2</v>
      </c>
      <c r="AZ91" s="21">
        <v>0.13961038961038999</v>
      </c>
      <c r="BA91" s="21">
        <v>0.22377797408716099</v>
      </c>
      <c r="BB91" s="21">
        <v>0.486298292902066</v>
      </c>
      <c r="BC91" s="21">
        <v>0.15438401516589201</v>
      </c>
      <c r="BD91" s="21">
        <v>2.1054964539007098E-2</v>
      </c>
      <c r="BE91" s="21">
        <v>5.1332288401253902E-2</v>
      </c>
      <c r="BF91" s="21">
        <v>9.4788858939802295E-2</v>
      </c>
      <c r="BG91" s="21">
        <v>0.19902826855123701</v>
      </c>
      <c r="BH91" s="21">
        <v>0.38480392156862703</v>
      </c>
      <c r="BI91" s="21">
        <v>0.237432387380722</v>
      </c>
      <c r="BJ91" s="21">
        <v>7.2944297082228104E-2</v>
      </c>
      <c r="BK91" s="21">
        <v>8.8516746411483202E-2</v>
      </c>
      <c r="BL91" s="21">
        <v>0.13100686498855801</v>
      </c>
      <c r="BM91" s="21">
        <v>0.23528784648187601</v>
      </c>
      <c r="BN91" s="21">
        <v>0.41666666666666702</v>
      </c>
      <c r="BO91" s="21">
        <v>4.5678536393191402</v>
      </c>
      <c r="BP91" s="21">
        <v>3.1354942159291501</v>
      </c>
      <c r="BQ91" s="21">
        <v>3.5606608049945301</v>
      </c>
      <c r="BR91" s="21">
        <v>4.3191741564863504</v>
      </c>
      <c r="BS91" s="21">
        <v>5.4758608543920202</v>
      </c>
      <c r="BT91" s="21">
        <v>6.5585497738646099</v>
      </c>
      <c r="BU91" s="21">
        <v>2.2001013075985298</v>
      </c>
      <c r="BV91" s="21">
        <v>0.89587973461402703</v>
      </c>
      <c r="BW91" s="21">
        <v>1.1705328067810501</v>
      </c>
      <c r="BX91" s="21">
        <v>1.70059869083108</v>
      </c>
      <c r="BY91" s="21">
        <v>2.88803654453088</v>
      </c>
      <c r="BZ91" s="21">
        <v>3.8127975360662298</v>
      </c>
      <c r="CA91" s="21" t="e">
        <f t="shared" si="8"/>
        <v>#NAME?</v>
      </c>
      <c r="CB91" s="21">
        <v>0</v>
      </c>
      <c r="CC91" s="21">
        <v>0.69314718055994495</v>
      </c>
      <c r="CD91" s="21">
        <v>1.70059869083108</v>
      </c>
      <c r="CE91" s="21">
        <v>2.8609259989820699</v>
      </c>
      <c r="CF91" s="21">
        <v>4.0703035214292198</v>
      </c>
      <c r="CG91" s="21">
        <v>2.18234617451205</v>
      </c>
      <c r="CH91" s="21">
        <v>0.69314718055994495</v>
      </c>
      <c r="CI91" s="21">
        <v>1.2263186946096101</v>
      </c>
      <c r="CJ91" s="21">
        <v>1.70059869083108</v>
      </c>
      <c r="CK91" s="21">
        <v>2.8760821544361801</v>
      </c>
      <c r="CL91" s="21">
        <v>4.1213781728572396</v>
      </c>
      <c r="CM91" s="21">
        <v>0.50260618582882699</v>
      </c>
      <c r="CN91" s="21">
        <v>-7.8464872998762106E-2</v>
      </c>
      <c r="CO91" s="21">
        <v>2.2478889029613699E-2</v>
      </c>
      <c r="CP91" s="21">
        <v>0.332109076721606</v>
      </c>
      <c r="CQ91" s="21">
        <v>0.80757325047617601</v>
      </c>
      <c r="CR91" s="21">
        <v>1.4292482746828601</v>
      </c>
      <c r="CS91" s="21">
        <v>-1.86514614589179</v>
      </c>
      <c r="CT91" s="21">
        <v>-2.75229608218224</v>
      </c>
      <c r="CU91" s="21">
        <v>-2.3351989269488498</v>
      </c>
      <c r="CV91" s="21">
        <v>-1.96917015687276</v>
      </c>
      <c r="CW91" s="21">
        <v>-1.4972716619028199</v>
      </c>
      <c r="CX91" s="21">
        <v>-0.74667671670664904</v>
      </c>
      <c r="CY91" s="21" t="e">
        <f t="shared" si="9"/>
        <v>#NAME?</v>
      </c>
      <c r="CZ91" s="21">
        <v>-3.8606743063089799</v>
      </c>
      <c r="DA91" s="21">
        <v>-2.9868190023753698</v>
      </c>
      <c r="DB91" s="21">
        <v>-1.96917015687276</v>
      </c>
      <c r="DC91" s="21">
        <v>-1.6143444035482899</v>
      </c>
      <c r="DD91" s="21">
        <v>-0.95846130609102997</v>
      </c>
      <c r="DE91" s="21">
        <v>-1.88290127897826</v>
      </c>
      <c r="DF91" s="21">
        <v>-2.6195490034440301</v>
      </c>
      <c r="DG91" s="21">
        <v>-2.42468383474993</v>
      </c>
      <c r="DH91" s="21">
        <v>-2.0325150872766602</v>
      </c>
      <c r="DI91" s="21">
        <v>-1.44716269185168</v>
      </c>
      <c r="DJ91" s="21">
        <v>-0.87626937803738703</v>
      </c>
      <c r="DK91" s="21">
        <v>0.15384615384615399</v>
      </c>
      <c r="DL91" s="21">
        <v>3.8461538461538498E-2</v>
      </c>
      <c r="DM91" s="21">
        <v>7.69230769230769E-2</v>
      </c>
      <c r="DN91" s="21">
        <v>0.115384615384615</v>
      </c>
      <c r="DO91" s="21">
        <v>26</v>
      </c>
    </row>
    <row r="92" spans="1:119" s="21" customFormat="1" x14ac:dyDescent="0.25">
      <c r="A92" s="21">
        <v>79</v>
      </c>
      <c r="B92" s="21">
        <v>20140602</v>
      </c>
      <c r="C92" s="21" t="s">
        <v>119</v>
      </c>
      <c r="D92" s="21">
        <v>7</v>
      </c>
      <c r="E92" s="22">
        <v>0</v>
      </c>
      <c r="F92" s="21">
        <v>7</v>
      </c>
      <c r="G92" s="21" t="s">
        <v>135</v>
      </c>
      <c r="H92" s="21" t="s">
        <v>127</v>
      </c>
      <c r="I92" s="21" t="s">
        <v>132</v>
      </c>
      <c r="J92" s="21">
        <v>7</v>
      </c>
      <c r="K92" s="21">
        <v>711</v>
      </c>
      <c r="L92" s="21">
        <v>0</v>
      </c>
      <c r="M92" s="21">
        <v>212.98874824191299</v>
      </c>
      <c r="N92" s="21">
        <v>41</v>
      </c>
      <c r="O92" s="21">
        <v>78.5</v>
      </c>
      <c r="P92" s="21">
        <v>155</v>
      </c>
      <c r="Q92" s="21">
        <v>313</v>
      </c>
      <c r="R92" s="21">
        <v>468</v>
      </c>
      <c r="S92" s="21">
        <v>422.420534458509</v>
      </c>
      <c r="T92" s="21">
        <v>47</v>
      </c>
      <c r="U92" s="21">
        <v>86.5</v>
      </c>
      <c r="V92" s="21">
        <v>243</v>
      </c>
      <c r="W92" s="21">
        <v>515.5</v>
      </c>
      <c r="X92" s="21">
        <v>1205</v>
      </c>
      <c r="Y92" s="21">
        <v>177.49789029535901</v>
      </c>
      <c r="Z92" s="21">
        <v>12</v>
      </c>
      <c r="AA92" s="21">
        <v>27</v>
      </c>
      <c r="AB92" s="21">
        <v>52</v>
      </c>
      <c r="AC92" s="21">
        <v>112</v>
      </c>
      <c r="AD92" s="21">
        <v>561</v>
      </c>
      <c r="AE92" s="21">
        <v>37.113924050632903</v>
      </c>
      <c r="AF92" s="21">
        <v>2</v>
      </c>
      <c r="AG92" s="21">
        <v>4</v>
      </c>
      <c r="AH92" s="21">
        <v>18</v>
      </c>
      <c r="AI92" s="21">
        <v>37</v>
      </c>
      <c r="AJ92" s="21">
        <v>118</v>
      </c>
      <c r="AK92" s="21">
        <v>147.481012658228</v>
      </c>
      <c r="AL92" s="21">
        <v>9</v>
      </c>
      <c r="AM92" s="21">
        <v>21</v>
      </c>
      <c r="AN92" s="21">
        <v>47</v>
      </c>
      <c r="AO92" s="21">
        <v>93.5</v>
      </c>
      <c r="AP92" s="21">
        <v>462</v>
      </c>
      <c r="AQ92" s="21">
        <v>1.6366092819887601</v>
      </c>
      <c r="AR92" s="21">
        <v>0.89583333333333304</v>
      </c>
      <c r="AS92" s="21">
        <v>1</v>
      </c>
      <c r="AT92" s="21">
        <v>1.4736842105263199</v>
      </c>
      <c r="AU92" s="21">
        <v>2.00804481258566</v>
      </c>
      <c r="AV92" s="21">
        <v>2.6940133037693998</v>
      </c>
      <c r="AW92" s="21">
        <v>0.68222638036195105</v>
      </c>
      <c r="AX92" s="21">
        <v>0.14285714285714299</v>
      </c>
      <c r="AY92" s="21">
        <v>0.20221787345075001</v>
      </c>
      <c r="AZ92" s="21">
        <v>0.33103448275862102</v>
      </c>
      <c r="BA92" s="21">
        <v>0.72157972440944895</v>
      </c>
      <c r="BB92" s="21">
        <v>1.67630057803468</v>
      </c>
      <c r="BC92" s="21">
        <v>0.13750764259561599</v>
      </c>
      <c r="BD92" s="21">
        <v>3.7974683544303799E-2</v>
      </c>
      <c r="BE92" s="21">
        <v>5.5336832895887998E-2</v>
      </c>
      <c r="BF92" s="21">
        <v>9.375E-2</v>
      </c>
      <c r="BG92" s="21">
        <v>0.14954545454545501</v>
      </c>
      <c r="BH92" s="21">
        <v>0.26008968609865502</v>
      </c>
      <c r="BI92" s="21">
        <v>0.55495925484705999</v>
      </c>
      <c r="BJ92" s="21">
        <v>0.14285714285714299</v>
      </c>
      <c r="BK92" s="21">
        <v>0.18905713531120699</v>
      </c>
      <c r="BL92" s="21">
        <v>0.28125</v>
      </c>
      <c r="BM92" s="21">
        <v>0.54472727272727295</v>
      </c>
      <c r="BN92" s="21">
        <v>1.3040152963671101</v>
      </c>
      <c r="BO92" s="21">
        <v>5.40386686006413</v>
      </c>
      <c r="BP92" s="21">
        <v>3.8501476017100602</v>
      </c>
      <c r="BQ92" s="21">
        <v>4.46012770745405</v>
      </c>
      <c r="BR92" s="21">
        <v>5.49306144334055</v>
      </c>
      <c r="BS92" s="21">
        <v>6.2451368330726504</v>
      </c>
      <c r="BT92" s="21">
        <v>7.0942348459247597</v>
      </c>
      <c r="BU92" s="21">
        <v>4.1016089827058604</v>
      </c>
      <c r="BV92" s="21">
        <v>2.4849066497879999</v>
      </c>
      <c r="BW92" s="21">
        <v>3.29583686600433</v>
      </c>
      <c r="BX92" s="21">
        <v>3.9512437185814302</v>
      </c>
      <c r="BY92" s="21">
        <v>4.7184590100123396</v>
      </c>
      <c r="BZ92" s="21">
        <v>6.3297209055227004</v>
      </c>
      <c r="CA92" s="21" t="e">
        <f t="shared" si="8"/>
        <v>#NAME?</v>
      </c>
      <c r="CB92" s="21">
        <v>0.69314718055994495</v>
      </c>
      <c r="CC92" s="21">
        <v>1.3862943611198899</v>
      </c>
      <c r="CD92" s="21">
        <v>3.9512437185814302</v>
      </c>
      <c r="CE92" s="21">
        <v>3.6109179126442199</v>
      </c>
      <c r="CF92" s="21">
        <v>4.7706846244656704</v>
      </c>
      <c r="CG92" s="21">
        <v>3.9406956954367298</v>
      </c>
      <c r="CH92" s="21">
        <v>2.19722457733622</v>
      </c>
      <c r="CI92" s="21">
        <v>3.0445224377234199</v>
      </c>
      <c r="CJ92" s="21">
        <v>3.8501476017100602</v>
      </c>
      <c r="CK92" s="21">
        <v>4.5379471377116296</v>
      </c>
      <c r="CL92" s="21">
        <v>6.1355648910817404</v>
      </c>
      <c r="CM92" s="21">
        <v>0.39973983891479498</v>
      </c>
      <c r="CN92" s="21">
        <v>-0.110000895214328</v>
      </c>
      <c r="CO92" s="21">
        <v>0</v>
      </c>
      <c r="CP92" s="21">
        <v>0.38776553100876299</v>
      </c>
      <c r="CQ92" s="21">
        <v>0.69716088275472199</v>
      </c>
      <c r="CR92" s="21">
        <v>0.99103201627197002</v>
      </c>
      <c r="CS92" s="21">
        <v>-0.902518038443476</v>
      </c>
      <c r="CT92" s="21">
        <v>-1.9459101490553099</v>
      </c>
      <c r="CU92" s="21">
        <v>-1.5984099065748301</v>
      </c>
      <c r="CV92" s="21">
        <v>-1.1055327315126799</v>
      </c>
      <c r="CW92" s="21">
        <v>-0.32632009814006402</v>
      </c>
      <c r="CX92" s="21">
        <v>0.51658932848274097</v>
      </c>
      <c r="CY92" s="21" t="e">
        <f t="shared" si="9"/>
        <v>#NAME?</v>
      </c>
      <c r="CZ92" s="21">
        <v>-3.2708355637989102</v>
      </c>
      <c r="DA92" s="21">
        <v>-2.8943243476497198</v>
      </c>
      <c r="DB92" s="21">
        <v>-1.1055327315126799</v>
      </c>
      <c r="DC92" s="21">
        <v>-1.9001595079240701</v>
      </c>
      <c r="DD92" s="21">
        <v>-1.3467287609137</v>
      </c>
      <c r="DE92" s="21">
        <v>-1.06343132571261</v>
      </c>
      <c r="DF92" s="21">
        <v>-1.9459101490553099</v>
      </c>
      <c r="DG92" s="21">
        <v>-1.6657062503148401</v>
      </c>
      <c r="DH92" s="21">
        <v>-1.2685113254635101</v>
      </c>
      <c r="DI92" s="21">
        <v>-0.60747091784825502</v>
      </c>
      <c r="DJ92" s="21">
        <v>0.26544819377853901</v>
      </c>
      <c r="DK92" s="21">
        <v>0.13080168776371301</v>
      </c>
      <c r="DL92" s="21">
        <v>0.26160337552742602</v>
      </c>
      <c r="DM92" s="21">
        <v>0.16174402250351599</v>
      </c>
      <c r="DN92" s="21">
        <v>0.27426160337552702</v>
      </c>
      <c r="DO92" s="21">
        <v>237</v>
      </c>
    </row>
    <row r="93" spans="1:119" s="21" customFormat="1" x14ac:dyDescent="0.25">
      <c r="A93" s="21">
        <v>80</v>
      </c>
      <c r="B93" s="21">
        <v>20140602</v>
      </c>
      <c r="C93" s="21" t="s">
        <v>119</v>
      </c>
      <c r="D93" s="21">
        <v>7</v>
      </c>
      <c r="E93" s="22">
        <v>30</v>
      </c>
      <c r="F93" s="21">
        <v>7</v>
      </c>
      <c r="G93" s="21" t="s">
        <v>135</v>
      </c>
      <c r="H93" s="21" t="s">
        <v>127</v>
      </c>
      <c r="I93" s="21" t="s">
        <v>132</v>
      </c>
      <c r="J93" s="21">
        <v>8</v>
      </c>
      <c r="K93" s="21">
        <v>560</v>
      </c>
      <c r="L93" s="21">
        <v>0</v>
      </c>
      <c r="M93" s="21">
        <v>223.517857142857</v>
      </c>
      <c r="N93" s="21">
        <v>25.9</v>
      </c>
      <c r="O93" s="21">
        <v>46.75</v>
      </c>
      <c r="P93" s="21">
        <v>159</v>
      </c>
      <c r="Q93" s="21">
        <v>327.5</v>
      </c>
      <c r="R93" s="21">
        <v>535.6</v>
      </c>
      <c r="S93" s="21">
        <v>502.09642857142899</v>
      </c>
      <c r="T93" s="21">
        <v>30.9</v>
      </c>
      <c r="U93" s="21">
        <v>63</v>
      </c>
      <c r="V93" s="21">
        <v>278</v>
      </c>
      <c r="W93" s="21">
        <v>624</v>
      </c>
      <c r="X93" s="21">
        <v>1415</v>
      </c>
      <c r="Y93" s="21">
        <v>151.05892857142899</v>
      </c>
      <c r="Z93" s="21">
        <v>6</v>
      </c>
      <c r="AA93" s="21">
        <v>14</v>
      </c>
      <c r="AB93" s="21">
        <v>53.5</v>
      </c>
      <c r="AC93" s="21">
        <v>185.25</v>
      </c>
      <c r="AD93" s="21">
        <v>422.3</v>
      </c>
      <c r="AE93" s="21">
        <v>49.1821428571429</v>
      </c>
      <c r="AF93" s="21">
        <v>2</v>
      </c>
      <c r="AG93" s="21">
        <v>5</v>
      </c>
      <c r="AH93" s="21">
        <v>21</v>
      </c>
      <c r="AI93" s="21">
        <v>53</v>
      </c>
      <c r="AJ93" s="21">
        <v>150.1</v>
      </c>
      <c r="AK93" s="21">
        <v>137.9</v>
      </c>
      <c r="AL93" s="21">
        <v>6</v>
      </c>
      <c r="AM93" s="21">
        <v>14</v>
      </c>
      <c r="AN93" s="21">
        <v>52.5</v>
      </c>
      <c r="AO93" s="21">
        <v>187.75</v>
      </c>
      <c r="AP93" s="21">
        <v>397.2</v>
      </c>
      <c r="AQ93" s="21">
        <v>1.83283686831955</v>
      </c>
      <c r="AR93" s="21">
        <v>1</v>
      </c>
      <c r="AS93" s="21">
        <v>1.2321109123434699</v>
      </c>
      <c r="AT93" s="21">
        <v>1.6530998712662599</v>
      </c>
      <c r="AU93" s="21">
        <v>2.2903225806451601</v>
      </c>
      <c r="AV93" s="21">
        <v>2.9905181512481298</v>
      </c>
      <c r="AW93" s="21">
        <v>0.57632306630157604</v>
      </c>
      <c r="AX93" s="21">
        <v>0.15379700172032401</v>
      </c>
      <c r="AY93" s="21">
        <v>0.21854967948717899</v>
      </c>
      <c r="AZ93" s="21">
        <v>0.34009936319718898</v>
      </c>
      <c r="BA93" s="21">
        <v>0.67958074534161494</v>
      </c>
      <c r="BB93" s="21">
        <v>1.14241679990769</v>
      </c>
      <c r="BC93" s="21">
        <v>0.18310637456121501</v>
      </c>
      <c r="BD93" s="21">
        <v>5.8311688311688301E-2</v>
      </c>
      <c r="BE93" s="21">
        <v>8.4246428187775294E-2</v>
      </c>
      <c r="BF93" s="21">
        <v>0.125</v>
      </c>
      <c r="BG93" s="21">
        <v>0.21338383838383801</v>
      </c>
      <c r="BH93" s="21">
        <v>0.31173282753014497</v>
      </c>
      <c r="BI93" s="21">
        <v>0.52152825986301699</v>
      </c>
      <c r="BJ93" s="21">
        <v>0.157257012393999</v>
      </c>
      <c r="BK93" s="21">
        <v>0.207442114552255</v>
      </c>
      <c r="BL93" s="21">
        <v>0.34958871915393702</v>
      </c>
      <c r="BM93" s="21">
        <v>0.59223271944510902</v>
      </c>
      <c r="BN93" s="21">
        <v>0.93016304347826095</v>
      </c>
      <c r="BO93" s="21">
        <v>5.40296253417009</v>
      </c>
      <c r="BP93" s="21">
        <v>3.43070822220285</v>
      </c>
      <c r="BQ93" s="21">
        <v>4.1431347263915299</v>
      </c>
      <c r="BR93" s="21">
        <v>5.6276146440043497</v>
      </c>
      <c r="BS93" s="21">
        <v>6.4361159169861502</v>
      </c>
      <c r="BT93" s="21">
        <v>7.25488481007734</v>
      </c>
      <c r="BU93" s="21">
        <v>3.9333669890763501</v>
      </c>
      <c r="BV93" s="21">
        <v>1.7917594692280501</v>
      </c>
      <c r="BW93" s="21">
        <v>2.6390573296152602</v>
      </c>
      <c r="BX93" s="21">
        <v>3.9796379800581998</v>
      </c>
      <c r="BY93" s="21">
        <v>5.2217035372370404</v>
      </c>
      <c r="BZ93" s="21">
        <v>6.0457136995248497</v>
      </c>
      <c r="CA93" s="21" t="e">
        <f t="shared" si="8"/>
        <v>#NAME?</v>
      </c>
      <c r="CB93" s="21">
        <v>0.69314718055994495</v>
      </c>
      <c r="CC93" s="21">
        <v>1.6094379124341001</v>
      </c>
      <c r="CD93" s="21">
        <v>3.9796379800581998</v>
      </c>
      <c r="CE93" s="21">
        <v>3.9702919135521202</v>
      </c>
      <c r="CF93" s="21">
        <v>5.0112997483681196</v>
      </c>
      <c r="CG93" s="21">
        <v>3.88741108017547</v>
      </c>
      <c r="CH93" s="21">
        <v>1.7917594692280501</v>
      </c>
      <c r="CI93" s="21">
        <v>2.6390573296152602</v>
      </c>
      <c r="CJ93" s="21">
        <v>3.9607678160667699</v>
      </c>
      <c r="CK93" s="21">
        <v>5.2350874806810603</v>
      </c>
      <c r="CL93" s="21">
        <v>5.9844387943074597</v>
      </c>
      <c r="CM93" s="21">
        <v>0.521487096183609</v>
      </c>
      <c r="CN93" s="21">
        <v>0</v>
      </c>
      <c r="CO93" s="21">
        <v>0.20872868958848101</v>
      </c>
      <c r="CP93" s="21">
        <v>0.50265193636200201</v>
      </c>
      <c r="CQ93" s="21">
        <v>0.82869267255616896</v>
      </c>
      <c r="CR93" s="21">
        <v>1.09544642348873</v>
      </c>
      <c r="CS93" s="21">
        <v>-0.94810844891013202</v>
      </c>
      <c r="CT93" s="21">
        <v>-1.8721221771746599</v>
      </c>
      <c r="CU93" s="21">
        <v>-1.52074318596665</v>
      </c>
      <c r="CV93" s="21">
        <v>-1.0785175969696901</v>
      </c>
      <c r="CW93" s="21">
        <v>-0.38628252415029402</v>
      </c>
      <c r="CX93" s="21">
        <v>0.13314601663131001</v>
      </c>
      <c r="CY93" s="21" t="e">
        <f t="shared" si="9"/>
        <v>#NAME?</v>
      </c>
      <c r="CZ93" s="21">
        <v>-2.8419753106626202</v>
      </c>
      <c r="DA93" s="21">
        <v>-2.4740095297546998</v>
      </c>
      <c r="DB93" s="21">
        <v>-1.0785175969696901</v>
      </c>
      <c r="DC93" s="21">
        <v>-1.5446629874672899</v>
      </c>
      <c r="DD93" s="21">
        <v>-1.1656118350932201</v>
      </c>
      <c r="DE93" s="21">
        <v>-0.99406435781101499</v>
      </c>
      <c r="DF93" s="21">
        <v>-1.84988790933945</v>
      </c>
      <c r="DG93" s="21">
        <v>-1.57290332921256</v>
      </c>
      <c r="DH93" s="21">
        <v>-1.0510106147160001</v>
      </c>
      <c r="DI93" s="21">
        <v>-0.52385826029684701</v>
      </c>
      <c r="DJ93" s="21">
        <v>-7.2398833109450098E-2</v>
      </c>
      <c r="DK93" s="21">
        <v>8.3928571428571394E-2</v>
      </c>
      <c r="DL93" s="21">
        <v>0.17678571428571399</v>
      </c>
      <c r="DM93" s="21">
        <v>0.14285714285714299</v>
      </c>
      <c r="DN93" s="21">
        <v>0.3</v>
      </c>
      <c r="DO93" s="21">
        <v>186.666666666667</v>
      </c>
    </row>
    <row r="94" spans="1:119" s="21" customFormat="1" x14ac:dyDescent="0.25">
      <c r="A94" s="21">
        <v>81</v>
      </c>
      <c r="B94" s="21">
        <v>20140602</v>
      </c>
      <c r="C94" s="21" t="s">
        <v>119</v>
      </c>
      <c r="D94" s="21">
        <v>7</v>
      </c>
      <c r="E94" s="22">
        <v>60</v>
      </c>
      <c r="F94" s="21">
        <v>7</v>
      </c>
      <c r="G94" s="21" t="s">
        <v>135</v>
      </c>
      <c r="H94" s="21" t="s">
        <v>127</v>
      </c>
      <c r="I94" s="21" t="s">
        <v>132</v>
      </c>
      <c r="J94" s="21">
        <v>9</v>
      </c>
      <c r="K94" s="21">
        <v>314</v>
      </c>
      <c r="L94" s="21">
        <v>0</v>
      </c>
      <c r="M94" s="21">
        <v>118.261146496815</v>
      </c>
      <c r="N94" s="21">
        <v>24</v>
      </c>
      <c r="O94" s="21">
        <v>36</v>
      </c>
      <c r="P94" s="21">
        <v>76</v>
      </c>
      <c r="Q94" s="21">
        <v>156.5</v>
      </c>
      <c r="R94" s="21">
        <v>242.8</v>
      </c>
      <c r="S94" s="21">
        <v>209.089171974522</v>
      </c>
      <c r="T94" s="21">
        <v>24</v>
      </c>
      <c r="U94" s="21">
        <v>47</v>
      </c>
      <c r="V94" s="21">
        <v>115</v>
      </c>
      <c r="W94" s="21">
        <v>213.5</v>
      </c>
      <c r="X94" s="21">
        <v>406.5</v>
      </c>
      <c r="Y94" s="21">
        <v>39.611464968152902</v>
      </c>
      <c r="Z94" s="21">
        <v>5</v>
      </c>
      <c r="AA94" s="21">
        <v>8</v>
      </c>
      <c r="AB94" s="21">
        <v>19</v>
      </c>
      <c r="AC94" s="21">
        <v>36</v>
      </c>
      <c r="AD94" s="21">
        <v>74.099999999999994</v>
      </c>
      <c r="AE94" s="21">
        <v>17.949044585987298</v>
      </c>
      <c r="AF94" s="21">
        <v>1</v>
      </c>
      <c r="AG94" s="21">
        <v>3</v>
      </c>
      <c r="AH94" s="21">
        <v>7</v>
      </c>
      <c r="AI94" s="21">
        <v>15</v>
      </c>
      <c r="AJ94" s="21">
        <v>31.7</v>
      </c>
      <c r="AK94" s="21">
        <v>41.4235668789809</v>
      </c>
      <c r="AL94" s="21">
        <v>5</v>
      </c>
      <c r="AM94" s="21">
        <v>9</v>
      </c>
      <c r="AN94" s="21">
        <v>18</v>
      </c>
      <c r="AO94" s="21">
        <v>32.75</v>
      </c>
      <c r="AP94" s="21">
        <v>77.099999999999994</v>
      </c>
      <c r="AQ94" s="21">
        <v>1.4504986162770499</v>
      </c>
      <c r="AR94" s="21">
        <v>0.911861667744021</v>
      </c>
      <c r="AS94" s="21">
        <v>1.03255685986794</v>
      </c>
      <c r="AT94" s="21">
        <v>1.2890917602996299</v>
      </c>
      <c r="AU94" s="21">
        <v>1.79979638280034</v>
      </c>
      <c r="AV94" s="21">
        <v>2.2241502223202101</v>
      </c>
      <c r="AW94" s="21">
        <v>0.32415701688008097</v>
      </c>
      <c r="AX94" s="21">
        <v>0.121142857142857</v>
      </c>
      <c r="AY94" s="21">
        <v>0.169911682055399</v>
      </c>
      <c r="AZ94" s="21">
        <v>0.24215858172608601</v>
      </c>
      <c r="BA94" s="21">
        <v>0.34651123783965099</v>
      </c>
      <c r="BB94" s="21">
        <v>0.44254647791233198</v>
      </c>
      <c r="BC94" s="21">
        <v>0.119892874150277</v>
      </c>
      <c r="BD94" s="21">
        <v>4.1666666666666699E-2</v>
      </c>
      <c r="BE94" s="21">
        <v>5.7154183378416198E-2</v>
      </c>
      <c r="BF94" s="21">
        <v>8.9269902600016104E-2</v>
      </c>
      <c r="BG94" s="21">
        <v>0.14019097222222199</v>
      </c>
      <c r="BH94" s="21">
        <v>0.20078356002365499</v>
      </c>
      <c r="BI94" s="21">
        <v>0.32183599714590999</v>
      </c>
      <c r="BJ94" s="21">
        <v>0.12021780303030299</v>
      </c>
      <c r="BK94" s="21">
        <v>0.16666666666666699</v>
      </c>
      <c r="BL94" s="21">
        <v>0.23224277633389401</v>
      </c>
      <c r="BM94" s="21">
        <v>0.358213820078227</v>
      </c>
      <c r="BN94" s="21">
        <v>0.48850564251911199</v>
      </c>
      <c r="BO94" s="21">
        <v>4.6589734704190002</v>
      </c>
      <c r="BP94" s="21">
        <v>3.1780538303479502</v>
      </c>
      <c r="BQ94" s="21">
        <v>3.8501476017100602</v>
      </c>
      <c r="BR94" s="21">
        <v>4.7449321283632502</v>
      </c>
      <c r="BS94" s="21">
        <v>5.3635620840869498</v>
      </c>
      <c r="BT94" s="21">
        <v>6.0074395135237104</v>
      </c>
      <c r="BU94" s="21">
        <v>2.9360750830443001</v>
      </c>
      <c r="BV94" s="21">
        <v>1.6094379124341001</v>
      </c>
      <c r="BW94" s="21">
        <v>2.0794415416798402</v>
      </c>
      <c r="BX94" s="21">
        <v>2.9444389791664398</v>
      </c>
      <c r="BY94" s="21">
        <v>3.5835189384561099</v>
      </c>
      <c r="BZ94" s="21">
        <v>4.3052415151802297</v>
      </c>
      <c r="CA94" s="21" t="e">
        <f t="shared" si="8"/>
        <v>#NAME?</v>
      </c>
      <c r="CB94" s="21">
        <v>0</v>
      </c>
      <c r="CC94" s="21">
        <v>1.09861228866811</v>
      </c>
      <c r="CD94" s="21">
        <v>2.9444389791664398</v>
      </c>
      <c r="CE94" s="21">
        <v>2.7080502011022101</v>
      </c>
      <c r="CF94" s="21">
        <v>3.4562112933053499</v>
      </c>
      <c r="CG94" s="21">
        <v>2.9223777327446001</v>
      </c>
      <c r="CH94" s="21">
        <v>1.6094379124341001</v>
      </c>
      <c r="CI94" s="21">
        <v>2.19722457733622</v>
      </c>
      <c r="CJ94" s="21">
        <v>2.8903717578961601</v>
      </c>
      <c r="CK94" s="21">
        <v>3.4888146467997898</v>
      </c>
      <c r="CL94" s="21">
        <v>4.3449426127436102</v>
      </c>
      <c r="CM94" s="21">
        <v>0.30876353342697699</v>
      </c>
      <c r="CN94" s="21">
        <v>-9.2266993707786293E-2</v>
      </c>
      <c r="CO94" s="21">
        <v>3.2037535093954503E-2</v>
      </c>
      <c r="CP94" s="21">
        <v>0.253935913699678</v>
      </c>
      <c r="CQ94" s="21">
        <v>0.58767142176976495</v>
      </c>
      <c r="CR94" s="21">
        <v>0.79937306887413295</v>
      </c>
      <c r="CS94" s="21">
        <v>-1.4141348539477301</v>
      </c>
      <c r="CT94" s="21">
        <v>-2.11088777314886</v>
      </c>
      <c r="CU94" s="21">
        <v>-1.7724770171694799</v>
      </c>
      <c r="CV94" s="21">
        <v>-1.41816764890571</v>
      </c>
      <c r="CW94" s="21">
        <v>-1.05984158047378</v>
      </c>
      <c r="CX94" s="21">
        <v>-0.81522339969532598</v>
      </c>
      <c r="CY94" s="21" t="e">
        <f t="shared" si="9"/>
        <v>#NAME?</v>
      </c>
      <c r="CZ94" s="21">
        <v>-3.1780538303479502</v>
      </c>
      <c r="DA94" s="21">
        <v>-2.8623029518107499</v>
      </c>
      <c r="DB94" s="21">
        <v>-1.41816764890571</v>
      </c>
      <c r="DC94" s="21">
        <v>-1.9647641360230901</v>
      </c>
      <c r="DD94" s="21">
        <v>-1.60559017004042</v>
      </c>
      <c r="DE94" s="21">
        <v>-1.4278322042474201</v>
      </c>
      <c r="DF94" s="21">
        <v>-2.1184647693730199</v>
      </c>
      <c r="DG94" s="21">
        <v>-1.7917594692280501</v>
      </c>
      <c r="DH94" s="21">
        <v>-1.4599720069142901</v>
      </c>
      <c r="DI94" s="21">
        <v>-1.02663198893137</v>
      </c>
      <c r="DJ94" s="21">
        <v>-0.716404698061889</v>
      </c>
      <c r="DK94" s="21">
        <v>0.14012738853503201</v>
      </c>
      <c r="DL94" s="21">
        <v>0.28343949044585998</v>
      </c>
      <c r="DM94" s="21">
        <v>0.11464968152866201</v>
      </c>
      <c r="DN94" s="21">
        <v>4.7770700636942699E-2</v>
      </c>
      <c r="DO94" s="21">
        <v>104.666666666667</v>
      </c>
    </row>
    <row r="95" spans="1:119" s="21" customFormat="1" x14ac:dyDescent="0.25">
      <c r="A95" s="21">
        <v>82</v>
      </c>
      <c r="B95" s="21">
        <v>20140602</v>
      </c>
      <c r="C95" s="21" t="s">
        <v>119</v>
      </c>
      <c r="D95" s="21">
        <v>7</v>
      </c>
      <c r="E95" s="22">
        <v>120</v>
      </c>
      <c r="F95" s="21">
        <v>7</v>
      </c>
      <c r="G95" s="21" t="s">
        <v>135</v>
      </c>
      <c r="H95" s="21" t="s">
        <v>127</v>
      </c>
      <c r="I95" s="21" t="s">
        <v>132</v>
      </c>
      <c r="J95" s="21">
        <v>10</v>
      </c>
      <c r="K95" s="21">
        <v>239</v>
      </c>
      <c r="L95" s="21">
        <v>0</v>
      </c>
      <c r="M95" s="21">
        <v>98.740585774058601</v>
      </c>
      <c r="N95" s="21">
        <v>30</v>
      </c>
      <c r="O95" s="21">
        <v>56.5</v>
      </c>
      <c r="P95" s="21">
        <v>87</v>
      </c>
      <c r="Q95" s="21">
        <v>126.5</v>
      </c>
      <c r="R95" s="21">
        <v>155.19999999999999</v>
      </c>
      <c r="S95" s="21">
        <v>138.60251046025101</v>
      </c>
      <c r="T95" s="21">
        <v>33.799999999999997</v>
      </c>
      <c r="U95" s="21">
        <v>56.5</v>
      </c>
      <c r="V95" s="21">
        <v>91</v>
      </c>
      <c r="W95" s="21">
        <v>141</v>
      </c>
      <c r="X95" s="21">
        <v>187.2</v>
      </c>
      <c r="Y95" s="21">
        <v>28.870292887029301</v>
      </c>
      <c r="Z95" s="21">
        <v>5</v>
      </c>
      <c r="AA95" s="21">
        <v>9</v>
      </c>
      <c r="AB95" s="21">
        <v>17</v>
      </c>
      <c r="AC95" s="21">
        <v>26</v>
      </c>
      <c r="AD95" s="21">
        <v>37.200000000000003</v>
      </c>
      <c r="AE95" s="21">
        <v>10.8451882845188</v>
      </c>
      <c r="AF95" s="21">
        <v>2</v>
      </c>
      <c r="AG95" s="21">
        <v>3</v>
      </c>
      <c r="AH95" s="21">
        <v>4</v>
      </c>
      <c r="AI95" s="21">
        <v>7</v>
      </c>
      <c r="AJ95" s="21">
        <v>10</v>
      </c>
      <c r="AK95" s="21">
        <v>27.9372384937239</v>
      </c>
      <c r="AL95" s="21">
        <v>4</v>
      </c>
      <c r="AM95" s="21">
        <v>7.5</v>
      </c>
      <c r="AN95" s="21">
        <v>14</v>
      </c>
      <c r="AO95" s="21">
        <v>21</v>
      </c>
      <c r="AP95" s="21">
        <v>31</v>
      </c>
      <c r="AQ95" s="21">
        <v>1.1788991367886901</v>
      </c>
      <c r="AR95" s="21">
        <v>0.882964094728801</v>
      </c>
      <c r="AS95" s="21">
        <v>0.93970374409305701</v>
      </c>
      <c r="AT95" s="21">
        <v>1.0384615384615401</v>
      </c>
      <c r="AU95" s="21">
        <v>1.21423180267488</v>
      </c>
      <c r="AV95" s="21">
        <v>1.6208848245180401</v>
      </c>
      <c r="AW95" s="21">
        <v>0.28717358151078998</v>
      </c>
      <c r="AX95" s="21">
        <v>0.106742081447964</v>
      </c>
      <c r="AY95" s="21">
        <v>0.149074074074074</v>
      </c>
      <c r="AZ95" s="21">
        <v>0.2</v>
      </c>
      <c r="BA95" s="21">
        <v>0.26393188854489202</v>
      </c>
      <c r="BB95" s="21">
        <v>0.33475177304964499</v>
      </c>
      <c r="BC95" s="21">
        <v>9.4779456793091396E-2</v>
      </c>
      <c r="BD95" s="21">
        <v>3.2155657962109598E-2</v>
      </c>
      <c r="BE95" s="21">
        <v>3.9215686274509803E-2</v>
      </c>
      <c r="BF95" s="21">
        <v>4.9382716049382699E-2</v>
      </c>
      <c r="BG95" s="21">
        <v>6.7117117117117098E-2</v>
      </c>
      <c r="BH95" s="21">
        <v>0.100224719101124</v>
      </c>
      <c r="BI95" s="21">
        <v>0.25968403994586098</v>
      </c>
      <c r="BJ95" s="21">
        <v>8.4463276836158202E-2</v>
      </c>
      <c r="BK95" s="21">
        <v>0.120100118784999</v>
      </c>
      <c r="BL95" s="21">
        <v>0.16666666666666699</v>
      </c>
      <c r="BM95" s="21">
        <v>0.20833333333333301</v>
      </c>
      <c r="BN95" s="21">
        <v>0.29431392577460003</v>
      </c>
      <c r="BO95" s="21">
        <v>4.4980576623727799</v>
      </c>
      <c r="BP95" s="21">
        <v>3.52038993198622</v>
      </c>
      <c r="BQ95" s="21">
        <v>4.0338880978894496</v>
      </c>
      <c r="BR95" s="21">
        <v>4.5108595065168497</v>
      </c>
      <c r="BS95" s="21">
        <v>4.9487347401052801</v>
      </c>
      <c r="BT95" s="21">
        <v>5.2321752860496602</v>
      </c>
      <c r="BU95" s="21">
        <v>2.7634713876069501</v>
      </c>
      <c r="BV95" s="21">
        <v>1.6094379124341001</v>
      </c>
      <c r="BW95" s="21">
        <v>2.19722457733622</v>
      </c>
      <c r="BX95" s="21">
        <v>2.8332133440562202</v>
      </c>
      <c r="BY95" s="21">
        <v>3.2580965380214799</v>
      </c>
      <c r="BZ95" s="21">
        <v>3.6162515620606599</v>
      </c>
      <c r="CA95" s="21" t="e">
        <f t="shared" si="8"/>
        <v>#NAME?</v>
      </c>
      <c r="CB95" s="21">
        <v>0.69314718055994495</v>
      </c>
      <c r="CC95" s="21">
        <v>1.09861228866811</v>
      </c>
      <c r="CD95" s="21">
        <v>2.8332133440562202</v>
      </c>
      <c r="CE95" s="21">
        <v>1.9459101490553099</v>
      </c>
      <c r="CF95" s="21">
        <v>2.3025850929940499</v>
      </c>
      <c r="CG95" s="21" t="e">
        <f>-Inf</f>
        <v>#NAME?</v>
      </c>
      <c r="CH95" s="21">
        <v>1.3862943611198899</v>
      </c>
      <c r="CI95" s="21">
        <v>2.0126758453675699</v>
      </c>
      <c r="CJ95" s="21">
        <v>2.6390573296152602</v>
      </c>
      <c r="CK95" s="21">
        <v>3.0445224377234199</v>
      </c>
      <c r="CL95" s="21">
        <v>3.4339872044851498</v>
      </c>
      <c r="CM95" s="21">
        <v>0.11697209849377201</v>
      </c>
      <c r="CN95" s="21">
        <v>-0.124470801932863</v>
      </c>
      <c r="CO95" s="21">
        <v>-6.21909571025131E-2</v>
      </c>
      <c r="CP95" s="21">
        <v>3.7740327982847099E-2</v>
      </c>
      <c r="CQ95" s="21">
        <v>0.19407896526844101</v>
      </c>
      <c r="CR95" s="21">
        <v>0.48295465469311399</v>
      </c>
      <c r="CS95" s="21">
        <v>-1.61761417627205</v>
      </c>
      <c r="CT95" s="21">
        <v>-2.23750120789642</v>
      </c>
      <c r="CU95" s="21">
        <v>-1.90333124488516</v>
      </c>
      <c r="CV95" s="21">
        <v>-1.6094379124341001</v>
      </c>
      <c r="CW95" s="21">
        <v>-1.33206850700614</v>
      </c>
      <c r="CX95" s="21">
        <v>-1.09440160682854</v>
      </c>
      <c r="CY95" s="21" t="e">
        <f t="shared" si="9"/>
        <v>#NAME?</v>
      </c>
      <c r="CZ95" s="21">
        <v>-3.4371872727544299</v>
      </c>
      <c r="DA95" s="21">
        <v>-3.2386784521643799</v>
      </c>
      <c r="DB95" s="21">
        <v>-1.6094379124341001</v>
      </c>
      <c r="DC95" s="21">
        <v>-2.7013386909361401</v>
      </c>
      <c r="DD95" s="21">
        <v>-2.3003504328744202</v>
      </c>
      <c r="DE95" s="21" t="e">
        <f>-Inf</f>
        <v>#NAME?</v>
      </c>
      <c r="DF95" s="21">
        <v>-2.4714609551349001</v>
      </c>
      <c r="DG95" s="21">
        <v>-2.1194346141737999</v>
      </c>
      <c r="DH95" s="21">
        <v>-1.7917594692280501</v>
      </c>
      <c r="DI95" s="21">
        <v>-1.5686159179138499</v>
      </c>
      <c r="DJ95" s="21">
        <v>-1.2232163590630101</v>
      </c>
      <c r="DK95" s="21">
        <v>0.26359832635983299</v>
      </c>
      <c r="DL95" s="21">
        <v>0.43933054393305399</v>
      </c>
      <c r="DM95" s="21">
        <v>8.3682008368200795E-3</v>
      </c>
      <c r="DN95" s="21">
        <v>1.6736401673640201E-2</v>
      </c>
      <c r="DO95" s="21">
        <v>79.6666666666667</v>
      </c>
    </row>
    <row r="96" spans="1:119" s="21" customFormat="1" x14ac:dyDescent="0.25">
      <c r="A96" s="21">
        <v>83</v>
      </c>
      <c r="B96" s="21">
        <v>20140602</v>
      </c>
      <c r="C96" s="21" t="s">
        <v>119</v>
      </c>
      <c r="D96" s="21">
        <v>7</v>
      </c>
      <c r="E96" s="22">
        <v>240</v>
      </c>
      <c r="F96" s="21">
        <v>7</v>
      </c>
      <c r="G96" s="21" t="s">
        <v>135</v>
      </c>
      <c r="H96" s="21" t="s">
        <v>127</v>
      </c>
      <c r="I96" s="21" t="s">
        <v>132</v>
      </c>
      <c r="J96" s="21">
        <v>11</v>
      </c>
      <c r="K96" s="21">
        <v>495</v>
      </c>
      <c r="L96" s="21">
        <v>0</v>
      </c>
      <c r="M96" s="21">
        <v>241.933333333333</v>
      </c>
      <c r="N96" s="21">
        <v>25</v>
      </c>
      <c r="O96" s="21">
        <v>33</v>
      </c>
      <c r="P96" s="21">
        <v>109</v>
      </c>
      <c r="Q96" s="21">
        <v>433</v>
      </c>
      <c r="R96" s="21">
        <v>644.79999999999995</v>
      </c>
      <c r="S96" s="21">
        <v>626.73333333333301</v>
      </c>
      <c r="T96" s="21">
        <v>30</v>
      </c>
      <c r="U96" s="21">
        <v>47.5</v>
      </c>
      <c r="V96" s="21">
        <v>175</v>
      </c>
      <c r="W96" s="21">
        <v>1070</v>
      </c>
      <c r="X96" s="21">
        <v>1919.4</v>
      </c>
      <c r="Y96" s="21">
        <v>236.05656565656599</v>
      </c>
      <c r="Z96" s="21">
        <v>5</v>
      </c>
      <c r="AA96" s="21">
        <v>9</v>
      </c>
      <c r="AB96" s="21">
        <v>38</v>
      </c>
      <c r="AC96" s="21">
        <v>346.5</v>
      </c>
      <c r="AD96" s="21">
        <v>857.6</v>
      </c>
      <c r="AE96" s="21">
        <v>66.404040404040401</v>
      </c>
      <c r="AF96" s="21">
        <v>2</v>
      </c>
      <c r="AG96" s="21">
        <v>3</v>
      </c>
      <c r="AH96" s="21">
        <v>16</v>
      </c>
      <c r="AI96" s="21">
        <v>104.5</v>
      </c>
      <c r="AJ96" s="21">
        <v>215.6</v>
      </c>
      <c r="AK96" s="21">
        <v>206.745454545455</v>
      </c>
      <c r="AL96" s="21">
        <v>5</v>
      </c>
      <c r="AM96" s="21">
        <v>9</v>
      </c>
      <c r="AN96" s="21">
        <v>40</v>
      </c>
      <c r="AO96" s="21">
        <v>350</v>
      </c>
      <c r="AP96" s="21">
        <v>706</v>
      </c>
      <c r="AQ96" s="21">
        <v>1.9702832196810001</v>
      </c>
      <c r="AR96" s="21">
        <v>1.04</v>
      </c>
      <c r="AS96" s="21">
        <v>1.27586206896552</v>
      </c>
      <c r="AT96" s="21">
        <v>1.77142857142857</v>
      </c>
      <c r="AU96" s="21">
        <v>2.5667173142319699</v>
      </c>
      <c r="AV96" s="21">
        <v>3.1985049470957301</v>
      </c>
      <c r="AW96" s="21">
        <v>0.66368462507588299</v>
      </c>
      <c r="AX96" s="21">
        <v>0.14285714285714299</v>
      </c>
      <c r="AY96" s="21">
        <v>0.217391304347826</v>
      </c>
      <c r="AZ96" s="21">
        <v>0.36</v>
      </c>
      <c r="BA96" s="21">
        <v>0.84104359122401795</v>
      </c>
      <c r="BB96" s="21">
        <v>1.6316969915330599</v>
      </c>
      <c r="BC96" s="21">
        <v>0.19145881936984699</v>
      </c>
      <c r="BD96" s="21">
        <v>4.7926267281106001E-2</v>
      </c>
      <c r="BE96" s="21">
        <v>8.3333333333333301E-2</v>
      </c>
      <c r="BF96" s="21">
        <v>0.14007782101167299</v>
      </c>
      <c r="BG96" s="21">
        <v>0.265846879671151</v>
      </c>
      <c r="BH96" s="21">
        <v>0.35511662173893199</v>
      </c>
      <c r="BI96" s="21">
        <v>0.59120346640546795</v>
      </c>
      <c r="BJ96" s="21">
        <v>0.14840445982314501</v>
      </c>
      <c r="BK96" s="21">
        <v>0.214580873671783</v>
      </c>
      <c r="BL96" s="21">
        <v>0.35641891891891903</v>
      </c>
      <c r="BM96" s="21">
        <v>0.77497328768616802</v>
      </c>
      <c r="BN96" s="21">
        <v>1.32647001557632</v>
      </c>
      <c r="BO96" s="21">
        <v>5.3769215397154504</v>
      </c>
      <c r="BP96" s="21">
        <v>3.4011973816621599</v>
      </c>
      <c r="BQ96" s="21">
        <v>3.8606743063089799</v>
      </c>
      <c r="BR96" s="21">
        <v>5.16478597392351</v>
      </c>
      <c r="BS96" s="21">
        <v>6.9754069398973</v>
      </c>
      <c r="BT96" s="21">
        <v>7.55976527615843</v>
      </c>
      <c r="BU96" s="21">
        <v>3.91976781199984</v>
      </c>
      <c r="BV96" s="21">
        <v>1.6094379124341001</v>
      </c>
      <c r="BW96" s="21">
        <v>2.19722457733622</v>
      </c>
      <c r="BX96" s="21">
        <v>3.6375861597263901</v>
      </c>
      <c r="BY96" s="21">
        <v>5.8478567897879099</v>
      </c>
      <c r="BZ96" s="21">
        <v>6.7541376271318896</v>
      </c>
      <c r="CA96" s="21" t="e">
        <f t="shared" si="8"/>
        <v>#NAME?</v>
      </c>
      <c r="CB96" s="21">
        <v>0.69314718055994495</v>
      </c>
      <c r="CC96" s="21">
        <v>1.09861228866811</v>
      </c>
      <c r="CD96" s="21">
        <v>3.6375861597263901</v>
      </c>
      <c r="CE96" s="21">
        <v>4.64917562464945</v>
      </c>
      <c r="CF96" s="21">
        <v>5.3734222558615601</v>
      </c>
      <c r="CG96" s="21">
        <v>3.8808689448977902</v>
      </c>
      <c r="CH96" s="21">
        <v>1.6094379124341001</v>
      </c>
      <c r="CI96" s="21">
        <v>2.19722457733622</v>
      </c>
      <c r="CJ96" s="21">
        <v>3.6888794541139398</v>
      </c>
      <c r="CK96" s="21">
        <v>5.8579168276862896</v>
      </c>
      <c r="CL96" s="21">
        <v>6.5596152374932402</v>
      </c>
      <c r="CM96" s="21">
        <v>0.59041387558912795</v>
      </c>
      <c r="CN96" s="21">
        <v>3.9220713153281302E-2</v>
      </c>
      <c r="CO96" s="21">
        <v>0.24362208265775101</v>
      </c>
      <c r="CP96" s="21">
        <v>0.57178632355567804</v>
      </c>
      <c r="CQ96" s="21">
        <v>0.94262519170638304</v>
      </c>
      <c r="CR96" s="21">
        <v>1.1626826694455401</v>
      </c>
      <c r="CS96" s="21">
        <v>-0.86673985212648996</v>
      </c>
      <c r="CT96" s="21">
        <v>-1.9459101490553099</v>
      </c>
      <c r="CU96" s="21">
        <v>-1.5260563034950501</v>
      </c>
      <c r="CV96" s="21">
        <v>-1.0216512475319799</v>
      </c>
      <c r="CW96" s="21">
        <v>-0.17311696526651801</v>
      </c>
      <c r="CX96" s="21">
        <v>0.48961702185690298</v>
      </c>
      <c r="CY96" s="21" t="e">
        <f t="shared" si="9"/>
        <v>#NAME?</v>
      </c>
      <c r="CZ96" s="21">
        <v>-3.0381223011848499</v>
      </c>
      <c r="DA96" s="21">
        <v>-2.4849066497879999</v>
      </c>
      <c r="DB96" s="21">
        <v>-1.0216512475319799</v>
      </c>
      <c r="DC96" s="21">
        <v>-1.3248351245698</v>
      </c>
      <c r="DD96" s="21">
        <v>-1.03531484269729</v>
      </c>
      <c r="DE96" s="21">
        <v>-0.905638719228538</v>
      </c>
      <c r="DF96" s="21">
        <v>-1.9078161318982101</v>
      </c>
      <c r="DG96" s="21">
        <v>-1.5390695242612</v>
      </c>
      <c r="DH96" s="21">
        <v>-1.03164850140794</v>
      </c>
      <c r="DI96" s="21">
        <v>-0.25492967969604802</v>
      </c>
      <c r="DJ96" s="21">
        <v>0.28252012219614703</v>
      </c>
      <c r="DK96" s="21">
        <v>7.8787878787878796E-2</v>
      </c>
      <c r="DL96" s="21">
        <v>0.123232323232323</v>
      </c>
      <c r="DM96" s="21">
        <v>5.4545454545454501E-2</v>
      </c>
      <c r="DN96" s="21">
        <v>0.34949494949494903</v>
      </c>
      <c r="DO96" s="21">
        <v>165</v>
      </c>
    </row>
    <row r="97" spans="1:119" s="21" customFormat="1" x14ac:dyDescent="0.25">
      <c r="A97" s="21">
        <v>84</v>
      </c>
      <c r="B97" s="21">
        <v>20140602</v>
      </c>
      <c r="C97" s="21" t="s">
        <v>119</v>
      </c>
      <c r="D97" s="21">
        <v>7</v>
      </c>
      <c r="E97" s="22" t="s">
        <v>122</v>
      </c>
      <c r="F97" s="21">
        <v>7</v>
      </c>
      <c r="G97" s="21" t="s">
        <v>135</v>
      </c>
      <c r="H97" s="21" t="s">
        <v>123</v>
      </c>
      <c r="I97" s="21" t="s">
        <v>132</v>
      </c>
      <c r="J97" s="21">
        <v>12</v>
      </c>
      <c r="K97" s="21" t="s">
        <v>123</v>
      </c>
      <c r="L97" s="21" t="s">
        <v>123</v>
      </c>
      <c r="M97" s="21" t="s">
        <v>123</v>
      </c>
      <c r="N97" s="21" t="s">
        <v>123</v>
      </c>
      <c r="O97" s="21" t="s">
        <v>123</v>
      </c>
      <c r="P97" s="21" t="s">
        <v>123</v>
      </c>
      <c r="Q97" s="21" t="s">
        <v>123</v>
      </c>
      <c r="R97" s="21" t="s">
        <v>123</v>
      </c>
      <c r="S97" s="21" t="s">
        <v>123</v>
      </c>
      <c r="T97" s="21" t="s">
        <v>123</v>
      </c>
      <c r="U97" s="21" t="s">
        <v>123</v>
      </c>
      <c r="V97" s="21" t="s">
        <v>123</v>
      </c>
      <c r="W97" s="21" t="s">
        <v>123</v>
      </c>
      <c r="X97" s="21" t="s">
        <v>123</v>
      </c>
      <c r="Y97" s="21" t="s">
        <v>123</v>
      </c>
      <c r="Z97" s="21" t="s">
        <v>123</v>
      </c>
      <c r="AA97" s="21" t="s">
        <v>123</v>
      </c>
      <c r="AB97" s="21" t="s">
        <v>123</v>
      </c>
      <c r="AC97" s="21" t="s">
        <v>123</v>
      </c>
      <c r="AD97" s="21" t="s">
        <v>123</v>
      </c>
      <c r="AE97" s="21" t="s">
        <v>123</v>
      </c>
      <c r="AF97" s="21" t="s">
        <v>123</v>
      </c>
      <c r="AG97" s="21" t="s">
        <v>123</v>
      </c>
      <c r="AH97" s="21" t="s">
        <v>123</v>
      </c>
      <c r="AI97" s="21" t="s">
        <v>123</v>
      </c>
      <c r="AJ97" s="21" t="s">
        <v>123</v>
      </c>
      <c r="AK97" s="21" t="s">
        <v>123</v>
      </c>
      <c r="AL97" s="21" t="s">
        <v>123</v>
      </c>
      <c r="AM97" s="21" t="s">
        <v>123</v>
      </c>
      <c r="AN97" s="21" t="s">
        <v>123</v>
      </c>
      <c r="AO97" s="21" t="s">
        <v>123</v>
      </c>
      <c r="AP97" s="21" t="s">
        <v>123</v>
      </c>
      <c r="AQ97" s="21" t="s">
        <v>123</v>
      </c>
      <c r="AR97" s="21" t="s">
        <v>123</v>
      </c>
      <c r="AS97" s="21" t="s">
        <v>123</v>
      </c>
      <c r="AT97" s="21" t="s">
        <v>123</v>
      </c>
      <c r="AU97" s="21" t="s">
        <v>123</v>
      </c>
      <c r="AV97" s="21" t="s">
        <v>123</v>
      </c>
      <c r="AW97" s="21" t="s">
        <v>123</v>
      </c>
      <c r="AX97" s="21" t="s">
        <v>123</v>
      </c>
      <c r="AY97" s="21" t="s">
        <v>123</v>
      </c>
      <c r="AZ97" s="21" t="s">
        <v>123</v>
      </c>
      <c r="BA97" s="21" t="s">
        <v>123</v>
      </c>
      <c r="BB97" s="21" t="s">
        <v>123</v>
      </c>
      <c r="BC97" s="21" t="s">
        <v>123</v>
      </c>
      <c r="BD97" s="21" t="s">
        <v>123</v>
      </c>
      <c r="BE97" s="21" t="s">
        <v>123</v>
      </c>
      <c r="BF97" s="21" t="s">
        <v>123</v>
      </c>
      <c r="BG97" s="21" t="s">
        <v>123</v>
      </c>
      <c r="BH97" s="21" t="s">
        <v>123</v>
      </c>
      <c r="BI97" s="21" t="s">
        <v>123</v>
      </c>
      <c r="BJ97" s="21" t="s">
        <v>123</v>
      </c>
      <c r="BK97" s="21" t="s">
        <v>123</v>
      </c>
      <c r="BL97" s="21" t="s">
        <v>123</v>
      </c>
      <c r="BM97" s="21" t="s">
        <v>123</v>
      </c>
      <c r="BN97" s="21" t="s">
        <v>123</v>
      </c>
      <c r="BO97" s="21" t="s">
        <v>123</v>
      </c>
      <c r="BP97" s="21" t="s">
        <v>123</v>
      </c>
      <c r="BQ97" s="21" t="s">
        <v>123</v>
      </c>
      <c r="BR97" s="21" t="s">
        <v>123</v>
      </c>
      <c r="BS97" s="21" t="s">
        <v>123</v>
      </c>
      <c r="BT97" s="21" t="s">
        <v>123</v>
      </c>
      <c r="BU97" s="21" t="s">
        <v>123</v>
      </c>
      <c r="BV97" s="21" t="s">
        <v>123</v>
      </c>
      <c r="BW97" s="21" t="s">
        <v>123</v>
      </c>
      <c r="BX97" s="21" t="s">
        <v>123</v>
      </c>
      <c r="BY97" s="21" t="s">
        <v>123</v>
      </c>
      <c r="BZ97" s="21" t="s">
        <v>123</v>
      </c>
      <c r="CA97" s="21" t="s">
        <v>123</v>
      </c>
      <c r="CB97" s="21" t="s">
        <v>123</v>
      </c>
      <c r="CC97" s="21" t="s">
        <v>123</v>
      </c>
      <c r="CD97" s="21" t="s">
        <v>123</v>
      </c>
      <c r="CE97" s="21" t="s">
        <v>123</v>
      </c>
      <c r="CF97" s="21" t="s">
        <v>123</v>
      </c>
      <c r="CG97" s="21" t="s">
        <v>123</v>
      </c>
      <c r="CH97" s="21" t="s">
        <v>123</v>
      </c>
      <c r="CI97" s="21" t="s">
        <v>123</v>
      </c>
      <c r="CJ97" s="21" t="s">
        <v>123</v>
      </c>
      <c r="CK97" s="21" t="s">
        <v>123</v>
      </c>
      <c r="CL97" s="21" t="s">
        <v>123</v>
      </c>
      <c r="CM97" s="21" t="s">
        <v>123</v>
      </c>
      <c r="CN97" s="21" t="s">
        <v>123</v>
      </c>
      <c r="CO97" s="21" t="s">
        <v>123</v>
      </c>
      <c r="CP97" s="21" t="s">
        <v>123</v>
      </c>
      <c r="CQ97" s="21" t="s">
        <v>123</v>
      </c>
      <c r="CR97" s="21" t="s">
        <v>123</v>
      </c>
      <c r="CS97" s="21" t="s">
        <v>123</v>
      </c>
      <c r="CT97" s="21" t="s">
        <v>123</v>
      </c>
      <c r="CU97" s="21" t="s">
        <v>123</v>
      </c>
      <c r="CV97" s="21" t="s">
        <v>123</v>
      </c>
      <c r="CW97" s="21" t="s">
        <v>123</v>
      </c>
      <c r="CX97" s="21" t="s">
        <v>123</v>
      </c>
      <c r="CY97" s="21" t="s">
        <v>123</v>
      </c>
      <c r="CZ97" s="21" t="s">
        <v>123</v>
      </c>
      <c r="DA97" s="21" t="s">
        <v>123</v>
      </c>
      <c r="DB97" s="21" t="s">
        <v>123</v>
      </c>
      <c r="DC97" s="21" t="s">
        <v>123</v>
      </c>
      <c r="DD97" s="21" t="s">
        <v>123</v>
      </c>
      <c r="DE97" s="21" t="s">
        <v>123</v>
      </c>
      <c r="DF97" s="21" t="s">
        <v>123</v>
      </c>
      <c r="DG97" s="21" t="s">
        <v>123</v>
      </c>
      <c r="DH97" s="21" t="s">
        <v>123</v>
      </c>
      <c r="DI97" s="21" t="s">
        <v>123</v>
      </c>
      <c r="DJ97" s="21" t="s">
        <v>123</v>
      </c>
      <c r="DK97" s="21" t="s">
        <v>123</v>
      </c>
      <c r="DL97" s="21" t="s">
        <v>123</v>
      </c>
      <c r="DM97" s="21" t="s">
        <v>123</v>
      </c>
      <c r="DN97" s="21" t="s">
        <v>123</v>
      </c>
      <c r="DO97" s="21" t="s">
        <v>1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topLeftCell="B1" workbookViewId="0">
      <selection activeCell="K25" sqref="K25"/>
    </sheetView>
  </sheetViews>
  <sheetFormatPr defaultRowHeight="15" x14ac:dyDescent="0.25"/>
  <sheetData>
    <row r="1" spans="1:9" x14ac:dyDescent="0.25">
      <c r="A1" t="s">
        <v>136</v>
      </c>
    </row>
    <row r="2" spans="1:9" x14ac:dyDescent="0.25">
      <c r="A2" t="s">
        <v>137</v>
      </c>
      <c r="I2">
        <v>233</v>
      </c>
    </row>
    <row r="3" spans="1:9" x14ac:dyDescent="0.25">
      <c r="A3" t="s">
        <v>138</v>
      </c>
      <c r="I3">
        <v>269</v>
      </c>
    </row>
    <row r="4" spans="1:9" x14ac:dyDescent="0.25">
      <c r="A4" t="s">
        <v>139</v>
      </c>
      <c r="I4">
        <v>223</v>
      </c>
    </row>
    <row r="5" spans="1:9" x14ac:dyDescent="0.25">
      <c r="A5" t="s">
        <v>140</v>
      </c>
      <c r="I5">
        <v>120</v>
      </c>
    </row>
    <row r="6" spans="1:9" x14ac:dyDescent="0.25">
      <c r="A6" t="s">
        <v>141</v>
      </c>
      <c r="I6">
        <v>45</v>
      </c>
    </row>
    <row r="7" spans="1:9" x14ac:dyDescent="0.25">
      <c r="A7" t="s">
        <v>142</v>
      </c>
      <c r="I7">
        <v>276</v>
      </c>
    </row>
    <row r="8" spans="1:9" x14ac:dyDescent="0.25">
      <c r="A8" t="s">
        <v>143</v>
      </c>
      <c r="I8">
        <v>293</v>
      </c>
    </row>
    <row r="9" spans="1:9" x14ac:dyDescent="0.25">
      <c r="A9" t="s">
        <v>144</v>
      </c>
      <c r="I9">
        <v>292</v>
      </c>
    </row>
    <row r="10" spans="1:9" x14ac:dyDescent="0.25">
      <c r="A10" t="s">
        <v>145</v>
      </c>
      <c r="I10">
        <v>292</v>
      </c>
    </row>
    <row r="11" spans="1:9" x14ac:dyDescent="0.25">
      <c r="A11" t="s">
        <v>146</v>
      </c>
      <c r="I11">
        <v>277</v>
      </c>
    </row>
    <row r="12" spans="1:9" x14ac:dyDescent="0.25">
      <c r="A12" t="s">
        <v>147</v>
      </c>
      <c r="I12">
        <v>246</v>
      </c>
    </row>
    <row r="13" spans="1:9" x14ac:dyDescent="0.25">
      <c r="A13" t="s">
        <v>148</v>
      </c>
      <c r="I13">
        <v>218</v>
      </c>
    </row>
    <row r="14" spans="1:9" x14ac:dyDescent="0.25">
      <c r="A14" t="s">
        <v>149</v>
      </c>
      <c r="I14">
        <v>159</v>
      </c>
    </row>
    <row r="15" spans="1:9" x14ac:dyDescent="0.25">
      <c r="A15" t="s">
        <v>150</v>
      </c>
      <c r="I15">
        <v>145</v>
      </c>
    </row>
    <row r="16" spans="1:9" x14ac:dyDescent="0.25">
      <c r="A16" t="s">
        <v>151</v>
      </c>
      <c r="I16">
        <v>286</v>
      </c>
    </row>
    <row r="17" spans="1:9" x14ac:dyDescent="0.25">
      <c r="A17" t="s">
        <v>152</v>
      </c>
      <c r="I17">
        <v>180</v>
      </c>
    </row>
    <row r="18" spans="1:9" x14ac:dyDescent="0.25">
      <c r="A18" t="s">
        <v>153</v>
      </c>
      <c r="I18">
        <v>230</v>
      </c>
    </row>
    <row r="19" spans="1:9" x14ac:dyDescent="0.25">
      <c r="A19" t="s">
        <v>154</v>
      </c>
      <c r="I19">
        <v>215</v>
      </c>
    </row>
    <row r="20" spans="1:9" x14ac:dyDescent="0.25">
      <c r="A20" t="s">
        <v>155</v>
      </c>
      <c r="I20">
        <v>118</v>
      </c>
    </row>
    <row r="21" spans="1:9" x14ac:dyDescent="0.25">
      <c r="A21" t="s">
        <v>156</v>
      </c>
      <c r="I21">
        <v>49</v>
      </c>
    </row>
    <row r="22" spans="1:9" x14ac:dyDescent="0.25">
      <c r="A22" t="s">
        <v>157</v>
      </c>
      <c r="I22">
        <v>280</v>
      </c>
    </row>
    <row r="23" spans="1:9" x14ac:dyDescent="0.25">
      <c r="A23" t="s">
        <v>158</v>
      </c>
      <c r="I23">
        <v>286</v>
      </c>
    </row>
    <row r="24" spans="1:9" x14ac:dyDescent="0.25">
      <c r="A24" t="s">
        <v>159</v>
      </c>
      <c r="I24">
        <v>284</v>
      </c>
    </row>
    <row r="25" spans="1:9" x14ac:dyDescent="0.25">
      <c r="A25" t="s">
        <v>160</v>
      </c>
      <c r="I25">
        <v>259</v>
      </c>
    </row>
    <row r="26" spans="1:9" x14ac:dyDescent="0.25">
      <c r="A26" t="s">
        <v>161</v>
      </c>
      <c r="I26">
        <v>284</v>
      </c>
    </row>
    <row r="27" spans="1:9" x14ac:dyDescent="0.25">
      <c r="A27" t="s">
        <v>162</v>
      </c>
      <c r="I27">
        <v>251</v>
      </c>
    </row>
    <row r="28" spans="1:9" x14ac:dyDescent="0.25">
      <c r="A28" t="s">
        <v>163</v>
      </c>
      <c r="I28">
        <v>271</v>
      </c>
    </row>
    <row r="29" spans="1:9" x14ac:dyDescent="0.25">
      <c r="A29" t="s">
        <v>164</v>
      </c>
      <c r="I29">
        <v>184</v>
      </c>
    </row>
    <row r="30" spans="1:9" x14ac:dyDescent="0.25">
      <c r="A30" t="s">
        <v>165</v>
      </c>
      <c r="I30">
        <v>140</v>
      </c>
    </row>
    <row r="31" spans="1:9" x14ac:dyDescent="0.25">
      <c r="A31" t="s">
        <v>166</v>
      </c>
      <c r="I31">
        <v>255</v>
      </c>
    </row>
    <row r="32" spans="1:9" x14ac:dyDescent="0.25">
      <c r="A32" t="s">
        <v>167</v>
      </c>
      <c r="I32">
        <v>127</v>
      </c>
    </row>
    <row r="33" spans="1:9" x14ac:dyDescent="0.25">
      <c r="A33" t="s">
        <v>168</v>
      </c>
      <c r="I33">
        <v>148</v>
      </c>
    </row>
    <row r="34" spans="1:9" x14ac:dyDescent="0.25">
      <c r="A34" t="s">
        <v>169</v>
      </c>
      <c r="I34">
        <v>137</v>
      </c>
    </row>
    <row r="35" spans="1:9" x14ac:dyDescent="0.25">
      <c r="A35" t="s">
        <v>170</v>
      </c>
      <c r="I35">
        <v>84</v>
      </c>
    </row>
    <row r="36" spans="1:9" x14ac:dyDescent="0.25">
      <c r="A36" t="s">
        <v>171</v>
      </c>
      <c r="I36">
        <v>35</v>
      </c>
    </row>
    <row r="37" spans="1:9" x14ac:dyDescent="0.25">
      <c r="A37" t="s">
        <v>172</v>
      </c>
      <c r="I37">
        <v>164</v>
      </c>
    </row>
    <row r="38" spans="1:9" x14ac:dyDescent="0.25">
      <c r="A38" t="s">
        <v>173</v>
      </c>
      <c r="I38">
        <v>152</v>
      </c>
    </row>
    <row r="39" spans="1:9" x14ac:dyDescent="0.25">
      <c r="A39" t="s">
        <v>174</v>
      </c>
      <c r="I39">
        <v>155</v>
      </c>
    </row>
    <row r="40" spans="1:9" x14ac:dyDescent="0.25">
      <c r="A40" t="s">
        <v>175</v>
      </c>
      <c r="I40">
        <v>154</v>
      </c>
    </row>
    <row r="41" spans="1:9" s="6" customFormat="1" x14ac:dyDescent="0.25">
      <c r="A41" s="6" t="s">
        <v>176</v>
      </c>
      <c r="I41" s="6">
        <v>154</v>
      </c>
    </row>
    <row r="42" spans="1:9" s="49" customFormat="1" x14ac:dyDescent="0.25">
      <c r="A42" s="48" t="s">
        <v>177</v>
      </c>
      <c r="I42" s="49">
        <v>168</v>
      </c>
    </row>
    <row r="43" spans="1:9" s="6" customFormat="1" x14ac:dyDescent="0.25">
      <c r="A43" s="5" t="s">
        <v>178</v>
      </c>
      <c r="I43" s="6">
        <v>151</v>
      </c>
    </row>
    <row r="44" spans="1:9" s="6" customFormat="1" x14ac:dyDescent="0.25">
      <c r="A44" s="5" t="s">
        <v>179</v>
      </c>
      <c r="I44" s="6">
        <v>107</v>
      </c>
    </row>
    <row r="45" spans="1:9" s="44" customFormat="1" ht="15.75" thickBot="1" x14ac:dyDescent="0.3">
      <c r="A45" s="43" t="s">
        <v>180</v>
      </c>
      <c r="I45" s="44">
        <v>102</v>
      </c>
    </row>
    <row r="46" spans="1:9" s="45" customFormat="1" ht="15.75" thickBot="1" x14ac:dyDescent="0.3">
      <c r="A46" s="45" t="s">
        <v>181</v>
      </c>
      <c r="I46" s="45">
        <v>184</v>
      </c>
    </row>
    <row r="47" spans="1:9" s="47" customFormat="1" x14ac:dyDescent="0.25">
      <c r="A47" s="46" t="s">
        <v>182</v>
      </c>
      <c r="I47" s="47">
        <v>191</v>
      </c>
    </row>
    <row r="48" spans="1:9" s="6" customFormat="1" x14ac:dyDescent="0.25">
      <c r="A48" s="5" t="s">
        <v>183</v>
      </c>
      <c r="I48" s="6">
        <v>185</v>
      </c>
    </row>
    <row r="49" spans="1:9" s="6" customFormat="1" x14ac:dyDescent="0.25">
      <c r="A49" s="5" t="s">
        <v>184</v>
      </c>
      <c r="I49" s="6">
        <v>185</v>
      </c>
    </row>
    <row r="50" spans="1:9" s="44" customFormat="1" ht="15.75" thickBot="1" x14ac:dyDescent="0.3">
      <c r="A50" s="43" t="s">
        <v>185</v>
      </c>
      <c r="I50" s="44">
        <v>110</v>
      </c>
    </row>
    <row r="51" spans="1:9" s="45" customFormat="1" ht="15.75" thickBot="1" x14ac:dyDescent="0.3">
      <c r="A51" s="45" t="s">
        <v>186</v>
      </c>
      <c r="I51" s="45">
        <v>40</v>
      </c>
    </row>
    <row r="52" spans="1:9" s="47" customFormat="1" x14ac:dyDescent="0.25">
      <c r="A52" s="46" t="s">
        <v>187</v>
      </c>
      <c r="I52" s="47">
        <v>178</v>
      </c>
    </row>
    <row r="53" spans="1:9" s="6" customFormat="1" x14ac:dyDescent="0.25">
      <c r="A53" s="5" t="s">
        <v>188</v>
      </c>
      <c r="I53" s="6">
        <v>238</v>
      </c>
    </row>
    <row r="54" spans="1:9" s="6" customFormat="1" x14ac:dyDescent="0.25">
      <c r="A54" s="5" t="s">
        <v>189</v>
      </c>
      <c r="I54" s="6">
        <v>223</v>
      </c>
    </row>
    <row r="55" spans="1:9" s="44" customFormat="1" ht="15.75" thickBot="1" x14ac:dyDescent="0.3">
      <c r="A55" s="43" t="s">
        <v>190</v>
      </c>
      <c r="I55" s="44">
        <v>216</v>
      </c>
    </row>
    <row r="56" spans="1:9" s="45" customFormat="1" ht="15.75" thickBot="1" x14ac:dyDescent="0.3">
      <c r="A56" s="45" t="s">
        <v>191</v>
      </c>
      <c r="I56" s="45">
        <v>216</v>
      </c>
    </row>
    <row r="57" spans="1:9" s="47" customFormat="1" x14ac:dyDescent="0.25">
      <c r="A57" s="46" t="s">
        <v>192</v>
      </c>
      <c r="I57" s="47">
        <v>192</v>
      </c>
    </row>
    <row r="58" spans="1:9" s="6" customFormat="1" x14ac:dyDescent="0.25">
      <c r="A58" s="5" t="s">
        <v>193</v>
      </c>
      <c r="I58" s="6">
        <v>229</v>
      </c>
    </row>
    <row r="59" spans="1:9" s="6" customFormat="1" x14ac:dyDescent="0.25">
      <c r="A59" s="5" t="s">
        <v>194</v>
      </c>
      <c r="I59" s="6">
        <v>138</v>
      </c>
    </row>
    <row r="60" spans="1:9" s="44" customFormat="1" ht="15.75" thickBot="1" x14ac:dyDescent="0.3">
      <c r="A60" s="43" t="s">
        <v>195</v>
      </c>
      <c r="I60" s="44">
        <v>141</v>
      </c>
    </row>
    <row r="61" spans="1:9" x14ac:dyDescent="0.25">
      <c r="A61" t="s">
        <v>196</v>
      </c>
      <c r="I61">
        <v>192</v>
      </c>
    </row>
    <row r="62" spans="1:9" x14ac:dyDescent="0.25">
      <c r="A62" t="s">
        <v>197</v>
      </c>
    </row>
    <row r="63" spans="1:9" x14ac:dyDescent="0.25">
      <c r="A63" t="s">
        <v>198</v>
      </c>
    </row>
    <row r="64" spans="1:9" x14ac:dyDescent="0.25">
      <c r="A64" t="s">
        <v>199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uSO4 High</vt:lpstr>
      <vt:lpstr>CuO NPs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雨萌</dc:creator>
  <cp:lastModifiedBy>Mike</cp:lastModifiedBy>
  <dcterms:created xsi:type="dcterms:W3CDTF">2015-04-29T16:43:07Z</dcterms:created>
  <dcterms:modified xsi:type="dcterms:W3CDTF">2016-11-22T03:07:38Z</dcterms:modified>
</cp:coreProperties>
</file>